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arum\Dropbox\丸茂\論文準備\ForCommBiol\3rd\"/>
    </mc:Choice>
  </mc:AlternateContent>
  <xr:revisionPtr revIDLastSave="0" documentId="13_ncr:1_{CC416233-A2A7-4DE1-BB72-9AA2EF8CD857}" xr6:coauthVersionLast="47" xr6:coauthVersionMax="47" xr10:uidLastSave="{00000000-0000-0000-0000-000000000000}"/>
  <bookViews>
    <workbookView xWindow="-96" yWindow="-96" windowWidth="19392" windowHeight="10392" activeTab="3" xr2:uid="{3CAC290A-AD68-4BF3-902F-10CD92BE357E}"/>
  </bookViews>
  <sheets>
    <sheet name="Figure 1d-f" sheetId="1" r:id="rId1"/>
    <sheet name="Figure 1g,h" sheetId="2" r:id="rId2"/>
    <sheet name="Figure 2a" sheetId="3" r:id="rId3"/>
    <sheet name="Figure 2b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5" i="2" l="1"/>
  <c r="A6" i="2" s="1"/>
  <c r="A7" i="2" s="1"/>
  <c r="A8" i="2" s="1"/>
  <c r="A9" i="2" s="1"/>
  <c r="A10" i="2" s="1"/>
  <c r="A11" i="2" s="1"/>
  <c r="A12" i="2" s="1"/>
  <c r="A13" i="2" s="1"/>
  <c r="A14" i="2" s="1"/>
  <c r="A15" i="2" s="1"/>
  <c r="A16" i="2" s="1"/>
  <c r="A17" i="2" s="1"/>
  <c r="A18" i="2" s="1"/>
  <c r="A19" i="2" s="1"/>
  <c r="A20" i="2" s="1"/>
  <c r="A21" i="2" s="1"/>
  <c r="A22" i="2" s="1"/>
  <c r="A23" i="2" s="1"/>
  <c r="A24" i="2" s="1"/>
  <c r="A25" i="2" s="1"/>
  <c r="A26" i="2" s="1"/>
  <c r="A27" i="2" s="1"/>
  <c r="A28" i="2" s="1"/>
  <c r="A29" i="2" s="1"/>
  <c r="A30" i="2" s="1"/>
  <c r="A31" i="2" s="1"/>
  <c r="A32" i="2" s="1"/>
  <c r="A33" i="2" s="1"/>
  <c r="A34" i="2" s="1"/>
  <c r="A35" i="2" s="1"/>
  <c r="A36" i="2" s="1"/>
  <c r="A37" i="2" s="1"/>
  <c r="A38" i="2" s="1"/>
  <c r="A4" i="1"/>
  <c r="A5" i="1" s="1"/>
  <c r="A6" i="1" s="1"/>
  <c r="A7" i="1" s="1"/>
  <c r="A8" i="1" s="1"/>
  <c r="A9" i="1" s="1"/>
  <c r="A10" i="1" s="1"/>
  <c r="A11" i="1" s="1"/>
  <c r="A12" i="1" s="1"/>
  <c r="A13" i="1" s="1"/>
  <c r="A14" i="1" s="1"/>
  <c r="A15" i="1" s="1"/>
  <c r="A16" i="1" s="1"/>
  <c r="A17" i="1" s="1"/>
  <c r="A18" i="1" s="1"/>
  <c r="A19" i="1" s="1"/>
  <c r="A20" i="1" s="1"/>
  <c r="A21" i="1" s="1"/>
  <c r="A22" i="1" s="1"/>
  <c r="A23" i="1" s="1"/>
  <c r="A24" i="1" s="1"/>
  <c r="A25" i="1" s="1"/>
  <c r="A26" i="1" s="1"/>
  <c r="A27" i="1" s="1"/>
  <c r="A28" i="1" s="1"/>
  <c r="A29" i="1" s="1"/>
  <c r="A30" i="1" s="1"/>
  <c r="A31" i="1" s="1"/>
  <c r="A32" i="1" s="1"/>
  <c r="A33" i="1" s="1"/>
  <c r="A34" i="1" s="1"/>
  <c r="A35" i="1" s="1"/>
  <c r="A36" i="1" s="1"/>
  <c r="A37" i="1" s="1"/>
  <c r="A38" i="1" s="1"/>
  <c r="A39" i="1" s="1"/>
  <c r="A40" i="1" s="1"/>
  <c r="A41" i="1" s="1"/>
  <c r="A42" i="1" s="1"/>
  <c r="A43" i="1" s="1"/>
  <c r="A44" i="1" s="1"/>
  <c r="A45" i="1" s="1"/>
  <c r="A46" i="1" s="1"/>
  <c r="A47" i="1" s="1"/>
  <c r="A48" i="1" s="1"/>
  <c r="A49" i="1" s="1"/>
  <c r="A50" i="1" s="1"/>
  <c r="A51" i="1" s="1"/>
  <c r="A52" i="1" s="1"/>
  <c r="A53" i="1" s="1"/>
  <c r="A54" i="1" s="1"/>
  <c r="A55" i="1" s="1"/>
  <c r="A56" i="1" s="1"/>
  <c r="A57" i="1" s="1"/>
  <c r="A58" i="1" s="1"/>
  <c r="A59" i="1" s="1"/>
  <c r="A60" i="1" s="1"/>
  <c r="A61" i="1" s="1"/>
  <c r="A62" i="1" s="1"/>
  <c r="A63" i="1" s="1"/>
  <c r="A64" i="1" s="1"/>
  <c r="A65" i="1" s="1"/>
  <c r="A66" i="1" s="1"/>
  <c r="A67" i="1" s="1"/>
  <c r="A68" i="1" s="1"/>
  <c r="A69" i="1" s="1"/>
  <c r="A70" i="1" s="1"/>
  <c r="A71" i="1" s="1"/>
  <c r="A72" i="1" s="1"/>
  <c r="A73" i="1" s="1"/>
  <c r="A74" i="1" s="1"/>
  <c r="A75" i="1" s="1"/>
  <c r="A76" i="1" s="1"/>
  <c r="A77" i="1" s="1"/>
  <c r="A78" i="1" s="1"/>
  <c r="A79" i="1" s="1"/>
  <c r="A80" i="1" s="1"/>
  <c r="A81" i="1" s="1"/>
  <c r="A4" i="3"/>
  <c r="A5" i="3" s="1"/>
  <c r="A6" i="3" s="1"/>
  <c r="A7" i="3" s="1"/>
  <c r="A8" i="3" s="1"/>
  <c r="A9" i="3" s="1"/>
  <c r="A10" i="3" s="1"/>
  <c r="A11" i="3" s="1"/>
  <c r="A12" i="3" s="1"/>
  <c r="A13" i="3" s="1"/>
  <c r="A14" i="3" s="1"/>
  <c r="A15" i="3" s="1"/>
  <c r="A16" i="3" s="1"/>
  <c r="A17" i="3" s="1"/>
  <c r="A18" i="3" s="1"/>
  <c r="A19" i="3" s="1"/>
  <c r="A20" i="3" s="1"/>
  <c r="A21" i="3" s="1"/>
  <c r="A22" i="3" s="1"/>
  <c r="A23" i="3" s="1"/>
  <c r="A24" i="3" s="1"/>
  <c r="A25" i="3" s="1"/>
  <c r="A26" i="3" s="1"/>
  <c r="A27" i="3" s="1"/>
  <c r="A28" i="3" s="1"/>
  <c r="A29" i="3" s="1"/>
  <c r="A30" i="3" s="1"/>
  <c r="A31" i="3" s="1"/>
  <c r="A32" i="3" s="1"/>
  <c r="A33" i="3" s="1"/>
  <c r="A34" i="3" s="1"/>
  <c r="A35" i="3" s="1"/>
  <c r="A36" i="3" s="1"/>
  <c r="A37" i="3" s="1"/>
  <c r="A38" i="3" s="1"/>
  <c r="A39" i="3" s="1"/>
  <c r="A40" i="3" s="1"/>
  <c r="A41" i="3" s="1"/>
  <c r="A42" i="3" s="1"/>
  <c r="A43" i="3" s="1"/>
  <c r="A44" i="3" s="1"/>
  <c r="A45" i="3" s="1"/>
  <c r="A46" i="3" s="1"/>
  <c r="A47" i="3" s="1"/>
  <c r="A48" i="3" s="1"/>
  <c r="A49" i="3" s="1"/>
  <c r="A50" i="3" s="1"/>
  <c r="A51" i="3" s="1"/>
  <c r="A52" i="3" s="1"/>
  <c r="A53" i="3" s="1"/>
  <c r="A54" i="3" s="1"/>
  <c r="A55" i="3" s="1"/>
  <c r="A56" i="3" s="1"/>
  <c r="A57" i="3" s="1"/>
  <c r="A58" i="3" s="1"/>
  <c r="A59" i="3" s="1"/>
  <c r="A60" i="3" s="1"/>
  <c r="A61" i="3" s="1"/>
  <c r="A62" i="3" s="1"/>
  <c r="A63" i="3" s="1"/>
  <c r="A64" i="3" s="1"/>
  <c r="A65" i="3" s="1"/>
  <c r="A66" i="3" s="1"/>
  <c r="A67" i="3" s="1"/>
  <c r="A68" i="3" s="1"/>
  <c r="A69" i="3" s="1"/>
  <c r="A70" i="3" s="1"/>
  <c r="A71" i="3" s="1"/>
  <c r="A72" i="3" s="1"/>
  <c r="A73" i="3" s="1"/>
  <c r="A74" i="3" s="1"/>
  <c r="A75" i="3" s="1"/>
  <c r="A76" i="3" s="1"/>
  <c r="A77" i="3" s="1"/>
  <c r="A78" i="3" s="1"/>
  <c r="A79" i="3" s="1"/>
  <c r="A80" i="3" s="1"/>
  <c r="A81" i="3" s="1"/>
  <c r="A82" i="3" s="1"/>
  <c r="A83" i="3" s="1"/>
  <c r="A84" i="3" s="1"/>
  <c r="A85" i="3" s="1"/>
  <c r="A86" i="3" s="1"/>
  <c r="A87" i="3" s="1"/>
  <c r="A88" i="3" s="1"/>
  <c r="A89" i="3" s="1"/>
  <c r="A90" i="3" s="1"/>
  <c r="A91" i="3" s="1"/>
  <c r="A92" i="3" s="1"/>
  <c r="A93" i="3" s="1"/>
  <c r="A94" i="3" s="1"/>
  <c r="A95" i="3" s="1"/>
  <c r="A96" i="3" s="1"/>
  <c r="A97" i="3" s="1"/>
  <c r="A98" i="3" s="1"/>
  <c r="A99" i="3" s="1"/>
  <c r="A100" i="3" s="1"/>
  <c r="A101" i="3" s="1"/>
  <c r="A102" i="3" s="1"/>
  <c r="A103" i="3" s="1"/>
  <c r="A104" i="3" s="1"/>
  <c r="A105" i="3" s="1"/>
  <c r="A106" i="3" s="1"/>
  <c r="A107" i="3" s="1"/>
  <c r="A108" i="3" s="1"/>
  <c r="A109" i="3" s="1"/>
  <c r="A110" i="3" s="1"/>
  <c r="A111" i="3" s="1"/>
  <c r="A112" i="3" s="1"/>
  <c r="A113" i="3" s="1"/>
  <c r="A114" i="3" s="1"/>
  <c r="A115" i="3" s="1"/>
  <c r="A116" i="3" s="1"/>
  <c r="A117" i="3" s="1"/>
  <c r="A118" i="3" s="1"/>
  <c r="A119" i="3" s="1"/>
  <c r="A120" i="3" s="1"/>
  <c r="A121" i="3" s="1"/>
  <c r="A122" i="3" s="1"/>
  <c r="A123" i="3" s="1"/>
  <c r="A124" i="3" s="1"/>
  <c r="A125" i="3" s="1"/>
  <c r="A126" i="3" s="1"/>
  <c r="A127" i="3" s="1"/>
  <c r="A128" i="3" s="1"/>
  <c r="A129" i="3" s="1"/>
  <c r="A130" i="3" s="1"/>
  <c r="A131" i="3" s="1"/>
  <c r="A132" i="3" s="1"/>
  <c r="A133" i="3" s="1"/>
  <c r="A134" i="3" s="1"/>
  <c r="A135" i="3" s="1"/>
  <c r="A136" i="3" s="1"/>
  <c r="A137" i="3" s="1"/>
  <c r="A138" i="3" s="1"/>
  <c r="A139" i="3" s="1"/>
  <c r="A140" i="3" s="1"/>
  <c r="A141" i="3" s="1"/>
  <c r="A142" i="3" s="1"/>
  <c r="A143" i="3" s="1"/>
  <c r="A144" i="3" s="1"/>
  <c r="A145" i="3" s="1"/>
  <c r="A146" i="3" s="1"/>
  <c r="A147" i="3" s="1"/>
  <c r="A148" i="3" s="1"/>
  <c r="A149" i="3" s="1"/>
  <c r="A150" i="3" s="1"/>
  <c r="A151" i="3" s="1"/>
  <c r="A152" i="3" s="1"/>
  <c r="A153" i="3" s="1"/>
  <c r="A154" i="3" s="1"/>
  <c r="A155" i="3" s="1"/>
  <c r="A156" i="3" s="1"/>
  <c r="A157" i="3" s="1"/>
  <c r="A158" i="3" s="1"/>
  <c r="A159" i="3" s="1"/>
  <c r="A160" i="3" s="1"/>
  <c r="A161" i="3" s="1"/>
  <c r="A162" i="3" s="1"/>
  <c r="A163" i="3" s="1"/>
  <c r="A164" i="3" s="1"/>
  <c r="A165" i="3" s="1"/>
  <c r="A166" i="3" s="1"/>
  <c r="A167" i="3" s="1"/>
  <c r="A168" i="3" s="1"/>
  <c r="A169" i="3" s="1"/>
  <c r="A170" i="3" s="1"/>
  <c r="A171" i="3" s="1"/>
  <c r="A172" i="3" s="1"/>
  <c r="A173" i="3" s="1"/>
  <c r="A174" i="3" s="1"/>
  <c r="A175" i="3" s="1"/>
  <c r="A176" i="3" s="1"/>
  <c r="A177" i="3" s="1"/>
  <c r="A178" i="3" s="1"/>
  <c r="A179" i="3" s="1"/>
  <c r="A180" i="3" s="1"/>
  <c r="A181" i="3" s="1"/>
  <c r="A182" i="3" s="1"/>
  <c r="A183" i="3" s="1"/>
  <c r="A184" i="3" s="1"/>
  <c r="A185" i="3" s="1"/>
  <c r="A186" i="3" s="1"/>
  <c r="A187" i="3" s="1"/>
  <c r="A188" i="3" s="1"/>
  <c r="A189" i="3" s="1"/>
  <c r="A190" i="3" s="1"/>
  <c r="A191" i="3" s="1"/>
  <c r="A192" i="3" s="1"/>
  <c r="A193" i="3" s="1"/>
  <c r="A194" i="3" s="1"/>
  <c r="A195" i="3" s="1"/>
  <c r="A196" i="3" s="1"/>
  <c r="A197" i="3" s="1"/>
  <c r="A198" i="3" s="1"/>
  <c r="A199" i="3" s="1"/>
  <c r="A200" i="3" s="1"/>
  <c r="A201" i="3" s="1"/>
  <c r="A202" i="3" s="1"/>
  <c r="A203" i="3" s="1"/>
  <c r="A204" i="3" s="1"/>
  <c r="A205" i="3" s="1"/>
  <c r="A206" i="3" s="1"/>
  <c r="A207" i="3" s="1"/>
  <c r="A208" i="3" s="1"/>
  <c r="A209" i="3" s="1"/>
  <c r="A210" i="3" s="1"/>
  <c r="A211" i="3" s="1"/>
  <c r="A212" i="3" s="1"/>
  <c r="A213" i="3" s="1"/>
  <c r="A214" i="3" s="1"/>
  <c r="A215" i="3" s="1"/>
  <c r="A216" i="3" s="1"/>
  <c r="A217" i="3" s="1"/>
  <c r="A218" i="3" s="1"/>
  <c r="A219" i="3" s="1"/>
  <c r="A220" i="3" s="1"/>
  <c r="A221" i="3" s="1"/>
  <c r="A222" i="3" s="1"/>
  <c r="A223" i="3" s="1"/>
  <c r="A224" i="3" s="1"/>
  <c r="A225" i="3" s="1"/>
  <c r="A226" i="3" s="1"/>
  <c r="A227" i="3" s="1"/>
  <c r="A228" i="3" s="1"/>
  <c r="A229" i="3" s="1"/>
  <c r="A230" i="3" s="1"/>
  <c r="A231" i="3" s="1"/>
  <c r="A232" i="3" s="1"/>
  <c r="A233" i="3" s="1"/>
  <c r="A234" i="3" s="1"/>
  <c r="A235" i="3" s="1"/>
  <c r="A236" i="3" s="1"/>
  <c r="A237" i="3" s="1"/>
  <c r="A238" i="3" s="1"/>
  <c r="A239" i="3" s="1"/>
  <c r="A240" i="3" s="1"/>
  <c r="A241" i="3" s="1"/>
  <c r="A242" i="3" s="1"/>
  <c r="A243" i="3" s="1"/>
  <c r="A244" i="3" s="1"/>
  <c r="A245" i="3" s="1"/>
  <c r="A246" i="3" s="1"/>
  <c r="A247" i="3" s="1"/>
  <c r="A248" i="3" s="1"/>
  <c r="A249" i="3" s="1"/>
  <c r="A250" i="3" s="1"/>
  <c r="A251" i="3" s="1"/>
  <c r="A252" i="3" s="1"/>
  <c r="A253" i="3" s="1"/>
  <c r="A254" i="3" s="1"/>
  <c r="A255" i="3" s="1"/>
  <c r="A256" i="3" s="1"/>
  <c r="A257" i="3" s="1"/>
  <c r="A258" i="3" s="1"/>
  <c r="A259" i="3" s="1"/>
  <c r="A260" i="3" s="1"/>
  <c r="A261" i="3" s="1"/>
  <c r="A262" i="3" s="1"/>
  <c r="A263" i="3" s="1"/>
  <c r="A264" i="3" s="1"/>
  <c r="A265" i="3" s="1"/>
  <c r="A266" i="3" s="1"/>
  <c r="A267" i="3" s="1"/>
  <c r="A268" i="3" s="1"/>
  <c r="A269" i="3" s="1"/>
  <c r="A270" i="3" s="1"/>
  <c r="A271" i="3" s="1"/>
  <c r="A272" i="3" s="1"/>
  <c r="A273" i="3" s="1"/>
  <c r="A274" i="3" s="1"/>
  <c r="A275" i="3" s="1"/>
  <c r="A276" i="3" s="1"/>
  <c r="A277" i="3" s="1"/>
  <c r="A278" i="3" s="1"/>
  <c r="A279" i="3" s="1"/>
  <c r="A280" i="3" s="1"/>
  <c r="A281" i="3" s="1"/>
  <c r="A282" i="3" s="1"/>
  <c r="A283" i="3" s="1"/>
  <c r="A284" i="3" s="1"/>
  <c r="A285" i="3" s="1"/>
  <c r="A286" i="3" s="1"/>
  <c r="A287" i="3" s="1"/>
  <c r="A288" i="3" s="1"/>
  <c r="A289" i="3" s="1"/>
  <c r="A290" i="3" s="1"/>
  <c r="A291" i="3" s="1"/>
  <c r="A292" i="3" s="1"/>
  <c r="A293" i="3" s="1"/>
  <c r="A294" i="3" s="1"/>
  <c r="A295" i="3" s="1"/>
  <c r="A296" i="3" s="1"/>
  <c r="A297" i="3" s="1"/>
  <c r="A298" i="3" s="1"/>
  <c r="A299" i="3" s="1"/>
  <c r="A300" i="3" s="1"/>
  <c r="A301" i="3" s="1"/>
  <c r="A302" i="3" s="1"/>
  <c r="A303" i="3" s="1"/>
  <c r="A304" i="3" s="1"/>
  <c r="A305" i="3" s="1"/>
  <c r="A306" i="3" s="1"/>
  <c r="A307" i="3" s="1"/>
  <c r="A308" i="3" s="1"/>
  <c r="A309" i="3" s="1"/>
  <c r="A310" i="3" s="1"/>
  <c r="A311" i="3" s="1"/>
  <c r="A312" i="3" s="1"/>
  <c r="A313" i="3" s="1"/>
  <c r="A314" i="3" s="1"/>
  <c r="A315" i="3" s="1"/>
  <c r="A316" i="3" s="1"/>
  <c r="A317" i="3" s="1"/>
  <c r="A318" i="3" s="1"/>
  <c r="A319" i="3" s="1"/>
  <c r="A320" i="3" s="1"/>
  <c r="A321" i="3" s="1"/>
  <c r="A322" i="3" s="1"/>
  <c r="A323" i="3" s="1"/>
  <c r="A324" i="3" s="1"/>
  <c r="A325" i="3" s="1"/>
  <c r="A326" i="3" s="1"/>
  <c r="A327" i="3" s="1"/>
  <c r="A328" i="3" s="1"/>
  <c r="A329" i="3" s="1"/>
  <c r="A330" i="3" s="1"/>
  <c r="A331" i="3" s="1"/>
  <c r="A332" i="3" s="1"/>
  <c r="A333" i="3" s="1"/>
  <c r="A334" i="3" s="1"/>
  <c r="A335" i="3" s="1"/>
  <c r="A336" i="3" s="1"/>
  <c r="A337" i="3" s="1"/>
  <c r="A338" i="3" s="1"/>
  <c r="A339" i="3" s="1"/>
  <c r="A340" i="3" s="1"/>
  <c r="A341" i="3" s="1"/>
  <c r="A342" i="3" s="1"/>
  <c r="A343" i="3" s="1"/>
  <c r="A344" i="3" s="1"/>
  <c r="A345" i="3" s="1"/>
  <c r="A346" i="3" s="1"/>
  <c r="A347" i="3" s="1"/>
  <c r="A348" i="3" s="1"/>
  <c r="A349" i="3" s="1"/>
  <c r="A350" i="3" s="1"/>
  <c r="A351" i="3" s="1"/>
  <c r="A352" i="3" s="1"/>
  <c r="A353" i="3" s="1"/>
  <c r="A354" i="3" s="1"/>
  <c r="A355" i="3" s="1"/>
  <c r="A356" i="3" s="1"/>
  <c r="A357" i="3" s="1"/>
  <c r="A358" i="3" s="1"/>
  <c r="A359" i="3" s="1"/>
  <c r="A360" i="3" s="1"/>
  <c r="A361" i="3" s="1"/>
  <c r="A362" i="3" s="1"/>
  <c r="A363" i="3" s="1"/>
  <c r="A364" i="3" s="1"/>
  <c r="A365" i="3" s="1"/>
  <c r="A366" i="3" s="1"/>
  <c r="A367" i="3" s="1"/>
  <c r="A368" i="3" s="1"/>
  <c r="A369" i="3" s="1"/>
  <c r="A370" i="3" s="1"/>
  <c r="A371" i="3" s="1"/>
  <c r="A372" i="3" s="1"/>
  <c r="A373" i="3" s="1"/>
  <c r="A374" i="3" s="1"/>
  <c r="A375" i="3" s="1"/>
  <c r="A376" i="3" s="1"/>
  <c r="A377" i="3" s="1"/>
  <c r="A378" i="3" s="1"/>
  <c r="A379" i="3" s="1"/>
  <c r="A380" i="3" s="1"/>
  <c r="A381" i="3" s="1"/>
  <c r="A382" i="3" s="1"/>
  <c r="A383" i="3" s="1"/>
  <c r="A384" i="3" s="1"/>
  <c r="A385" i="3" s="1"/>
  <c r="A386" i="3" s="1"/>
  <c r="A387" i="3" s="1"/>
  <c r="A388" i="3" s="1"/>
  <c r="A389" i="3" s="1"/>
  <c r="A390" i="3" s="1"/>
  <c r="A391" i="3" s="1"/>
  <c r="A392" i="3" s="1"/>
  <c r="A393" i="3" s="1"/>
  <c r="A394" i="3" s="1"/>
  <c r="A395" i="3" s="1"/>
  <c r="A396" i="3" s="1"/>
  <c r="A397" i="3" s="1"/>
  <c r="A398" i="3" s="1"/>
  <c r="A399" i="3" s="1"/>
  <c r="A400" i="3" s="1"/>
  <c r="A401" i="3" s="1"/>
  <c r="A402" i="3" s="1"/>
  <c r="A403" i="3" s="1"/>
  <c r="A404" i="3" s="1"/>
  <c r="A405" i="3" s="1"/>
  <c r="A406" i="3" s="1"/>
  <c r="A407" i="3" s="1"/>
  <c r="A408" i="3" s="1"/>
  <c r="A409" i="3" s="1"/>
  <c r="A410" i="3" s="1"/>
  <c r="A411" i="3" s="1"/>
  <c r="A412" i="3" s="1"/>
  <c r="A413" i="3" s="1"/>
  <c r="A414" i="3" s="1"/>
  <c r="A415" i="3" s="1"/>
  <c r="A416" i="3" s="1"/>
  <c r="A417" i="3" s="1"/>
  <c r="A418" i="3" s="1"/>
  <c r="A419" i="3" s="1"/>
  <c r="A420" i="3" s="1"/>
  <c r="A421" i="3" s="1"/>
  <c r="A422" i="3" s="1"/>
  <c r="A423" i="3" s="1"/>
  <c r="A424" i="3" s="1"/>
  <c r="A425" i="3" s="1"/>
  <c r="A426" i="3" s="1"/>
  <c r="A427" i="3" s="1"/>
  <c r="A428" i="3" s="1"/>
  <c r="A429" i="3" s="1"/>
  <c r="A430" i="3" s="1"/>
  <c r="A431" i="3" s="1"/>
  <c r="A432" i="3" s="1"/>
  <c r="A433" i="3" s="1"/>
  <c r="A434" i="3" s="1"/>
  <c r="A435" i="3" s="1"/>
  <c r="A436" i="3" s="1"/>
  <c r="A437" i="3" s="1"/>
  <c r="A438" i="3" s="1"/>
  <c r="A439" i="3" s="1"/>
  <c r="A440" i="3" s="1"/>
  <c r="A441" i="3" s="1"/>
  <c r="A442" i="3" s="1"/>
  <c r="A443" i="3" s="1"/>
  <c r="A444" i="3" s="1"/>
  <c r="A445" i="3" s="1"/>
  <c r="A446" i="3" s="1"/>
  <c r="A447" i="3" s="1"/>
  <c r="A448" i="3" s="1"/>
  <c r="A449" i="3" s="1"/>
  <c r="A450" i="3" s="1"/>
  <c r="A451" i="3" s="1"/>
  <c r="A452" i="3" s="1"/>
  <c r="A453" i="3" s="1"/>
  <c r="A454" i="3" s="1"/>
  <c r="A455" i="3" s="1"/>
  <c r="A456" i="3" s="1"/>
  <c r="A457" i="3" s="1"/>
  <c r="A458" i="3" s="1"/>
  <c r="A459" i="3" s="1"/>
  <c r="A460" i="3" s="1"/>
  <c r="A461" i="3" s="1"/>
  <c r="A462" i="3" s="1"/>
  <c r="A463" i="3" s="1"/>
  <c r="A464" i="3" s="1"/>
  <c r="A465" i="3" s="1"/>
  <c r="A466" i="3" s="1"/>
  <c r="A467" i="3" s="1"/>
  <c r="A468" i="3" s="1"/>
  <c r="A469" i="3" s="1"/>
  <c r="A470" i="3" s="1"/>
  <c r="A471" i="3" s="1"/>
  <c r="A472" i="3" s="1"/>
  <c r="A473" i="3" s="1"/>
  <c r="A474" i="3" s="1"/>
  <c r="A475" i="3" s="1"/>
  <c r="A476" i="3" s="1"/>
  <c r="A477" i="3" s="1"/>
  <c r="A478" i="3" s="1"/>
  <c r="A479" i="3" s="1"/>
  <c r="A480" i="3" s="1"/>
  <c r="A481" i="3" s="1"/>
  <c r="A482" i="3" s="1"/>
  <c r="A483" i="3" s="1"/>
  <c r="A484" i="3" s="1"/>
  <c r="A485" i="3" s="1"/>
  <c r="A486" i="3" s="1"/>
  <c r="A487" i="3" s="1"/>
  <c r="A488" i="3" s="1"/>
  <c r="A489" i="3" s="1"/>
  <c r="A490" i="3" s="1"/>
  <c r="A491" i="3" s="1"/>
  <c r="A492" i="3" s="1"/>
  <c r="A493" i="3" s="1"/>
  <c r="A494" i="3" s="1"/>
  <c r="A495" i="3" s="1"/>
  <c r="A496" i="3" s="1"/>
  <c r="A497" i="3" s="1"/>
  <c r="A498" i="3" s="1"/>
  <c r="A499" i="3" s="1"/>
  <c r="A500" i="3" s="1"/>
  <c r="A501" i="3" s="1"/>
  <c r="A502" i="3" s="1"/>
  <c r="A503" i="3" s="1"/>
  <c r="A504" i="3" s="1"/>
  <c r="A505" i="3" s="1"/>
  <c r="A506" i="3" s="1"/>
  <c r="A507" i="3" s="1"/>
  <c r="A508" i="3" s="1"/>
  <c r="A509" i="3" s="1"/>
  <c r="A510" i="3" s="1"/>
  <c r="A511" i="3" s="1"/>
  <c r="A512" i="3" s="1"/>
  <c r="A513" i="3" s="1"/>
  <c r="A514" i="3" s="1"/>
  <c r="A515" i="3" s="1"/>
  <c r="A516" i="3" s="1"/>
  <c r="A517" i="3" s="1"/>
  <c r="A518" i="3" s="1"/>
  <c r="A519" i="3" s="1"/>
  <c r="A520" i="3" s="1"/>
  <c r="A521" i="3" s="1"/>
  <c r="A522" i="3" s="1"/>
  <c r="A523" i="3" s="1"/>
  <c r="A524" i="3" s="1"/>
  <c r="A525" i="3" s="1"/>
  <c r="A526" i="3" s="1"/>
  <c r="A527" i="3" s="1"/>
  <c r="A528" i="3" s="1"/>
  <c r="A529" i="3" s="1"/>
  <c r="A530" i="3" s="1"/>
  <c r="A531" i="3" s="1"/>
  <c r="A532" i="3" s="1"/>
  <c r="A533" i="3" s="1"/>
  <c r="A534" i="3" s="1"/>
  <c r="A535" i="3" s="1"/>
  <c r="A536" i="3" s="1"/>
  <c r="A537" i="3" s="1"/>
  <c r="A538" i="3" s="1"/>
  <c r="A539" i="3" s="1"/>
  <c r="A540" i="3" s="1"/>
  <c r="A541" i="3" s="1"/>
  <c r="A542" i="3" s="1"/>
  <c r="A543" i="3" s="1"/>
  <c r="A544" i="3" s="1"/>
  <c r="A545" i="3" s="1"/>
  <c r="A546" i="3" s="1"/>
  <c r="A547" i="3" s="1"/>
  <c r="A548" i="3" s="1"/>
  <c r="A549" i="3" s="1"/>
  <c r="A550" i="3" s="1"/>
  <c r="A551" i="3" s="1"/>
  <c r="A552" i="3" s="1"/>
  <c r="A553" i="3" s="1"/>
  <c r="A554" i="3" s="1"/>
  <c r="A555" i="3" s="1"/>
  <c r="A556" i="3" s="1"/>
  <c r="A557" i="3" s="1"/>
  <c r="A558" i="3" s="1"/>
  <c r="A559" i="3" s="1"/>
  <c r="A560" i="3" s="1"/>
  <c r="A561" i="3" s="1"/>
  <c r="A562" i="3" s="1"/>
  <c r="A563" i="3" s="1"/>
  <c r="A564" i="3" s="1"/>
  <c r="A565" i="3" s="1"/>
  <c r="A566" i="3" s="1"/>
  <c r="A567" i="3" s="1"/>
  <c r="A568" i="3" s="1"/>
  <c r="A569" i="3" s="1"/>
  <c r="A570" i="3" s="1"/>
  <c r="A571" i="3" s="1"/>
  <c r="A572" i="3" s="1"/>
  <c r="A573" i="3" s="1"/>
  <c r="A574" i="3" s="1"/>
  <c r="A575" i="3" s="1"/>
  <c r="A576" i="3" s="1"/>
  <c r="A577" i="3" s="1"/>
  <c r="A578" i="3" s="1"/>
  <c r="A579" i="3" s="1"/>
  <c r="A580" i="3" s="1"/>
  <c r="A581" i="3" s="1"/>
  <c r="A582" i="3" s="1"/>
  <c r="A583" i="3" s="1"/>
  <c r="A584" i="3" s="1"/>
  <c r="A585" i="3" s="1"/>
  <c r="A586" i="3" s="1"/>
  <c r="A587" i="3" s="1"/>
  <c r="A588" i="3" s="1"/>
  <c r="A589" i="3" s="1"/>
  <c r="A590" i="3" s="1"/>
  <c r="A591" i="3" s="1"/>
  <c r="A592" i="3" s="1"/>
  <c r="A593" i="3" s="1"/>
  <c r="A594" i="3" s="1"/>
  <c r="A595" i="3" s="1"/>
  <c r="A596" i="3" s="1"/>
  <c r="A597" i="3" s="1"/>
  <c r="A598" i="3" s="1"/>
  <c r="A599" i="3" s="1"/>
  <c r="A600" i="3" s="1"/>
  <c r="A601" i="3" s="1"/>
  <c r="A602" i="3" s="1"/>
  <c r="A603" i="3" s="1"/>
  <c r="A604" i="3" s="1"/>
  <c r="A605" i="3" s="1"/>
  <c r="A606" i="3" s="1"/>
  <c r="A607" i="3" s="1"/>
  <c r="A608" i="3" s="1"/>
  <c r="A609" i="3" s="1"/>
  <c r="A610" i="3" s="1"/>
  <c r="A611" i="3" s="1"/>
  <c r="A612" i="3" s="1"/>
  <c r="A613" i="3" s="1"/>
  <c r="A614" i="3" s="1"/>
  <c r="A615" i="3" s="1"/>
  <c r="A616" i="3" s="1"/>
  <c r="A617" i="3" s="1"/>
  <c r="A618" i="3" s="1"/>
  <c r="A619" i="3" s="1"/>
  <c r="A620" i="3" s="1"/>
  <c r="A621" i="3" s="1"/>
  <c r="A622" i="3" s="1"/>
  <c r="A623" i="3" s="1"/>
  <c r="A624" i="3" s="1"/>
  <c r="A625" i="3" s="1"/>
  <c r="A626" i="3" s="1"/>
  <c r="A627" i="3" s="1"/>
  <c r="A628" i="3" s="1"/>
  <c r="A629" i="3" s="1"/>
  <c r="A630" i="3" s="1"/>
  <c r="A631" i="3" s="1"/>
  <c r="A632" i="3" s="1"/>
  <c r="A633" i="3" s="1"/>
  <c r="A634" i="3" s="1"/>
  <c r="A635" i="3" s="1"/>
  <c r="A636" i="3" s="1"/>
  <c r="A637" i="3" s="1"/>
  <c r="A638" i="3" s="1"/>
  <c r="A639" i="3" s="1"/>
  <c r="A640" i="3" s="1"/>
  <c r="A641" i="3" s="1"/>
  <c r="A642" i="3" s="1"/>
  <c r="A643" i="3" s="1"/>
  <c r="A644" i="3" s="1"/>
  <c r="A645" i="3" s="1"/>
  <c r="A646" i="3" s="1"/>
  <c r="A647" i="3" s="1"/>
  <c r="A648" i="3" s="1"/>
  <c r="A649" i="3" s="1"/>
  <c r="A650" i="3" s="1"/>
  <c r="A651" i="3" s="1"/>
  <c r="A652" i="3" s="1"/>
  <c r="A653" i="3" s="1"/>
  <c r="A654" i="3" s="1"/>
  <c r="A655" i="3" s="1"/>
  <c r="A656" i="3" s="1"/>
  <c r="A657" i="3" s="1"/>
  <c r="A658" i="3" s="1"/>
  <c r="A659" i="3" s="1"/>
  <c r="A660" i="3" s="1"/>
  <c r="A661" i="3" s="1"/>
  <c r="A662" i="3" s="1"/>
  <c r="A663" i="3" s="1"/>
  <c r="A664" i="3" s="1"/>
  <c r="A665" i="3" s="1"/>
  <c r="A666" i="3" s="1"/>
  <c r="A667" i="3" s="1"/>
  <c r="A668" i="3" s="1"/>
  <c r="A669" i="3" s="1"/>
  <c r="A670" i="3" s="1"/>
  <c r="A671" i="3" s="1"/>
  <c r="A672" i="3" s="1"/>
  <c r="A673" i="3" s="1"/>
  <c r="A674" i="3" s="1"/>
  <c r="A675" i="3" s="1"/>
  <c r="A676" i="3" s="1"/>
  <c r="A677" i="3" s="1"/>
  <c r="A678" i="3" s="1"/>
  <c r="A679" i="3" s="1"/>
  <c r="A680" i="3" s="1"/>
  <c r="A681" i="3" s="1"/>
  <c r="A682" i="3" s="1"/>
  <c r="A683" i="3" s="1"/>
  <c r="A684" i="3" s="1"/>
  <c r="A685" i="3" s="1"/>
  <c r="A686" i="3" s="1"/>
  <c r="A687" i="3" s="1"/>
  <c r="A688" i="3" s="1"/>
  <c r="A689" i="3" s="1"/>
  <c r="A690" i="3" s="1"/>
  <c r="A691" i="3" s="1"/>
  <c r="A692" i="3" s="1"/>
  <c r="A693" i="3" s="1"/>
  <c r="A694" i="3" s="1"/>
  <c r="A695" i="3" s="1"/>
  <c r="A696" i="3" s="1"/>
  <c r="A697" i="3" s="1"/>
  <c r="A698" i="3" s="1"/>
  <c r="A699" i="3" s="1"/>
  <c r="A700" i="3" s="1"/>
  <c r="A701" i="3" s="1"/>
  <c r="A702" i="3" s="1"/>
  <c r="A703" i="3" s="1"/>
  <c r="A704" i="3" s="1"/>
  <c r="A705" i="3" s="1"/>
  <c r="A706" i="3" s="1"/>
  <c r="A707" i="3" s="1"/>
  <c r="A708" i="3" s="1"/>
  <c r="A709" i="3" s="1"/>
  <c r="A710" i="3" s="1"/>
  <c r="A711" i="3" s="1"/>
  <c r="A712" i="3" s="1"/>
  <c r="A713" i="3" s="1"/>
  <c r="A714" i="3" s="1"/>
  <c r="A715" i="3" s="1"/>
  <c r="A716" i="3" s="1"/>
  <c r="A717" i="3" s="1"/>
  <c r="A718" i="3" s="1"/>
  <c r="A719" i="3" s="1"/>
  <c r="A720" i="3" s="1"/>
  <c r="A721" i="3" s="1"/>
  <c r="A722" i="3" s="1"/>
  <c r="A723" i="3" s="1"/>
  <c r="A724" i="3" s="1"/>
  <c r="A725" i="3" s="1"/>
  <c r="A726" i="3" s="1"/>
  <c r="A727" i="3" s="1"/>
  <c r="A728" i="3" s="1"/>
  <c r="A729" i="3" s="1"/>
  <c r="A730" i="3" s="1"/>
  <c r="A731" i="3" s="1"/>
  <c r="A732" i="3" s="1"/>
  <c r="A733" i="3" s="1"/>
  <c r="A734" i="3" s="1"/>
  <c r="A735" i="3" s="1"/>
  <c r="A736" i="3" s="1"/>
  <c r="A737" i="3" s="1"/>
  <c r="A738" i="3" s="1"/>
  <c r="A739" i="3" s="1"/>
  <c r="A740" i="3" s="1"/>
  <c r="A741" i="3" s="1"/>
  <c r="A742" i="3" s="1"/>
  <c r="A743" i="3" s="1"/>
  <c r="A744" i="3" s="1"/>
  <c r="A745" i="3" s="1"/>
  <c r="A746" i="3" s="1"/>
  <c r="A747" i="3" s="1"/>
  <c r="A748" i="3" s="1"/>
  <c r="A749" i="3" s="1"/>
  <c r="A750" i="3" s="1"/>
  <c r="A751" i="3" s="1"/>
  <c r="A752" i="3" s="1"/>
  <c r="A753" i="3" s="1"/>
  <c r="A754" i="3" s="1"/>
  <c r="A755" i="3" s="1"/>
  <c r="A756" i="3" s="1"/>
  <c r="A757" i="3" s="1"/>
  <c r="A758" i="3" s="1"/>
  <c r="A759" i="3" s="1"/>
  <c r="A760" i="3" s="1"/>
  <c r="A761" i="3" s="1"/>
  <c r="A762" i="3" s="1"/>
  <c r="A763" i="3" s="1"/>
  <c r="A764" i="3" s="1"/>
  <c r="A765" i="3" s="1"/>
  <c r="A766" i="3" s="1"/>
  <c r="A767" i="3" s="1"/>
  <c r="A768" i="3" s="1"/>
  <c r="A769" i="3" s="1"/>
  <c r="A770" i="3" s="1"/>
  <c r="A771" i="3" s="1"/>
  <c r="A772" i="3" s="1"/>
  <c r="A773" i="3" s="1"/>
  <c r="A774" i="3" s="1"/>
  <c r="A775" i="3" s="1"/>
  <c r="A776" i="3" s="1"/>
  <c r="A777" i="3" s="1"/>
  <c r="A778" i="3" s="1"/>
  <c r="A779" i="3" s="1"/>
  <c r="A780" i="3" s="1"/>
  <c r="A781" i="3" s="1"/>
  <c r="A782" i="3" s="1"/>
  <c r="A783" i="3" s="1"/>
  <c r="A784" i="3" s="1"/>
  <c r="A785" i="3" s="1"/>
  <c r="A786" i="3" s="1"/>
  <c r="A787" i="3" s="1"/>
  <c r="A788" i="3" s="1"/>
  <c r="A789" i="3" s="1"/>
  <c r="A790" i="3" s="1"/>
  <c r="A791" i="3" s="1"/>
  <c r="A792" i="3" s="1"/>
  <c r="A793" i="3" s="1"/>
  <c r="A794" i="3" s="1"/>
  <c r="A795" i="3" s="1"/>
  <c r="A796" i="3" s="1"/>
  <c r="A797" i="3" s="1"/>
  <c r="A798" i="3" s="1"/>
  <c r="A799" i="3" s="1"/>
  <c r="A800" i="3" s="1"/>
  <c r="A801" i="3" s="1"/>
  <c r="A802" i="3" s="1"/>
  <c r="A803" i="3" s="1"/>
  <c r="A804" i="3" s="1"/>
  <c r="A805" i="3" s="1"/>
  <c r="A806" i="3" s="1"/>
  <c r="A807" i="3" s="1"/>
  <c r="A808" i="3" s="1"/>
  <c r="A809" i="3" s="1"/>
  <c r="A810" i="3" s="1"/>
  <c r="A811" i="3" s="1"/>
  <c r="A812" i="3" s="1"/>
  <c r="A813" i="3" s="1"/>
  <c r="A814" i="3" s="1"/>
  <c r="A815" i="3" s="1"/>
  <c r="A816" i="3" s="1"/>
  <c r="A817" i="3" s="1"/>
  <c r="A818" i="3" s="1"/>
  <c r="A819" i="3" s="1"/>
  <c r="A820" i="3" s="1"/>
  <c r="A821" i="3" s="1"/>
  <c r="A822" i="3" s="1"/>
  <c r="A823" i="3" s="1"/>
  <c r="A824" i="3" s="1"/>
  <c r="A825" i="3" s="1"/>
  <c r="A826" i="3" s="1"/>
  <c r="A827" i="3" s="1"/>
  <c r="A828" i="3" s="1"/>
  <c r="A829" i="3" s="1"/>
  <c r="A830" i="3" s="1"/>
  <c r="A831" i="3" s="1"/>
  <c r="A832" i="3" s="1"/>
  <c r="A833" i="3" s="1"/>
  <c r="A834" i="3" s="1"/>
  <c r="A835" i="3" s="1"/>
  <c r="A836" i="3" s="1"/>
  <c r="A837" i="3" s="1"/>
  <c r="A838" i="3" s="1"/>
  <c r="A839" i="3" s="1"/>
  <c r="A840" i="3" s="1"/>
  <c r="A841" i="3" s="1"/>
  <c r="A842" i="3" s="1"/>
  <c r="A843" i="3" s="1"/>
  <c r="A844" i="3" s="1"/>
  <c r="A845" i="3" s="1"/>
  <c r="A846" i="3" s="1"/>
  <c r="A847" i="3" s="1"/>
  <c r="A848" i="3" s="1"/>
  <c r="A849" i="3" s="1"/>
  <c r="A850" i="3" s="1"/>
  <c r="A851" i="3" s="1"/>
  <c r="A852" i="3" s="1"/>
  <c r="A853" i="3" s="1"/>
  <c r="A854" i="3" s="1"/>
  <c r="A855" i="3" s="1"/>
  <c r="A856" i="3" s="1"/>
  <c r="A857" i="3" s="1"/>
  <c r="A858" i="3" s="1"/>
  <c r="A859" i="3" s="1"/>
  <c r="A860" i="3" s="1"/>
  <c r="A861" i="3" s="1"/>
  <c r="A862" i="3" s="1"/>
  <c r="A863" i="3" s="1"/>
  <c r="A864" i="3" s="1"/>
  <c r="A865" i="3" s="1"/>
  <c r="A866" i="3" s="1"/>
  <c r="A867" i="3" s="1"/>
  <c r="A868" i="3" s="1"/>
  <c r="A869" i="3" s="1"/>
  <c r="A870" i="3" s="1"/>
  <c r="A871" i="3" s="1"/>
  <c r="A872" i="3" s="1"/>
  <c r="A873" i="3" s="1"/>
  <c r="A874" i="3" s="1"/>
  <c r="A875" i="3" s="1"/>
  <c r="A876" i="3" s="1"/>
  <c r="A877" i="3" s="1"/>
  <c r="A878" i="3" s="1"/>
  <c r="A879" i="3" s="1"/>
  <c r="A880" i="3" s="1"/>
  <c r="A881" i="3" s="1"/>
  <c r="A882" i="3" s="1"/>
  <c r="A883" i="3" s="1"/>
  <c r="A884" i="3" s="1"/>
  <c r="A885" i="3" s="1"/>
  <c r="A886" i="3" s="1"/>
  <c r="A887" i="3" s="1"/>
  <c r="A888" i="3" s="1"/>
  <c r="A889" i="3" s="1"/>
  <c r="A890" i="3" s="1"/>
  <c r="A891" i="3" s="1"/>
  <c r="A892" i="3" s="1"/>
  <c r="A893" i="3" s="1"/>
  <c r="A894" i="3" s="1"/>
  <c r="A895" i="3" s="1"/>
  <c r="A896" i="3" s="1"/>
  <c r="A897" i="3" s="1"/>
  <c r="A898" i="3" s="1"/>
  <c r="A899" i="3" s="1"/>
  <c r="A900" i="3" s="1"/>
  <c r="A901" i="3" s="1"/>
  <c r="A902" i="3" s="1"/>
  <c r="A903" i="3" s="1"/>
  <c r="A904" i="3" s="1"/>
  <c r="A905" i="3" s="1"/>
  <c r="A906" i="3" s="1"/>
  <c r="A907" i="3" s="1"/>
  <c r="A908" i="3" s="1"/>
  <c r="A909" i="3" s="1"/>
  <c r="A910" i="3" s="1"/>
  <c r="A911" i="3" s="1"/>
  <c r="A912" i="3" s="1"/>
  <c r="A913" i="3" s="1"/>
  <c r="A914" i="3" s="1"/>
  <c r="A915" i="3" s="1"/>
  <c r="A916" i="3" s="1"/>
  <c r="A917" i="3" s="1"/>
  <c r="A918" i="3" s="1"/>
  <c r="A919" i="3" s="1"/>
  <c r="A920" i="3" s="1"/>
  <c r="A921" i="3" s="1"/>
  <c r="A922" i="3" s="1"/>
  <c r="A923" i="3" s="1"/>
  <c r="A924" i="3" s="1"/>
  <c r="A925" i="3" s="1"/>
  <c r="A926" i="3" s="1"/>
  <c r="A927" i="3" s="1"/>
  <c r="A928" i="3" s="1"/>
  <c r="A929" i="3" s="1"/>
  <c r="A930" i="3" s="1"/>
  <c r="A931" i="3" s="1"/>
  <c r="A932" i="3" s="1"/>
  <c r="A933" i="3" s="1"/>
  <c r="A934" i="3" s="1"/>
  <c r="A935" i="3" s="1"/>
  <c r="A936" i="3" s="1"/>
  <c r="A937" i="3" s="1"/>
  <c r="A938" i="3" s="1"/>
  <c r="A939" i="3" s="1"/>
  <c r="A940" i="3" s="1"/>
  <c r="A941" i="3" s="1"/>
  <c r="A942" i="3" s="1"/>
  <c r="A943" i="3" s="1"/>
  <c r="A944" i="3" s="1"/>
  <c r="A945" i="3" s="1"/>
  <c r="A946" i="3" s="1"/>
  <c r="A947" i="3" s="1"/>
  <c r="A948" i="3" s="1"/>
  <c r="A949" i="3" s="1"/>
  <c r="A950" i="3" s="1"/>
  <c r="A951" i="3" s="1"/>
  <c r="A952" i="3" s="1"/>
  <c r="A953" i="3" s="1"/>
  <c r="A954" i="3" s="1"/>
  <c r="A955" i="3" s="1"/>
  <c r="A956" i="3" s="1"/>
  <c r="A957" i="3" s="1"/>
  <c r="A958" i="3" s="1"/>
  <c r="A959" i="3" s="1"/>
  <c r="A960" i="3" s="1"/>
  <c r="A961" i="3" s="1"/>
  <c r="A962" i="3" s="1"/>
  <c r="A963" i="3" s="1"/>
  <c r="A964" i="3" s="1"/>
  <c r="A965" i="3" s="1"/>
  <c r="A966" i="3" s="1"/>
  <c r="A967" i="3" s="1"/>
  <c r="A968" i="3" s="1"/>
  <c r="A969" i="3" s="1"/>
  <c r="A970" i="3" s="1"/>
  <c r="A971" i="3" s="1"/>
  <c r="A972" i="3" s="1"/>
  <c r="A973" i="3" s="1"/>
  <c r="A974" i="3" s="1"/>
  <c r="A975" i="3" s="1"/>
  <c r="A976" i="3" s="1"/>
  <c r="A977" i="3" s="1"/>
  <c r="A978" i="3" s="1"/>
  <c r="A979" i="3" s="1"/>
  <c r="A980" i="3" s="1"/>
  <c r="A981" i="3" s="1"/>
  <c r="A982" i="3" s="1"/>
  <c r="A983" i="3" s="1"/>
  <c r="A984" i="3" s="1"/>
  <c r="A985" i="3" s="1"/>
  <c r="A986" i="3" s="1"/>
  <c r="A987" i="3" s="1"/>
  <c r="A988" i="3" s="1"/>
  <c r="A989" i="3" s="1"/>
  <c r="A990" i="3" s="1"/>
  <c r="A991" i="3" s="1"/>
  <c r="A992" i="3" s="1"/>
  <c r="A993" i="3" s="1"/>
  <c r="A994" i="3" s="1"/>
  <c r="A995" i="3" s="1"/>
  <c r="A996" i="3" s="1"/>
  <c r="A997" i="3" s="1"/>
  <c r="A998" i="3" s="1"/>
  <c r="A999" i="3" s="1"/>
  <c r="A1000" i="3" s="1"/>
  <c r="A1001" i="3" s="1"/>
  <c r="A1002" i="3" s="1"/>
  <c r="A1003" i="3" s="1"/>
  <c r="A1004" i="3" s="1"/>
  <c r="A1005" i="3" s="1"/>
  <c r="A1006" i="3" s="1"/>
  <c r="A1007" i="3" s="1"/>
  <c r="A1008" i="3" s="1"/>
  <c r="A1009" i="3" s="1"/>
  <c r="A1010" i="3" s="1"/>
  <c r="A1011" i="3" s="1"/>
  <c r="A1012" i="3" s="1"/>
  <c r="A1013" i="3" s="1"/>
  <c r="A1014" i="3" s="1"/>
  <c r="A1015" i="3" s="1"/>
  <c r="A1016" i="3" s="1"/>
  <c r="A1017" i="3" s="1"/>
  <c r="A1018" i="3" s="1"/>
  <c r="A1019" i="3" s="1"/>
  <c r="A1020" i="3" s="1"/>
  <c r="A1021" i="3" s="1"/>
  <c r="A1022" i="3" s="1"/>
  <c r="A1023" i="3" s="1"/>
  <c r="A1024" i="3" s="1"/>
  <c r="A1025" i="3" s="1"/>
  <c r="A1026" i="3" s="1"/>
  <c r="A1027" i="3" s="1"/>
  <c r="A1028" i="3" s="1"/>
  <c r="A1029" i="3" s="1"/>
  <c r="A1030" i="3" s="1"/>
  <c r="A1031" i="3" s="1"/>
  <c r="A1032" i="3" s="1"/>
  <c r="A1033" i="3" s="1"/>
  <c r="A1034" i="3" s="1"/>
  <c r="A1035" i="3" s="1"/>
  <c r="A1036" i="3" s="1"/>
  <c r="A1037" i="3" s="1"/>
  <c r="A1038" i="3" s="1"/>
  <c r="A1039" i="3" s="1"/>
  <c r="A1040" i="3" s="1"/>
  <c r="A1041" i="3" s="1"/>
  <c r="A1042" i="3" s="1"/>
  <c r="A1043" i="3" s="1"/>
  <c r="A1044" i="3" s="1"/>
  <c r="A1045" i="3" s="1"/>
  <c r="A1046" i="3" s="1"/>
  <c r="A1047" i="3" s="1"/>
  <c r="A1048" i="3" s="1"/>
  <c r="A1049" i="3" s="1"/>
  <c r="A1050" i="3" s="1"/>
  <c r="A1051" i="3" s="1"/>
  <c r="A1052" i="3" s="1"/>
  <c r="A1053" i="3" s="1"/>
  <c r="A1054" i="3" s="1"/>
  <c r="A1055" i="3" s="1"/>
  <c r="A1056" i="3" s="1"/>
  <c r="A1057" i="3" s="1"/>
  <c r="A1058" i="3" s="1"/>
  <c r="A1059" i="3" s="1"/>
  <c r="A1060" i="3" s="1"/>
  <c r="A1061" i="3" s="1"/>
  <c r="A1062" i="3" s="1"/>
  <c r="A1063" i="3" s="1"/>
  <c r="A1064" i="3" s="1"/>
  <c r="A1065" i="3" s="1"/>
  <c r="A1066" i="3" s="1"/>
  <c r="A1067" i="3" s="1"/>
  <c r="A1068" i="3" s="1"/>
  <c r="A1069" i="3" s="1"/>
  <c r="A1070" i="3" s="1"/>
  <c r="A1071" i="3" s="1"/>
  <c r="A1072" i="3" s="1"/>
  <c r="A1073" i="3" s="1"/>
  <c r="A1074" i="3" s="1"/>
  <c r="A1075" i="3" s="1"/>
  <c r="A1076" i="3" s="1"/>
  <c r="A1077" i="3" s="1"/>
  <c r="A1078" i="3" s="1"/>
  <c r="A1079" i="3" s="1"/>
  <c r="A1080" i="3" s="1"/>
  <c r="A1081" i="3" s="1"/>
  <c r="A1082" i="3" s="1"/>
  <c r="A1083" i="3" s="1"/>
  <c r="A1084" i="3" s="1"/>
  <c r="A1085" i="3" s="1"/>
  <c r="A1086" i="3" s="1"/>
  <c r="A1087" i="3" s="1"/>
  <c r="A1088" i="3" s="1"/>
  <c r="A1089" i="3" s="1"/>
  <c r="A1090" i="3" s="1"/>
  <c r="A1091" i="3" s="1"/>
  <c r="A1092" i="3" s="1"/>
  <c r="A1093" i="3" s="1"/>
  <c r="A1094" i="3" s="1"/>
  <c r="A1095" i="3" s="1"/>
  <c r="A1096" i="3" s="1"/>
  <c r="A1097" i="3" s="1"/>
  <c r="A1098" i="3" s="1"/>
  <c r="A1099" i="3" s="1"/>
  <c r="A1100" i="3" s="1"/>
  <c r="A1101" i="3" s="1"/>
  <c r="A1102" i="3" s="1"/>
  <c r="A1103" i="3" s="1"/>
  <c r="A1104" i="3" s="1"/>
  <c r="A1105" i="3" s="1"/>
  <c r="A1106" i="3" s="1"/>
  <c r="A1107" i="3" s="1"/>
  <c r="A1108" i="3" s="1"/>
  <c r="A1109" i="3" s="1"/>
  <c r="A1110" i="3" s="1"/>
  <c r="A1111" i="3" s="1"/>
  <c r="A1112" i="3" s="1"/>
  <c r="A1113" i="3" s="1"/>
  <c r="A1114" i="3" s="1"/>
  <c r="A1115" i="3" s="1"/>
  <c r="A1116" i="3" s="1"/>
  <c r="A1117" i="3" s="1"/>
  <c r="A1118" i="3" s="1"/>
  <c r="A1119" i="3" s="1"/>
  <c r="A1120" i="3" s="1"/>
  <c r="A1121" i="3" s="1"/>
  <c r="A1122" i="3" s="1"/>
  <c r="A1123" i="3" s="1"/>
  <c r="A1124" i="3" s="1"/>
  <c r="A1125" i="3" s="1"/>
  <c r="A1126" i="3" s="1"/>
  <c r="A1127" i="3" s="1"/>
  <c r="A1128" i="3" s="1"/>
  <c r="A1129" i="3" s="1"/>
  <c r="A1130" i="3" s="1"/>
  <c r="A1131" i="3" s="1"/>
  <c r="A1132" i="3" s="1"/>
  <c r="A1133" i="3" s="1"/>
  <c r="A1134" i="3" s="1"/>
  <c r="A1135" i="3" s="1"/>
  <c r="A1136" i="3" s="1"/>
  <c r="A1137" i="3" s="1"/>
  <c r="A1138" i="3" s="1"/>
  <c r="A1139" i="3" s="1"/>
  <c r="A1140" i="3" s="1"/>
  <c r="A1141" i="3" s="1"/>
  <c r="A1142" i="3" s="1"/>
  <c r="A1143" i="3" s="1"/>
  <c r="A1144" i="3" s="1"/>
  <c r="A1145" i="3" s="1"/>
  <c r="A1146" i="3" s="1"/>
  <c r="A1147" i="3" s="1"/>
  <c r="A1148" i="3" s="1"/>
  <c r="A1149" i="3" s="1"/>
  <c r="A1150" i="3" s="1"/>
  <c r="A1151" i="3" s="1"/>
  <c r="A1152" i="3" s="1"/>
  <c r="A1153" i="3" s="1"/>
  <c r="A1154" i="3" s="1"/>
  <c r="A1155" i="3" s="1"/>
  <c r="A1156" i="3" s="1"/>
  <c r="A1157" i="3" s="1"/>
  <c r="A1158" i="3" s="1"/>
  <c r="A1159" i="3" s="1"/>
  <c r="A1160" i="3" s="1"/>
  <c r="A1161" i="3" s="1"/>
  <c r="A1162" i="3" s="1"/>
  <c r="A1163" i="3" s="1"/>
  <c r="A1164" i="3" s="1"/>
  <c r="A1165" i="3" s="1"/>
  <c r="A1166" i="3" s="1"/>
  <c r="A1167" i="3" s="1"/>
  <c r="A1168" i="3" s="1"/>
  <c r="A1169" i="3" s="1"/>
  <c r="A1170" i="3" s="1"/>
  <c r="A1171" i="3" s="1"/>
  <c r="A1172" i="3" s="1"/>
  <c r="A1173" i="3" s="1"/>
  <c r="A1174" i="3" s="1"/>
  <c r="A1175" i="3" s="1"/>
  <c r="A1176" i="3" s="1"/>
  <c r="A1177" i="3" s="1"/>
  <c r="A1178" i="3" s="1"/>
  <c r="A1179" i="3" s="1"/>
  <c r="A1180" i="3" s="1"/>
  <c r="A1181" i="3" s="1"/>
  <c r="A1182" i="3" s="1"/>
  <c r="A1183" i="3" s="1"/>
  <c r="A1184" i="3" s="1"/>
  <c r="A1185" i="3" s="1"/>
  <c r="A1186" i="3" s="1"/>
  <c r="A1187" i="3" s="1"/>
  <c r="A1188" i="3" s="1"/>
  <c r="A1189" i="3" s="1"/>
  <c r="A1190" i="3" s="1"/>
  <c r="A1191" i="3" s="1"/>
  <c r="A1192" i="3" s="1"/>
  <c r="A1193" i="3" s="1"/>
  <c r="A1194" i="3" s="1"/>
  <c r="A1195" i="3" s="1"/>
  <c r="A1196" i="3" s="1"/>
  <c r="A1197" i="3" s="1"/>
  <c r="A1198" i="3" s="1"/>
  <c r="A1199" i="3" s="1"/>
  <c r="A1200" i="3" s="1"/>
  <c r="A1201" i="3" s="1"/>
  <c r="A1202" i="3" s="1"/>
  <c r="A1203" i="3" s="1"/>
  <c r="A1204" i="3" s="1"/>
  <c r="A1205" i="3" s="1"/>
  <c r="A1206" i="3" s="1"/>
  <c r="A1207" i="3" s="1"/>
  <c r="A1208" i="3" s="1"/>
  <c r="A1209" i="3" s="1"/>
  <c r="A1210" i="3" s="1"/>
  <c r="A1211" i="3" s="1"/>
  <c r="A1212" i="3" s="1"/>
  <c r="A1213" i="3" s="1"/>
  <c r="A1214" i="3" s="1"/>
  <c r="A1215" i="3" s="1"/>
  <c r="A1216" i="3" s="1"/>
  <c r="A1217" i="3" s="1"/>
  <c r="A1218" i="3" s="1"/>
  <c r="A1219" i="3" s="1"/>
  <c r="A1220" i="3" s="1"/>
  <c r="A1221" i="3" s="1"/>
  <c r="A1222" i="3" s="1"/>
  <c r="A1223" i="3" s="1"/>
  <c r="A1224" i="3" s="1"/>
  <c r="A1225" i="3" s="1"/>
  <c r="A1226" i="3" s="1"/>
  <c r="A1227" i="3" s="1"/>
  <c r="A1228" i="3" s="1"/>
  <c r="A1229" i="3" s="1"/>
  <c r="A1230" i="3" s="1"/>
  <c r="A1231" i="3" s="1"/>
  <c r="A1232" i="3" s="1"/>
  <c r="A1233" i="3" s="1"/>
  <c r="A1234" i="3" s="1"/>
  <c r="A1235" i="3" s="1"/>
  <c r="A1236" i="3" s="1"/>
  <c r="A1237" i="3" s="1"/>
  <c r="A1238" i="3" s="1"/>
  <c r="A1239" i="3" s="1"/>
  <c r="A1240" i="3" s="1"/>
  <c r="A1241" i="3" s="1"/>
  <c r="A1242" i="3" s="1"/>
  <c r="A1243" i="3" s="1"/>
  <c r="A1244" i="3" s="1"/>
  <c r="A1245" i="3" s="1"/>
  <c r="A1246" i="3" s="1"/>
  <c r="A1247" i="3" s="1"/>
  <c r="A1248" i="3" s="1"/>
  <c r="A1249" i="3" s="1"/>
  <c r="A1250" i="3" s="1"/>
  <c r="A1251" i="3" s="1"/>
  <c r="A1252" i="3" s="1"/>
  <c r="A1253" i="3" s="1"/>
  <c r="A1254" i="3" s="1"/>
  <c r="A1255" i="3" s="1"/>
  <c r="A1256" i="3" s="1"/>
  <c r="A1257" i="3" s="1"/>
  <c r="A1258" i="3" s="1"/>
  <c r="A1259" i="3" s="1"/>
  <c r="A1260" i="3" s="1"/>
  <c r="A1261" i="3" s="1"/>
  <c r="A1262" i="3" s="1"/>
  <c r="A1263" i="3" s="1"/>
  <c r="A1264" i="3" s="1"/>
  <c r="A1265" i="3" s="1"/>
  <c r="A1266" i="3" s="1"/>
  <c r="A1267" i="3" s="1"/>
  <c r="A1268" i="3" s="1"/>
  <c r="A1269" i="3" s="1"/>
  <c r="A1270" i="3" s="1"/>
  <c r="A1271" i="3" s="1"/>
  <c r="A1272" i="3" s="1"/>
  <c r="A1273" i="3" s="1"/>
  <c r="A1274" i="3" s="1"/>
  <c r="A1275" i="3" s="1"/>
  <c r="A1276" i="3" s="1"/>
  <c r="A1277" i="3" s="1"/>
  <c r="A1278" i="3" s="1"/>
  <c r="A1279" i="3" s="1"/>
  <c r="A1280" i="3" s="1"/>
  <c r="A1281" i="3" s="1"/>
  <c r="A1282" i="3" s="1"/>
  <c r="A1283" i="3" s="1"/>
  <c r="A1284" i="3" s="1"/>
  <c r="A1285" i="3" s="1"/>
  <c r="A1286" i="3" s="1"/>
  <c r="A1287" i="3" s="1"/>
  <c r="A1288" i="3" s="1"/>
  <c r="A1289" i="3" s="1"/>
  <c r="A1290" i="3" s="1"/>
  <c r="A1291" i="3" s="1"/>
  <c r="A1292" i="3" s="1"/>
  <c r="A1293" i="3" s="1"/>
  <c r="A1294" i="3" s="1"/>
  <c r="A1295" i="3" s="1"/>
  <c r="A1296" i="3" s="1"/>
  <c r="A1297" i="3" s="1"/>
  <c r="A1298" i="3" s="1"/>
  <c r="A1299" i="3" s="1"/>
  <c r="A1300" i="3" s="1"/>
  <c r="A1301" i="3" s="1"/>
  <c r="A1302" i="3" s="1"/>
  <c r="A1303" i="3" s="1"/>
  <c r="A1304" i="3" s="1"/>
  <c r="A1305" i="3" s="1"/>
  <c r="A1306" i="3" s="1"/>
  <c r="A1307" i="3" s="1"/>
  <c r="A1308" i="3" s="1"/>
  <c r="A1309" i="3" s="1"/>
  <c r="A1310" i="3" s="1"/>
  <c r="A1311" i="3" s="1"/>
  <c r="A1312" i="3" s="1"/>
  <c r="A1313" i="3" s="1"/>
  <c r="A1314" i="3" s="1"/>
  <c r="A1315" i="3" s="1"/>
  <c r="A1316" i="3" s="1"/>
  <c r="A1317" i="3" s="1"/>
  <c r="A1318" i="3" s="1"/>
  <c r="A1319" i="3" s="1"/>
  <c r="A1320" i="3" s="1"/>
  <c r="A1321" i="3" s="1"/>
  <c r="A1322" i="3" s="1"/>
  <c r="A1323" i="3" s="1"/>
  <c r="A1324" i="3" s="1"/>
  <c r="A1325" i="3" s="1"/>
  <c r="A1326" i="3" s="1"/>
  <c r="A1327" i="3" s="1"/>
  <c r="A1328" i="3" s="1"/>
  <c r="A1329" i="3" s="1"/>
  <c r="A1330" i="3" s="1"/>
  <c r="A1331" i="3" s="1"/>
  <c r="A1332" i="3" s="1"/>
  <c r="A1333" i="3" s="1"/>
  <c r="A1334" i="3" s="1"/>
  <c r="A1335" i="3" s="1"/>
  <c r="A1336" i="3" s="1"/>
  <c r="A1337" i="3" s="1"/>
  <c r="A1338" i="3" s="1"/>
  <c r="A1339" i="3" s="1"/>
  <c r="A1340" i="3" s="1"/>
  <c r="A1341" i="3" s="1"/>
  <c r="A1342" i="3" s="1"/>
  <c r="A1343" i="3" s="1"/>
  <c r="A1344" i="3" s="1"/>
  <c r="A1345" i="3" s="1"/>
  <c r="A1346" i="3" s="1"/>
  <c r="A1347" i="3" s="1"/>
  <c r="A1348" i="3" s="1"/>
  <c r="A1349" i="3" s="1"/>
  <c r="A1350" i="3" s="1"/>
  <c r="A1351" i="3" s="1"/>
  <c r="A1352" i="3" s="1"/>
  <c r="A1353" i="3" s="1"/>
  <c r="A1354" i="3" s="1"/>
  <c r="A1355" i="3" s="1"/>
  <c r="A1356" i="3" s="1"/>
  <c r="A1357" i="3" s="1"/>
  <c r="A1358" i="3" s="1"/>
  <c r="A1359" i="3" s="1"/>
  <c r="A1360" i="3" s="1"/>
  <c r="A1361" i="3" s="1"/>
  <c r="A1362" i="3" s="1"/>
  <c r="A1363" i="3" s="1"/>
  <c r="A1364" i="3" s="1"/>
  <c r="A1365" i="3" s="1"/>
  <c r="A1366" i="3" s="1"/>
  <c r="A1367" i="3" s="1"/>
  <c r="A1368" i="3" s="1"/>
  <c r="A1369" i="3" s="1"/>
  <c r="A1370" i="3" s="1"/>
  <c r="A1371" i="3" s="1"/>
  <c r="A1372" i="3" s="1"/>
  <c r="A1373" i="3" s="1"/>
  <c r="A1374" i="3" s="1"/>
  <c r="A1375" i="3" s="1"/>
  <c r="A1376" i="3" s="1"/>
  <c r="A1377" i="3" s="1"/>
  <c r="A1378" i="3" s="1"/>
  <c r="A1379" i="3" s="1"/>
  <c r="A1380" i="3" s="1"/>
  <c r="A1381" i="3" s="1"/>
  <c r="A1382" i="3" s="1"/>
  <c r="A1383" i="3" s="1"/>
  <c r="A1384" i="3" s="1"/>
  <c r="A1385" i="3" s="1"/>
  <c r="A1386" i="3" s="1"/>
  <c r="A1387" i="3" s="1"/>
  <c r="A1388" i="3" s="1"/>
  <c r="A1389" i="3" s="1"/>
  <c r="A1390" i="3" s="1"/>
  <c r="A1391" i="3" s="1"/>
  <c r="A1392" i="3" s="1"/>
  <c r="A1393" i="3" s="1"/>
  <c r="A1394" i="3" s="1"/>
  <c r="A1395" i="3" s="1"/>
  <c r="A1396" i="3" s="1"/>
  <c r="A1397" i="3" s="1"/>
  <c r="A1398" i="3" s="1"/>
  <c r="A1399" i="3" s="1"/>
  <c r="A1400" i="3" s="1"/>
  <c r="A1401" i="3" s="1"/>
  <c r="A1402" i="3" s="1"/>
  <c r="A1403" i="3" s="1"/>
  <c r="A1404" i="3" s="1"/>
  <c r="A1405" i="3" s="1"/>
  <c r="A1406" i="3" s="1"/>
  <c r="A1407" i="3" s="1"/>
  <c r="A1408" i="3" s="1"/>
  <c r="A1409" i="3" s="1"/>
  <c r="A1410" i="3" s="1"/>
  <c r="A1411" i="3" s="1"/>
  <c r="A1412" i="3" s="1"/>
  <c r="A1413" i="3" s="1"/>
  <c r="A1414" i="3" s="1"/>
  <c r="A1415" i="3" s="1"/>
  <c r="A1416" i="3" s="1"/>
  <c r="A1417" i="3" s="1"/>
  <c r="A1418" i="3" s="1"/>
  <c r="A1419" i="3" s="1"/>
  <c r="A1420" i="3" s="1"/>
  <c r="A1421" i="3" s="1"/>
  <c r="A1422" i="3" s="1"/>
  <c r="A1423" i="3" s="1"/>
  <c r="A1424" i="3" s="1"/>
  <c r="A1425" i="3" s="1"/>
  <c r="A1426" i="3" s="1"/>
  <c r="A1427" i="3" s="1"/>
  <c r="A1428" i="3" s="1"/>
  <c r="A1429" i="3" s="1"/>
  <c r="A1430" i="3" s="1"/>
  <c r="A1431" i="3" s="1"/>
  <c r="A1432" i="3" s="1"/>
  <c r="A1433" i="3" s="1"/>
  <c r="A1434" i="3" s="1"/>
  <c r="A1435" i="3" s="1"/>
  <c r="A1436" i="3" s="1"/>
  <c r="A1437" i="3" s="1"/>
  <c r="A1438" i="3" s="1"/>
  <c r="A1439" i="3" s="1"/>
  <c r="A1440" i="3" s="1"/>
  <c r="A1441" i="3" s="1"/>
  <c r="A1442" i="3" s="1"/>
  <c r="A1443" i="3" s="1"/>
  <c r="A1444" i="3" s="1"/>
  <c r="A1445" i="3" s="1"/>
  <c r="A1446" i="3" s="1"/>
  <c r="A1447" i="3" s="1"/>
  <c r="A1448" i="3" s="1"/>
  <c r="A1449" i="3" s="1"/>
  <c r="A1450" i="3" s="1"/>
  <c r="A1451" i="3" s="1"/>
  <c r="A1452" i="3" s="1"/>
  <c r="A1453" i="3" s="1"/>
  <c r="A1454" i="3" s="1"/>
  <c r="A1455" i="3" s="1"/>
  <c r="A1456" i="3" s="1"/>
  <c r="A1457" i="3" s="1"/>
  <c r="A1458" i="3" s="1"/>
  <c r="A1459" i="3" s="1"/>
  <c r="A1460" i="3" s="1"/>
  <c r="A1461" i="3" s="1"/>
  <c r="A1462" i="3" s="1"/>
  <c r="A1463" i="3" s="1"/>
  <c r="A1464" i="3" s="1"/>
  <c r="A1465" i="3" s="1"/>
  <c r="A1466" i="3" s="1"/>
  <c r="A1467" i="3" s="1"/>
  <c r="A1468" i="3" s="1"/>
  <c r="A1469" i="3" s="1"/>
  <c r="A1470" i="3" s="1"/>
  <c r="A1471" i="3" s="1"/>
  <c r="A1472" i="3" s="1"/>
  <c r="A1473" i="3" s="1"/>
  <c r="A1474" i="3" s="1"/>
  <c r="A1475" i="3" s="1"/>
  <c r="A1476" i="3" s="1"/>
  <c r="A1477" i="3" s="1"/>
  <c r="A1478" i="3" s="1"/>
  <c r="A1479" i="3" s="1"/>
  <c r="A1480" i="3" s="1"/>
  <c r="A1481" i="3" s="1"/>
  <c r="A1482" i="3" s="1"/>
  <c r="A1483" i="3" s="1"/>
  <c r="A1484" i="3" s="1"/>
  <c r="A1485" i="3" s="1"/>
  <c r="A1486" i="3" s="1"/>
  <c r="A1487" i="3" s="1"/>
  <c r="A1488" i="3" s="1"/>
  <c r="A1489" i="3" s="1"/>
  <c r="A1490" i="3" s="1"/>
  <c r="A1491" i="3" s="1"/>
  <c r="A1492" i="3" s="1"/>
  <c r="A1493" i="3" s="1"/>
  <c r="A1494" i="3" s="1"/>
  <c r="A1495" i="3" s="1"/>
  <c r="A1496" i="3" s="1"/>
  <c r="A1497" i="3" s="1"/>
  <c r="A1498" i="3" s="1"/>
  <c r="A1499" i="3" s="1"/>
  <c r="A1500" i="3" s="1"/>
  <c r="A1501" i="3" s="1"/>
  <c r="A1502" i="3" s="1"/>
  <c r="A1503" i="3" s="1"/>
  <c r="A4" i="4"/>
  <c r="A5" i="4" s="1"/>
  <c r="A6" i="4" s="1"/>
  <c r="A7" i="4" s="1"/>
  <c r="A8" i="4" s="1"/>
  <c r="A9" i="4" s="1"/>
  <c r="A10" i="4" s="1"/>
  <c r="A11" i="4" s="1"/>
  <c r="A12" i="4" s="1"/>
  <c r="A13" i="4" s="1"/>
  <c r="A14" i="4" s="1"/>
  <c r="A15" i="4" s="1"/>
  <c r="A16" i="4" s="1"/>
  <c r="A17" i="4" s="1"/>
  <c r="A18" i="4" s="1"/>
  <c r="A19" i="4" s="1"/>
  <c r="A20" i="4" s="1"/>
  <c r="A21" i="4" s="1"/>
  <c r="A22" i="4" s="1"/>
  <c r="A23" i="4" s="1"/>
  <c r="A24" i="4" s="1"/>
  <c r="A25" i="4" s="1"/>
  <c r="A26" i="4" s="1"/>
  <c r="A27" i="4" s="1"/>
  <c r="A28" i="4" s="1"/>
  <c r="A29" i="4" s="1"/>
  <c r="A30" i="4" s="1"/>
  <c r="A31" i="4" s="1"/>
  <c r="A32" i="4" s="1"/>
  <c r="A33" i="4" s="1"/>
  <c r="A34" i="4" s="1"/>
  <c r="A35" i="4" s="1"/>
  <c r="A36" i="4" s="1"/>
  <c r="A37" i="4" s="1"/>
  <c r="A38" i="4" s="1"/>
  <c r="A39" i="4" s="1"/>
  <c r="A40" i="4" s="1"/>
  <c r="A41" i="4" s="1"/>
  <c r="A42" i="4" s="1"/>
  <c r="A43" i="4" s="1"/>
  <c r="A44" i="4" s="1"/>
  <c r="A45" i="4" s="1"/>
  <c r="A46" i="4" s="1"/>
  <c r="A47" i="4" s="1"/>
  <c r="A48" i="4" s="1"/>
  <c r="A49" i="4" s="1"/>
  <c r="A50" i="4" s="1"/>
  <c r="A51" i="4" s="1"/>
  <c r="A52" i="4" s="1"/>
  <c r="A53" i="4" s="1"/>
  <c r="A54" i="4" s="1"/>
  <c r="A55" i="4" s="1"/>
  <c r="A56" i="4" s="1"/>
  <c r="A57" i="4" s="1"/>
  <c r="A58" i="4" s="1"/>
  <c r="A59" i="4" s="1"/>
  <c r="A60" i="4" s="1"/>
  <c r="A61" i="4" s="1"/>
  <c r="A62" i="4" s="1"/>
  <c r="A63" i="4" s="1"/>
  <c r="A64" i="4" s="1"/>
  <c r="A65" i="4" s="1"/>
  <c r="A66" i="4" s="1"/>
  <c r="A67" i="4" s="1"/>
  <c r="A68" i="4" s="1"/>
  <c r="A69" i="4" s="1"/>
  <c r="A70" i="4" s="1"/>
  <c r="A71" i="4" s="1"/>
  <c r="A72" i="4" s="1"/>
  <c r="A73" i="4" s="1"/>
  <c r="A74" i="4" s="1"/>
  <c r="A75" i="4" s="1"/>
  <c r="A76" i="4" s="1"/>
  <c r="A77" i="4" s="1"/>
  <c r="A78" i="4" s="1"/>
  <c r="A79" i="4" s="1"/>
  <c r="A80" i="4" s="1"/>
  <c r="A81" i="4" s="1"/>
  <c r="A82" i="4" s="1"/>
  <c r="A83" i="4" s="1"/>
  <c r="A84" i="4" s="1"/>
  <c r="A85" i="4" s="1"/>
  <c r="A86" i="4" s="1"/>
  <c r="A87" i="4" s="1"/>
  <c r="A88" i="4" s="1"/>
  <c r="A89" i="4" s="1"/>
  <c r="A90" i="4" s="1"/>
  <c r="A91" i="4" s="1"/>
  <c r="A92" i="4" s="1"/>
  <c r="A93" i="4" s="1"/>
  <c r="A94" i="4" s="1"/>
  <c r="A95" i="4" s="1"/>
  <c r="A96" i="4" s="1"/>
  <c r="A97" i="4" s="1"/>
  <c r="A98" i="4" s="1"/>
  <c r="A99" i="4" s="1"/>
  <c r="A100" i="4" s="1"/>
  <c r="A101" i="4" s="1"/>
  <c r="A102" i="4" s="1"/>
  <c r="A103" i="4" s="1"/>
  <c r="A104" i="4" s="1"/>
  <c r="A105" i="4" s="1"/>
  <c r="A106" i="4" s="1"/>
  <c r="A107" i="4" s="1"/>
  <c r="A108" i="4" s="1"/>
  <c r="A109" i="4" s="1"/>
  <c r="A110" i="4" s="1"/>
  <c r="A111" i="4" s="1"/>
  <c r="A112" i="4" s="1"/>
  <c r="A113" i="4" s="1"/>
  <c r="A114" i="4" s="1"/>
  <c r="A115" i="4" s="1"/>
  <c r="A116" i="4" s="1"/>
  <c r="A117" i="4" s="1"/>
  <c r="A118" i="4" s="1"/>
  <c r="A119" i="4" s="1"/>
  <c r="A120" i="4" s="1"/>
  <c r="A121" i="4" s="1"/>
  <c r="A122" i="4" s="1"/>
  <c r="A123" i="4" s="1"/>
  <c r="A124" i="4" s="1"/>
  <c r="A125" i="4" s="1"/>
  <c r="A126" i="4" s="1"/>
  <c r="A127" i="4" s="1"/>
  <c r="A128" i="4" s="1"/>
  <c r="A129" i="4" s="1"/>
  <c r="A130" i="4" s="1"/>
  <c r="A131" i="4" s="1"/>
  <c r="A132" i="4" s="1"/>
  <c r="A133" i="4" s="1"/>
  <c r="A134" i="4" s="1"/>
  <c r="A135" i="4" s="1"/>
  <c r="A136" i="4" s="1"/>
  <c r="A137" i="4" s="1"/>
  <c r="A138" i="4" s="1"/>
  <c r="A139" i="4" s="1"/>
  <c r="A140" i="4" s="1"/>
  <c r="A141" i="4" s="1"/>
  <c r="A142" i="4" s="1"/>
  <c r="A143" i="4" s="1"/>
  <c r="A144" i="4" s="1"/>
  <c r="A145" i="4" s="1"/>
  <c r="A146" i="4" s="1"/>
  <c r="A147" i="4" s="1"/>
  <c r="A148" i="4" s="1"/>
  <c r="A149" i="4" s="1"/>
  <c r="A150" i="4" s="1"/>
  <c r="A151" i="4" s="1"/>
  <c r="A152" i="4" s="1"/>
  <c r="A153" i="4" s="1"/>
  <c r="A154" i="4" s="1"/>
  <c r="A155" i="4" s="1"/>
  <c r="A156" i="4" s="1"/>
  <c r="A157" i="4" s="1"/>
  <c r="A158" i="4" s="1"/>
  <c r="A159" i="4" s="1"/>
  <c r="A160" i="4" s="1"/>
  <c r="A161" i="4" s="1"/>
  <c r="A162" i="4" s="1"/>
  <c r="A163" i="4" s="1"/>
  <c r="A164" i="4" s="1"/>
  <c r="A165" i="4" s="1"/>
  <c r="A166" i="4" s="1"/>
  <c r="A167" i="4" s="1"/>
  <c r="A168" i="4" s="1"/>
  <c r="A169" i="4" s="1"/>
  <c r="A170" i="4" s="1"/>
  <c r="A171" i="4" s="1"/>
  <c r="A172" i="4" s="1"/>
  <c r="A173" i="4" s="1"/>
  <c r="A174" i="4" s="1"/>
  <c r="A175" i="4" s="1"/>
  <c r="A176" i="4" s="1"/>
  <c r="A177" i="4" s="1"/>
  <c r="A178" i="4" s="1"/>
  <c r="A179" i="4" s="1"/>
  <c r="A180" i="4" s="1"/>
  <c r="A181" i="4" s="1"/>
  <c r="A182" i="4" s="1"/>
  <c r="A183" i="4" s="1"/>
  <c r="A184" i="4" s="1"/>
  <c r="A185" i="4" s="1"/>
  <c r="A186" i="4" s="1"/>
  <c r="A187" i="4" s="1"/>
  <c r="A188" i="4" s="1"/>
  <c r="A189" i="4" s="1"/>
  <c r="A190" i="4" s="1"/>
  <c r="A191" i="4" s="1"/>
  <c r="A192" i="4" s="1"/>
  <c r="A193" i="4" s="1"/>
  <c r="A194" i="4" s="1"/>
  <c r="A195" i="4" s="1"/>
  <c r="A196" i="4" s="1"/>
  <c r="A197" i="4" s="1"/>
  <c r="A198" i="4" s="1"/>
  <c r="A199" i="4" s="1"/>
  <c r="A200" i="4" s="1"/>
  <c r="A201" i="4" s="1"/>
  <c r="A202" i="4" s="1"/>
  <c r="A203" i="4" s="1"/>
  <c r="A204" i="4" s="1"/>
  <c r="A205" i="4" s="1"/>
  <c r="A206" i="4" s="1"/>
  <c r="A207" i="4" s="1"/>
  <c r="A208" i="4" s="1"/>
  <c r="A209" i="4" s="1"/>
  <c r="A210" i="4" s="1"/>
  <c r="A211" i="4" s="1"/>
  <c r="A212" i="4" s="1"/>
  <c r="A213" i="4" s="1"/>
  <c r="A214" i="4" s="1"/>
  <c r="A215" i="4" s="1"/>
  <c r="A216" i="4" s="1"/>
  <c r="A217" i="4" s="1"/>
  <c r="A218" i="4" s="1"/>
  <c r="A219" i="4" s="1"/>
  <c r="A220" i="4" s="1"/>
  <c r="A221" i="4" s="1"/>
  <c r="A222" i="4" s="1"/>
  <c r="A223" i="4" s="1"/>
  <c r="A224" i="4" s="1"/>
  <c r="A225" i="4" s="1"/>
  <c r="A226" i="4" s="1"/>
  <c r="A227" i="4" s="1"/>
  <c r="A228" i="4" s="1"/>
  <c r="A229" i="4" s="1"/>
  <c r="A230" i="4" s="1"/>
  <c r="A231" i="4" s="1"/>
  <c r="A232" i="4" s="1"/>
  <c r="A233" i="4" s="1"/>
  <c r="A234" i="4" s="1"/>
  <c r="A235" i="4" s="1"/>
  <c r="A236" i="4" s="1"/>
  <c r="A237" i="4" s="1"/>
  <c r="A238" i="4" s="1"/>
  <c r="A239" i="4" s="1"/>
  <c r="A240" i="4" s="1"/>
  <c r="A241" i="4" s="1"/>
  <c r="A242" i="4" s="1"/>
  <c r="A243" i="4" s="1"/>
  <c r="A244" i="4" s="1"/>
  <c r="A245" i="4" s="1"/>
  <c r="A246" i="4" s="1"/>
  <c r="A247" i="4" s="1"/>
  <c r="A248" i="4" s="1"/>
  <c r="A249" i="4" s="1"/>
  <c r="A250" i="4" s="1"/>
  <c r="A251" i="4" s="1"/>
  <c r="A252" i="4" s="1"/>
  <c r="A253" i="4" s="1"/>
  <c r="A254" i="4" s="1"/>
  <c r="A255" i="4" s="1"/>
  <c r="A256" i="4" s="1"/>
  <c r="A257" i="4" s="1"/>
  <c r="A258" i="4" s="1"/>
  <c r="A259" i="4" s="1"/>
  <c r="A260" i="4" s="1"/>
  <c r="A261" i="4" s="1"/>
  <c r="A262" i="4" s="1"/>
  <c r="A263" i="4" s="1"/>
  <c r="A264" i="4" s="1"/>
  <c r="A265" i="4" s="1"/>
  <c r="A266" i="4" s="1"/>
  <c r="A267" i="4" s="1"/>
  <c r="A268" i="4" s="1"/>
  <c r="A269" i="4" s="1"/>
  <c r="A270" i="4" s="1"/>
  <c r="A271" i="4" s="1"/>
  <c r="A272" i="4" s="1"/>
  <c r="A273" i="4" s="1"/>
  <c r="A274" i="4" s="1"/>
  <c r="A275" i="4" s="1"/>
  <c r="A276" i="4" s="1"/>
  <c r="A277" i="4" s="1"/>
  <c r="A278" i="4" s="1"/>
  <c r="A279" i="4" s="1"/>
  <c r="A280" i="4" s="1"/>
  <c r="A281" i="4" s="1"/>
  <c r="A282" i="4" s="1"/>
  <c r="A283" i="4" s="1"/>
  <c r="A284" i="4" s="1"/>
  <c r="A285" i="4" s="1"/>
  <c r="A286" i="4" s="1"/>
  <c r="A287" i="4" s="1"/>
  <c r="A288" i="4" s="1"/>
  <c r="A289" i="4" s="1"/>
  <c r="A290" i="4" s="1"/>
  <c r="A291" i="4" s="1"/>
  <c r="A292" i="4" s="1"/>
  <c r="A293" i="4" s="1"/>
  <c r="A294" i="4" s="1"/>
  <c r="A295" i="4" s="1"/>
  <c r="A296" i="4" s="1"/>
  <c r="A297" i="4" s="1"/>
  <c r="A298" i="4" s="1"/>
  <c r="A299" i="4" s="1"/>
  <c r="A300" i="4" s="1"/>
  <c r="A301" i="4" s="1"/>
  <c r="A302" i="4" s="1"/>
  <c r="A303" i="4" s="1"/>
  <c r="A304" i="4" s="1"/>
  <c r="A305" i="4" s="1"/>
  <c r="A306" i="4" s="1"/>
  <c r="A307" i="4" s="1"/>
  <c r="A308" i="4" s="1"/>
  <c r="A309" i="4" s="1"/>
  <c r="A310" i="4" s="1"/>
  <c r="A311" i="4" s="1"/>
  <c r="A312" i="4" s="1"/>
  <c r="A313" i="4" s="1"/>
  <c r="A314" i="4" s="1"/>
  <c r="A315" i="4" s="1"/>
  <c r="A316" i="4" s="1"/>
  <c r="A317" i="4" s="1"/>
  <c r="A318" i="4" s="1"/>
  <c r="A319" i="4" s="1"/>
  <c r="A320" i="4" s="1"/>
  <c r="A321" i="4" s="1"/>
  <c r="A322" i="4" s="1"/>
  <c r="A323" i="4" s="1"/>
  <c r="A324" i="4" s="1"/>
  <c r="A325" i="4" s="1"/>
  <c r="A326" i="4" s="1"/>
  <c r="A327" i="4" s="1"/>
  <c r="A328" i="4" s="1"/>
  <c r="A329" i="4" s="1"/>
  <c r="A330" i="4" s="1"/>
  <c r="A331" i="4" s="1"/>
  <c r="A332" i="4" s="1"/>
  <c r="A333" i="4" s="1"/>
  <c r="A334" i="4" s="1"/>
  <c r="A335" i="4" s="1"/>
  <c r="A336" i="4" s="1"/>
  <c r="A337" i="4" s="1"/>
  <c r="A338" i="4" s="1"/>
  <c r="A339" i="4" s="1"/>
  <c r="A340" i="4" s="1"/>
  <c r="A341" i="4" s="1"/>
  <c r="A342" i="4" s="1"/>
  <c r="A343" i="4" s="1"/>
  <c r="A344" i="4" s="1"/>
  <c r="A345" i="4" s="1"/>
  <c r="A346" i="4" s="1"/>
  <c r="A347" i="4" s="1"/>
  <c r="A348" i="4" s="1"/>
  <c r="A349" i="4" s="1"/>
  <c r="A350" i="4" s="1"/>
  <c r="A351" i="4" s="1"/>
  <c r="A352" i="4" s="1"/>
  <c r="A353" i="4" s="1"/>
  <c r="A354" i="4" s="1"/>
  <c r="A355" i="4" s="1"/>
  <c r="A356" i="4" s="1"/>
  <c r="A357" i="4" s="1"/>
  <c r="A358" i="4" s="1"/>
  <c r="A359" i="4" s="1"/>
  <c r="A360" i="4" s="1"/>
  <c r="A361" i="4" s="1"/>
  <c r="A362" i="4" s="1"/>
  <c r="A363" i="4" s="1"/>
  <c r="A364" i="4" s="1"/>
  <c r="A365" i="4" s="1"/>
  <c r="A366" i="4" s="1"/>
  <c r="A367" i="4" s="1"/>
  <c r="A368" i="4" s="1"/>
  <c r="A369" i="4" s="1"/>
  <c r="A370" i="4" s="1"/>
  <c r="A371" i="4" s="1"/>
  <c r="A372" i="4" s="1"/>
  <c r="A373" i="4" s="1"/>
  <c r="A374" i="4" s="1"/>
  <c r="A375" i="4" s="1"/>
  <c r="A376" i="4" s="1"/>
  <c r="A377" i="4" s="1"/>
  <c r="A378" i="4" s="1"/>
  <c r="A379" i="4" s="1"/>
  <c r="A380" i="4" s="1"/>
  <c r="A381" i="4" s="1"/>
  <c r="A382" i="4" s="1"/>
  <c r="A383" i="4" s="1"/>
  <c r="A384" i="4" s="1"/>
  <c r="A385" i="4" s="1"/>
  <c r="A386" i="4" s="1"/>
  <c r="A387" i="4" s="1"/>
  <c r="A388" i="4" s="1"/>
  <c r="A389" i="4" s="1"/>
  <c r="A390" i="4" s="1"/>
  <c r="A391" i="4" s="1"/>
  <c r="A392" i="4" s="1"/>
  <c r="A393" i="4" s="1"/>
  <c r="A394" i="4" s="1"/>
  <c r="A395" i="4" s="1"/>
  <c r="A396" i="4" s="1"/>
  <c r="A397" i="4" s="1"/>
  <c r="A398" i="4" s="1"/>
  <c r="A399" i="4" s="1"/>
  <c r="A400" i="4" s="1"/>
  <c r="A401" i="4" s="1"/>
  <c r="A402" i="4" s="1"/>
  <c r="A403" i="4" s="1"/>
  <c r="A404" i="4" s="1"/>
  <c r="A405" i="4" s="1"/>
  <c r="A406" i="4" s="1"/>
  <c r="A407" i="4" s="1"/>
  <c r="A408" i="4" s="1"/>
  <c r="A409" i="4" s="1"/>
  <c r="A410" i="4" s="1"/>
  <c r="A411" i="4" s="1"/>
  <c r="A412" i="4" s="1"/>
  <c r="A413" i="4" s="1"/>
  <c r="A414" i="4" s="1"/>
  <c r="A415" i="4" s="1"/>
  <c r="A416" i="4" s="1"/>
  <c r="A417" i="4" s="1"/>
  <c r="A418" i="4" s="1"/>
  <c r="A419" i="4" s="1"/>
  <c r="A420" i="4" s="1"/>
  <c r="A421" i="4" s="1"/>
  <c r="A422" i="4" s="1"/>
  <c r="A423" i="4" s="1"/>
  <c r="A424" i="4" s="1"/>
  <c r="A425" i="4" s="1"/>
  <c r="A426" i="4" s="1"/>
  <c r="A427" i="4" s="1"/>
  <c r="A428" i="4" s="1"/>
  <c r="A429" i="4" s="1"/>
  <c r="A430" i="4" s="1"/>
  <c r="A431" i="4" s="1"/>
  <c r="A432" i="4" s="1"/>
  <c r="A433" i="4" s="1"/>
  <c r="A434" i="4" s="1"/>
  <c r="A435" i="4" s="1"/>
  <c r="A436" i="4" s="1"/>
  <c r="A437" i="4" s="1"/>
  <c r="A438" i="4" s="1"/>
  <c r="A439" i="4" s="1"/>
  <c r="A440" i="4" s="1"/>
  <c r="A441" i="4" s="1"/>
  <c r="A442" i="4" s="1"/>
  <c r="A443" i="4" s="1"/>
  <c r="A444" i="4" s="1"/>
  <c r="A445" i="4" s="1"/>
  <c r="A446" i="4" s="1"/>
  <c r="A447" i="4" s="1"/>
  <c r="A448" i="4" s="1"/>
  <c r="A449" i="4" s="1"/>
  <c r="A450" i="4" s="1"/>
  <c r="A451" i="4" s="1"/>
  <c r="A452" i="4" s="1"/>
  <c r="A453" i="4" s="1"/>
  <c r="A454" i="4" s="1"/>
  <c r="A455" i="4" s="1"/>
  <c r="A456" i="4" s="1"/>
  <c r="A457" i="4" s="1"/>
  <c r="A458" i="4" s="1"/>
  <c r="A459" i="4" s="1"/>
  <c r="A460" i="4" s="1"/>
  <c r="A461" i="4" s="1"/>
  <c r="A462" i="4" s="1"/>
  <c r="A463" i="4" s="1"/>
  <c r="A464" i="4" s="1"/>
  <c r="A465" i="4" s="1"/>
  <c r="A466" i="4" s="1"/>
  <c r="A467" i="4" s="1"/>
  <c r="A468" i="4" s="1"/>
  <c r="A469" i="4" s="1"/>
  <c r="A470" i="4" s="1"/>
  <c r="A471" i="4" s="1"/>
  <c r="A472" i="4" s="1"/>
  <c r="A473" i="4" s="1"/>
  <c r="A474" i="4" s="1"/>
  <c r="A475" i="4" s="1"/>
  <c r="A476" i="4" s="1"/>
  <c r="A477" i="4" s="1"/>
  <c r="A478" i="4" s="1"/>
  <c r="A479" i="4" s="1"/>
  <c r="A480" i="4" s="1"/>
  <c r="A481" i="4" s="1"/>
  <c r="A482" i="4" s="1"/>
  <c r="A483" i="4" s="1"/>
  <c r="A484" i="4" s="1"/>
  <c r="A485" i="4" s="1"/>
  <c r="A486" i="4" s="1"/>
  <c r="A487" i="4" s="1"/>
  <c r="A488" i="4" s="1"/>
  <c r="A489" i="4" s="1"/>
  <c r="A490" i="4" s="1"/>
  <c r="A491" i="4" s="1"/>
  <c r="A492" i="4" s="1"/>
  <c r="A493" i="4" s="1"/>
  <c r="A494" i="4" s="1"/>
  <c r="A495" i="4" s="1"/>
  <c r="A496" i="4" s="1"/>
  <c r="A497" i="4" s="1"/>
  <c r="A498" i="4" s="1"/>
  <c r="A499" i="4" s="1"/>
  <c r="A500" i="4" s="1"/>
  <c r="A501" i="4" s="1"/>
  <c r="A502" i="4" s="1"/>
  <c r="A503" i="4" s="1"/>
  <c r="A504" i="4" s="1"/>
  <c r="A505" i="4" s="1"/>
  <c r="A506" i="4" s="1"/>
  <c r="A507" i="4" s="1"/>
  <c r="A508" i="4" s="1"/>
  <c r="A509" i="4" s="1"/>
  <c r="A510" i="4" s="1"/>
  <c r="A511" i="4" s="1"/>
  <c r="A512" i="4" s="1"/>
  <c r="A513" i="4" s="1"/>
  <c r="A514" i="4" s="1"/>
  <c r="A515" i="4" s="1"/>
  <c r="A516" i="4" s="1"/>
  <c r="A517" i="4" s="1"/>
  <c r="A518" i="4" s="1"/>
  <c r="A519" i="4" s="1"/>
  <c r="A520" i="4" s="1"/>
  <c r="A521" i="4" s="1"/>
  <c r="A522" i="4" s="1"/>
  <c r="A523" i="4" s="1"/>
  <c r="A524" i="4" s="1"/>
  <c r="A525" i="4" s="1"/>
  <c r="A526" i="4" s="1"/>
  <c r="A527" i="4" s="1"/>
  <c r="A528" i="4" s="1"/>
  <c r="A529" i="4" s="1"/>
  <c r="A530" i="4" s="1"/>
  <c r="A531" i="4" s="1"/>
  <c r="A532" i="4" s="1"/>
  <c r="A533" i="4" s="1"/>
  <c r="A534" i="4" s="1"/>
  <c r="A535" i="4" s="1"/>
  <c r="A536" i="4" s="1"/>
  <c r="A537" i="4" s="1"/>
  <c r="A538" i="4" s="1"/>
  <c r="A539" i="4" s="1"/>
  <c r="A540" i="4" s="1"/>
  <c r="A541" i="4" s="1"/>
  <c r="A542" i="4" s="1"/>
  <c r="A543" i="4" s="1"/>
  <c r="A544" i="4" s="1"/>
  <c r="A545" i="4" s="1"/>
  <c r="A546" i="4" s="1"/>
  <c r="A547" i="4" s="1"/>
  <c r="A548" i="4" s="1"/>
  <c r="A549" i="4" s="1"/>
  <c r="A550" i="4" s="1"/>
  <c r="A551" i="4" s="1"/>
  <c r="A552" i="4" s="1"/>
  <c r="A553" i="4" s="1"/>
  <c r="A554" i="4" s="1"/>
  <c r="A555" i="4" s="1"/>
  <c r="A556" i="4" s="1"/>
  <c r="A557" i="4" s="1"/>
  <c r="A558" i="4" s="1"/>
  <c r="A559" i="4" s="1"/>
  <c r="A560" i="4" s="1"/>
  <c r="A561" i="4" s="1"/>
  <c r="A562" i="4" s="1"/>
  <c r="A563" i="4" s="1"/>
  <c r="A564" i="4" s="1"/>
  <c r="A565" i="4" s="1"/>
  <c r="A566" i="4" s="1"/>
  <c r="A567" i="4" s="1"/>
  <c r="A568" i="4" s="1"/>
  <c r="A569" i="4" s="1"/>
  <c r="A570" i="4" s="1"/>
  <c r="A571" i="4" s="1"/>
  <c r="A572" i="4" s="1"/>
  <c r="A573" i="4" s="1"/>
  <c r="A574" i="4" s="1"/>
  <c r="A575" i="4" s="1"/>
  <c r="A576" i="4" s="1"/>
  <c r="A577" i="4" s="1"/>
  <c r="A578" i="4" s="1"/>
  <c r="A579" i="4" s="1"/>
  <c r="A580" i="4" s="1"/>
  <c r="A581" i="4" s="1"/>
  <c r="A582" i="4" s="1"/>
  <c r="A583" i="4" s="1"/>
  <c r="A584" i="4" s="1"/>
  <c r="A585" i="4" s="1"/>
  <c r="A586" i="4" s="1"/>
  <c r="A587" i="4" s="1"/>
  <c r="A588" i="4" s="1"/>
  <c r="A589" i="4" s="1"/>
  <c r="A590" i="4" s="1"/>
  <c r="A591" i="4" s="1"/>
  <c r="A592" i="4" s="1"/>
  <c r="A593" i="4" s="1"/>
  <c r="A594" i="4" s="1"/>
  <c r="A595" i="4" s="1"/>
  <c r="A596" i="4" s="1"/>
  <c r="A597" i="4" s="1"/>
  <c r="A598" i="4" s="1"/>
  <c r="A599" i="4" s="1"/>
  <c r="A600" i="4" s="1"/>
  <c r="A601" i="4" s="1"/>
  <c r="A602" i="4" s="1"/>
  <c r="A603" i="4" s="1"/>
  <c r="A604" i="4" s="1"/>
  <c r="A605" i="4" s="1"/>
  <c r="A606" i="4" s="1"/>
  <c r="A607" i="4" s="1"/>
  <c r="A608" i="4" s="1"/>
  <c r="A609" i="4" s="1"/>
  <c r="A610" i="4" s="1"/>
  <c r="A611" i="4" s="1"/>
  <c r="A612" i="4" s="1"/>
  <c r="A613" i="4" s="1"/>
  <c r="A614" i="4" s="1"/>
  <c r="A615" i="4" s="1"/>
  <c r="A616" i="4" s="1"/>
  <c r="A617" i="4" s="1"/>
  <c r="A618" i="4" s="1"/>
  <c r="A619" i="4" s="1"/>
  <c r="A620" i="4" s="1"/>
  <c r="A621" i="4" s="1"/>
  <c r="A622" i="4" s="1"/>
  <c r="A623" i="4" s="1"/>
  <c r="A624" i="4" s="1"/>
  <c r="A625" i="4" s="1"/>
  <c r="A626" i="4" s="1"/>
  <c r="A627" i="4" s="1"/>
  <c r="A628" i="4" s="1"/>
  <c r="A629" i="4" s="1"/>
  <c r="A630" i="4" s="1"/>
  <c r="A631" i="4" s="1"/>
  <c r="A632" i="4" s="1"/>
  <c r="A633" i="4" s="1"/>
  <c r="A634" i="4" s="1"/>
  <c r="A635" i="4" s="1"/>
  <c r="A636" i="4" s="1"/>
  <c r="A637" i="4" s="1"/>
  <c r="A638" i="4" s="1"/>
  <c r="A639" i="4" s="1"/>
  <c r="A640" i="4" s="1"/>
  <c r="A641" i="4" s="1"/>
  <c r="A642" i="4" s="1"/>
  <c r="A643" i="4" s="1"/>
  <c r="A644" i="4" s="1"/>
  <c r="A645" i="4" s="1"/>
  <c r="A646" i="4" s="1"/>
  <c r="A647" i="4" s="1"/>
  <c r="A648" i="4" s="1"/>
  <c r="A649" i="4" s="1"/>
  <c r="A650" i="4" s="1"/>
  <c r="A651" i="4" s="1"/>
  <c r="A652" i="4" s="1"/>
  <c r="A653" i="4" s="1"/>
  <c r="A654" i="4" s="1"/>
  <c r="A655" i="4" s="1"/>
  <c r="A656" i="4" s="1"/>
  <c r="A657" i="4" s="1"/>
  <c r="A658" i="4" s="1"/>
  <c r="A659" i="4" s="1"/>
  <c r="A660" i="4" s="1"/>
  <c r="A661" i="4" s="1"/>
  <c r="A662" i="4" s="1"/>
  <c r="A663" i="4" s="1"/>
  <c r="A664" i="4" s="1"/>
  <c r="A665" i="4" s="1"/>
  <c r="A666" i="4" s="1"/>
  <c r="A667" i="4" s="1"/>
  <c r="A668" i="4" s="1"/>
  <c r="A669" i="4" s="1"/>
  <c r="A670" i="4" s="1"/>
  <c r="A671" i="4" s="1"/>
  <c r="A672" i="4" s="1"/>
  <c r="A673" i="4" s="1"/>
  <c r="A674" i="4" s="1"/>
  <c r="A675" i="4" s="1"/>
  <c r="A676" i="4" s="1"/>
  <c r="A677" i="4" s="1"/>
  <c r="A678" i="4" s="1"/>
  <c r="A679" i="4" s="1"/>
  <c r="A680" i="4" s="1"/>
  <c r="A681" i="4" s="1"/>
  <c r="A682" i="4" s="1"/>
  <c r="A683" i="4" s="1"/>
  <c r="A684" i="4" s="1"/>
  <c r="A685" i="4" s="1"/>
  <c r="A686" i="4" s="1"/>
  <c r="A687" i="4" s="1"/>
  <c r="A688" i="4" s="1"/>
  <c r="A689" i="4" s="1"/>
  <c r="A690" i="4" s="1"/>
  <c r="A691" i="4" s="1"/>
  <c r="A692" i="4" s="1"/>
  <c r="A693" i="4" s="1"/>
  <c r="A694" i="4" s="1"/>
  <c r="A695" i="4" s="1"/>
  <c r="A696" i="4" s="1"/>
  <c r="A697" i="4" s="1"/>
  <c r="A698" i="4" s="1"/>
  <c r="A699" i="4" s="1"/>
  <c r="A700" i="4" s="1"/>
  <c r="A701" i="4" s="1"/>
  <c r="A702" i="4" s="1"/>
  <c r="A703" i="4" s="1"/>
  <c r="A704" i="4" s="1"/>
  <c r="A705" i="4" s="1"/>
  <c r="A706" i="4" s="1"/>
  <c r="A707" i="4" s="1"/>
  <c r="A708" i="4" s="1"/>
  <c r="A709" i="4" s="1"/>
  <c r="A710" i="4" s="1"/>
  <c r="A711" i="4" s="1"/>
  <c r="A712" i="4" s="1"/>
  <c r="A713" i="4" s="1"/>
  <c r="A714" i="4" s="1"/>
  <c r="A715" i="4" s="1"/>
  <c r="A716" i="4" s="1"/>
  <c r="A717" i="4" s="1"/>
  <c r="A718" i="4" s="1"/>
  <c r="A719" i="4" s="1"/>
  <c r="A720" i="4" s="1"/>
  <c r="A721" i="4" s="1"/>
  <c r="A722" i="4" s="1"/>
  <c r="A723" i="4" s="1"/>
  <c r="A724" i="4" s="1"/>
</calcChain>
</file>

<file path=xl/sharedStrings.xml><?xml version="1.0" encoding="utf-8"?>
<sst xmlns="http://schemas.openxmlformats.org/spreadsheetml/2006/main" count="32" uniqueCount="15">
  <si>
    <t>°</t>
    <phoneticPr fontId="1"/>
  </si>
  <si>
    <t>x</t>
    <phoneticPr fontId="1"/>
  </si>
  <si>
    <t>x_rot</t>
    <phoneticPr fontId="1"/>
  </si>
  <si>
    <t>y_rot</t>
    <phoneticPr fontId="1"/>
  </si>
  <si>
    <t>z_rot</t>
    <phoneticPr fontId="1"/>
  </si>
  <si>
    <t>y</t>
    <phoneticPr fontId="1"/>
  </si>
  <si>
    <t>z</t>
    <phoneticPr fontId="1"/>
  </si>
  <si>
    <t>Bead 1</t>
    <phoneticPr fontId="1"/>
  </si>
  <si>
    <t>Bead 2</t>
    <phoneticPr fontId="1"/>
  </si>
  <si>
    <t>time (sec)</t>
    <phoneticPr fontId="1"/>
  </si>
  <si>
    <t>Figure 1d-f</t>
    <phoneticPr fontId="1"/>
  </si>
  <si>
    <t>Figure 1g, h</t>
    <phoneticPr fontId="1"/>
  </si>
  <si>
    <t>Figure 2b</t>
    <phoneticPr fontId="1"/>
  </si>
  <si>
    <t>Figure 2a</t>
    <phoneticPr fontId="1"/>
  </si>
  <si>
    <t>※ The position of the origin is not the same as in plot.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b/>
      <sz val="11"/>
      <color theme="1"/>
      <name val="游ゴシック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">
    <xf numFmtId="0" fontId="0" fillId="0" borderId="0" xfId="0">
      <alignment vertical="center"/>
    </xf>
    <xf numFmtId="0" fontId="2" fillId="0" borderId="0" xfId="0" applyFont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9D309C-F3A6-4C7D-A7B8-B56FAAC8520E}">
  <dimension ref="A1:T81"/>
  <sheetViews>
    <sheetView zoomScale="70" zoomScaleNormal="70" workbookViewId="0">
      <selection activeCell="C1" sqref="C1"/>
    </sheetView>
  </sheetViews>
  <sheetFormatPr defaultRowHeight="17.7" x14ac:dyDescent="0.85"/>
  <sheetData>
    <row r="1" spans="1:20" ht="18.3" x14ac:dyDescent="0.85">
      <c r="A1" s="1" t="s">
        <v>10</v>
      </c>
      <c r="C1" t="s">
        <v>14</v>
      </c>
    </row>
    <row r="2" spans="1:20" x14ac:dyDescent="0.85">
      <c r="A2" t="s">
        <v>9</v>
      </c>
      <c r="B2" t="s">
        <v>1</v>
      </c>
      <c r="C2" t="s">
        <v>5</v>
      </c>
      <c r="D2" t="s">
        <v>6</v>
      </c>
      <c r="E2" t="s">
        <v>2</v>
      </c>
      <c r="F2" t="s">
        <v>3</v>
      </c>
      <c r="G2" t="s">
        <v>4</v>
      </c>
    </row>
    <row r="3" spans="1:20" x14ac:dyDescent="0.85">
      <c r="A3">
        <v>1.1209999999999999E-2</v>
      </c>
      <c r="B3">
        <v>607.22500000000002</v>
      </c>
      <c r="C3">
        <v>-146.06299999999999</v>
      </c>
      <c r="D3">
        <v>27.138400000000001</v>
      </c>
      <c r="E3">
        <v>606.92499999999995</v>
      </c>
      <c r="F3">
        <v>-146.06299999999999</v>
      </c>
      <c r="G3">
        <v>15.4085</v>
      </c>
    </row>
    <row r="4" spans="1:20" x14ac:dyDescent="0.85">
      <c r="A4">
        <f>A3+0.01121</f>
        <v>2.2419999999999999E-2</v>
      </c>
      <c r="B4">
        <v>611.15099999999995</v>
      </c>
      <c r="C4">
        <v>-146.21600000000001</v>
      </c>
      <c r="D4">
        <v>29.4801</v>
      </c>
      <c r="E4">
        <v>610.66200000000003</v>
      </c>
      <c r="F4">
        <v>-146.21600000000001</v>
      </c>
      <c r="G4">
        <v>18.042400000000001</v>
      </c>
    </row>
    <row r="5" spans="1:20" x14ac:dyDescent="0.85">
      <c r="A5">
        <f t="shared" ref="A5:A68" si="0">A4+0.01121</f>
        <v>3.363E-2</v>
      </c>
      <c r="B5">
        <v>615.399</v>
      </c>
      <c r="C5">
        <v>-145.721</v>
      </c>
      <c r="D5">
        <v>29.830200000000001</v>
      </c>
      <c r="E5">
        <v>614.87099999999998</v>
      </c>
      <c r="F5">
        <v>-145.721</v>
      </c>
      <c r="G5">
        <v>18.7149</v>
      </c>
    </row>
    <row r="6" spans="1:20" x14ac:dyDescent="0.85">
      <c r="A6">
        <f t="shared" si="0"/>
        <v>4.4839999999999998E-2</v>
      </c>
      <c r="B6">
        <v>619.45299999999997</v>
      </c>
      <c r="C6">
        <v>-145.69399999999999</v>
      </c>
      <c r="D6">
        <v>31.704599999999999</v>
      </c>
      <c r="E6">
        <v>618.77</v>
      </c>
      <c r="F6">
        <v>-145.69399999999999</v>
      </c>
      <c r="G6">
        <v>20.892600000000002</v>
      </c>
    </row>
    <row r="7" spans="1:20" x14ac:dyDescent="0.85">
      <c r="A7">
        <f t="shared" si="0"/>
        <v>5.6049999999999996E-2</v>
      </c>
      <c r="B7">
        <v>623.48800000000006</v>
      </c>
      <c r="C7">
        <v>-147.06299999999999</v>
      </c>
      <c r="D7">
        <v>31.6143</v>
      </c>
      <c r="E7">
        <v>622.80100000000004</v>
      </c>
      <c r="F7">
        <v>-147.06299999999999</v>
      </c>
      <c r="G7">
        <v>21.1098</v>
      </c>
    </row>
    <row r="8" spans="1:20" x14ac:dyDescent="0.85">
      <c r="A8">
        <f t="shared" si="0"/>
        <v>6.726E-2</v>
      </c>
      <c r="B8">
        <v>627.90800000000002</v>
      </c>
      <c r="C8">
        <v>-147.327</v>
      </c>
      <c r="D8">
        <v>33.68</v>
      </c>
      <c r="E8">
        <v>627.05100000000004</v>
      </c>
      <c r="F8">
        <v>-147.327</v>
      </c>
      <c r="G8">
        <v>23.5061</v>
      </c>
    </row>
    <row r="9" spans="1:20" x14ac:dyDescent="0.85">
      <c r="A9">
        <f t="shared" si="0"/>
        <v>7.8469999999999998E-2</v>
      </c>
      <c r="B9">
        <v>632.18399999999997</v>
      </c>
      <c r="C9">
        <v>-148.953</v>
      </c>
      <c r="D9">
        <v>32.085000000000001</v>
      </c>
      <c r="E9">
        <v>631.43499999999995</v>
      </c>
      <c r="F9">
        <v>-148.953</v>
      </c>
      <c r="G9">
        <v>22.241299999999999</v>
      </c>
    </row>
    <row r="10" spans="1:20" x14ac:dyDescent="0.85">
      <c r="A10">
        <f t="shared" si="0"/>
        <v>8.9679999999999996E-2</v>
      </c>
      <c r="B10">
        <v>635.66800000000001</v>
      </c>
      <c r="C10">
        <v>-150.13999999999999</v>
      </c>
      <c r="D10">
        <v>32.5685</v>
      </c>
      <c r="E10">
        <v>634.87199999999996</v>
      </c>
      <c r="F10">
        <v>-150.13999999999999</v>
      </c>
      <c r="G10">
        <v>22.988700000000001</v>
      </c>
    </row>
    <row r="11" spans="1:20" x14ac:dyDescent="0.85">
      <c r="A11">
        <f t="shared" si="0"/>
        <v>0.10088999999999999</v>
      </c>
      <c r="B11">
        <v>640.41099999999994</v>
      </c>
      <c r="C11">
        <v>-151.33600000000001</v>
      </c>
      <c r="D11">
        <v>30.6037</v>
      </c>
      <c r="E11">
        <v>639.75199999999995</v>
      </c>
      <c r="F11">
        <v>-151.33600000000001</v>
      </c>
      <c r="G11">
        <v>21.390799999999999</v>
      </c>
      <c r="T11" t="s">
        <v>0</v>
      </c>
    </row>
    <row r="12" spans="1:20" x14ac:dyDescent="0.85">
      <c r="A12">
        <f t="shared" si="0"/>
        <v>0.11209999999999999</v>
      </c>
      <c r="B12">
        <v>644.4</v>
      </c>
      <c r="C12">
        <v>-152.828</v>
      </c>
      <c r="D12">
        <v>30.329599999999999</v>
      </c>
      <c r="E12">
        <v>643.74900000000002</v>
      </c>
      <c r="F12">
        <v>-152.828</v>
      </c>
      <c r="G12">
        <v>21.421199999999999</v>
      </c>
    </row>
    <row r="13" spans="1:20" x14ac:dyDescent="0.85">
      <c r="A13">
        <f t="shared" si="0"/>
        <v>0.12330999999999999</v>
      </c>
      <c r="B13">
        <v>647.73099999999999</v>
      </c>
      <c r="C13">
        <v>-155.52699999999999</v>
      </c>
      <c r="D13">
        <v>30.103400000000001</v>
      </c>
      <c r="E13">
        <v>647.08799999999997</v>
      </c>
      <c r="F13">
        <v>-155.52699999999999</v>
      </c>
      <c r="G13">
        <v>21.449400000000001</v>
      </c>
    </row>
    <row r="14" spans="1:20" x14ac:dyDescent="0.85">
      <c r="A14">
        <f t="shared" si="0"/>
        <v>0.13452</v>
      </c>
      <c r="B14">
        <v>651.50900000000001</v>
      </c>
      <c r="C14">
        <v>-155.55099999999999</v>
      </c>
      <c r="D14">
        <v>29.0596</v>
      </c>
      <c r="E14">
        <v>650.93499999999995</v>
      </c>
      <c r="F14">
        <v>-155.55099999999999</v>
      </c>
      <c r="G14">
        <v>20.696200000000001</v>
      </c>
    </row>
    <row r="15" spans="1:20" x14ac:dyDescent="0.85">
      <c r="A15">
        <f t="shared" si="0"/>
        <v>0.14573</v>
      </c>
      <c r="B15">
        <v>656</v>
      </c>
      <c r="C15">
        <v>-156.07900000000001</v>
      </c>
      <c r="D15">
        <v>28.048200000000001</v>
      </c>
      <c r="E15">
        <v>655.48900000000003</v>
      </c>
      <c r="F15">
        <v>-156.07900000000001</v>
      </c>
      <c r="G15">
        <v>20.029699999999998</v>
      </c>
    </row>
    <row r="16" spans="1:20" x14ac:dyDescent="0.85">
      <c r="A16">
        <f t="shared" si="0"/>
        <v>0.15694</v>
      </c>
      <c r="B16">
        <v>660.22699999999998</v>
      </c>
      <c r="C16">
        <v>-156.53</v>
      </c>
      <c r="D16">
        <v>24.160599999999999</v>
      </c>
      <c r="E16">
        <v>660</v>
      </c>
      <c r="F16">
        <v>-156.53</v>
      </c>
      <c r="G16">
        <v>16.475200000000001</v>
      </c>
    </row>
    <row r="17" spans="1:7" x14ac:dyDescent="0.85">
      <c r="A17">
        <f t="shared" si="0"/>
        <v>0.16814999999999999</v>
      </c>
      <c r="B17">
        <v>663.63800000000003</v>
      </c>
      <c r="C17">
        <v>-156.137</v>
      </c>
      <c r="D17">
        <v>21.785900000000002</v>
      </c>
      <c r="E17">
        <v>663.58199999999999</v>
      </c>
      <c r="F17">
        <v>-156.137</v>
      </c>
      <c r="G17">
        <v>14.3672</v>
      </c>
    </row>
    <row r="18" spans="1:7" x14ac:dyDescent="0.85">
      <c r="A18">
        <f t="shared" si="0"/>
        <v>0.17935999999999999</v>
      </c>
      <c r="B18">
        <v>667.84299999999996</v>
      </c>
      <c r="C18">
        <v>-155.85</v>
      </c>
      <c r="D18">
        <v>21.593900000000001</v>
      </c>
      <c r="E18">
        <v>667.78899999999999</v>
      </c>
      <c r="F18">
        <v>-155.85</v>
      </c>
      <c r="G18">
        <v>14.495900000000001</v>
      </c>
    </row>
    <row r="19" spans="1:7" x14ac:dyDescent="0.85">
      <c r="A19">
        <f t="shared" si="0"/>
        <v>0.19056999999999999</v>
      </c>
      <c r="B19">
        <v>671.11800000000005</v>
      </c>
      <c r="C19">
        <v>-155.21100000000001</v>
      </c>
      <c r="D19">
        <v>18.811299999999999</v>
      </c>
      <c r="E19">
        <v>671.26700000000005</v>
      </c>
      <c r="F19">
        <v>-155.21100000000001</v>
      </c>
      <c r="G19">
        <v>11.970700000000001</v>
      </c>
    </row>
    <row r="20" spans="1:7" x14ac:dyDescent="0.85">
      <c r="A20">
        <f t="shared" si="0"/>
        <v>0.20177999999999999</v>
      </c>
      <c r="B20">
        <v>675.20899999999995</v>
      </c>
      <c r="C20">
        <v>-153.79300000000001</v>
      </c>
      <c r="D20">
        <v>19.3232</v>
      </c>
      <c r="E20">
        <v>675.30700000000002</v>
      </c>
      <c r="F20">
        <v>-153.79300000000001</v>
      </c>
      <c r="G20">
        <v>12.7927</v>
      </c>
    </row>
    <row r="21" spans="1:7" x14ac:dyDescent="0.85">
      <c r="A21">
        <f t="shared" si="0"/>
        <v>0.21298999999999998</v>
      </c>
      <c r="B21">
        <v>679.09400000000005</v>
      </c>
      <c r="C21">
        <v>-152.602</v>
      </c>
      <c r="D21">
        <v>17.102799999999998</v>
      </c>
      <c r="E21">
        <v>679.35</v>
      </c>
      <c r="F21">
        <v>-152.602</v>
      </c>
      <c r="G21">
        <v>10.874599999999999</v>
      </c>
    </row>
    <row r="22" spans="1:7" x14ac:dyDescent="0.85">
      <c r="A22">
        <f t="shared" si="0"/>
        <v>0.22419999999999998</v>
      </c>
      <c r="B22">
        <v>682.697</v>
      </c>
      <c r="C22">
        <v>-150.78899999999999</v>
      </c>
      <c r="D22">
        <v>17.281199999999998</v>
      </c>
      <c r="E22">
        <v>682.92899999999997</v>
      </c>
      <c r="F22">
        <v>-150.78899999999999</v>
      </c>
      <c r="G22">
        <v>11.3268</v>
      </c>
    </row>
    <row r="23" spans="1:7" x14ac:dyDescent="0.85">
      <c r="A23">
        <f t="shared" si="0"/>
        <v>0.23540999999999998</v>
      </c>
      <c r="B23">
        <v>687.08399999999995</v>
      </c>
      <c r="C23">
        <v>-149.304</v>
      </c>
      <c r="D23">
        <v>17.4499</v>
      </c>
      <c r="E23">
        <v>687.29</v>
      </c>
      <c r="F23">
        <v>-149.304</v>
      </c>
      <c r="G23">
        <v>11.8291</v>
      </c>
    </row>
    <row r="24" spans="1:7" x14ac:dyDescent="0.85">
      <c r="A24">
        <f t="shared" si="0"/>
        <v>0.24661999999999998</v>
      </c>
      <c r="B24">
        <v>690.71400000000006</v>
      </c>
      <c r="C24">
        <v>-147.97200000000001</v>
      </c>
      <c r="D24">
        <v>16.917000000000002</v>
      </c>
      <c r="E24">
        <v>690.95100000000002</v>
      </c>
      <c r="F24">
        <v>-147.97200000000001</v>
      </c>
      <c r="G24">
        <v>11.5741</v>
      </c>
    </row>
    <row r="25" spans="1:7" x14ac:dyDescent="0.85">
      <c r="A25">
        <f t="shared" si="0"/>
        <v>0.25783</v>
      </c>
      <c r="B25">
        <v>694.73199999999997</v>
      </c>
      <c r="C25">
        <v>-146.51300000000001</v>
      </c>
      <c r="D25">
        <v>19.164100000000001</v>
      </c>
      <c r="E25">
        <v>694.78599999999994</v>
      </c>
      <c r="F25">
        <v>-146.51300000000001</v>
      </c>
      <c r="G25">
        <v>14.120699999999999</v>
      </c>
    </row>
    <row r="26" spans="1:7" x14ac:dyDescent="0.85">
      <c r="A26">
        <f t="shared" si="0"/>
        <v>0.26904</v>
      </c>
      <c r="B26">
        <v>698.42100000000005</v>
      </c>
      <c r="C26">
        <v>-145.75700000000001</v>
      </c>
      <c r="D26">
        <v>18.275099999999998</v>
      </c>
      <c r="E26">
        <v>698.53099999999995</v>
      </c>
      <c r="F26">
        <v>-145.75700000000001</v>
      </c>
      <c r="G26">
        <v>13.5151</v>
      </c>
    </row>
    <row r="27" spans="1:7" x14ac:dyDescent="0.85">
      <c r="A27">
        <f t="shared" si="0"/>
        <v>0.28025</v>
      </c>
      <c r="B27">
        <v>702.57899999999995</v>
      </c>
      <c r="C27">
        <v>-145.41300000000001</v>
      </c>
      <c r="D27">
        <v>22.034600000000001</v>
      </c>
      <c r="E27">
        <v>702.39099999999996</v>
      </c>
      <c r="F27">
        <v>-145.41300000000001</v>
      </c>
      <c r="G27">
        <v>17.580300000000001</v>
      </c>
    </row>
    <row r="28" spans="1:7" x14ac:dyDescent="0.85">
      <c r="A28">
        <f t="shared" si="0"/>
        <v>0.29146</v>
      </c>
      <c r="B28">
        <v>706.22299999999996</v>
      </c>
      <c r="C28">
        <v>-145.506</v>
      </c>
      <c r="D28">
        <v>20.798400000000001</v>
      </c>
      <c r="E28">
        <v>706.11800000000005</v>
      </c>
      <c r="F28">
        <v>-145.506</v>
      </c>
      <c r="G28">
        <v>16.6252</v>
      </c>
    </row>
    <row r="29" spans="1:7" x14ac:dyDescent="0.85">
      <c r="A29">
        <f t="shared" si="0"/>
        <v>0.30266999999999999</v>
      </c>
      <c r="B29">
        <v>710.24400000000003</v>
      </c>
      <c r="C29">
        <v>-145.59100000000001</v>
      </c>
      <c r="D29">
        <v>23.6006</v>
      </c>
      <c r="E29">
        <v>709.91499999999996</v>
      </c>
      <c r="F29">
        <v>-145.59100000000001</v>
      </c>
      <c r="G29">
        <v>19.7255</v>
      </c>
    </row>
    <row r="30" spans="1:7" x14ac:dyDescent="0.85">
      <c r="A30">
        <f t="shared" si="0"/>
        <v>0.31387999999999999</v>
      </c>
      <c r="B30">
        <v>714.12199999999996</v>
      </c>
      <c r="C30">
        <v>-146.83000000000001</v>
      </c>
      <c r="D30">
        <v>23.5564</v>
      </c>
      <c r="E30">
        <v>713.78399999999999</v>
      </c>
      <c r="F30">
        <v>-146.83000000000001</v>
      </c>
      <c r="G30">
        <v>19.976600000000001</v>
      </c>
    </row>
    <row r="31" spans="1:7" x14ac:dyDescent="0.85">
      <c r="A31">
        <f t="shared" si="0"/>
        <v>0.32508999999999999</v>
      </c>
      <c r="B31">
        <v>718.02800000000002</v>
      </c>
      <c r="C31">
        <v>-147.779</v>
      </c>
      <c r="D31">
        <v>24.828700000000001</v>
      </c>
      <c r="E31">
        <v>717.58299999999997</v>
      </c>
      <c r="F31">
        <v>-147.779</v>
      </c>
      <c r="G31">
        <v>21.5427</v>
      </c>
    </row>
    <row r="32" spans="1:7" x14ac:dyDescent="0.85">
      <c r="A32">
        <f t="shared" si="0"/>
        <v>0.33629999999999999</v>
      </c>
      <c r="B32">
        <v>721.95399999999995</v>
      </c>
      <c r="C32">
        <v>-149.13999999999999</v>
      </c>
      <c r="D32">
        <v>23.922999999999998</v>
      </c>
      <c r="E32">
        <v>721.56600000000003</v>
      </c>
      <c r="F32">
        <v>-149.13999999999999</v>
      </c>
      <c r="G32">
        <v>20.938600000000001</v>
      </c>
    </row>
    <row r="33" spans="1:7" x14ac:dyDescent="0.85">
      <c r="A33">
        <f t="shared" si="0"/>
        <v>0.34750999999999999</v>
      </c>
      <c r="B33">
        <v>725.61400000000003</v>
      </c>
      <c r="C33">
        <v>-150.77799999999999</v>
      </c>
      <c r="D33">
        <v>24.413900000000002</v>
      </c>
      <c r="E33">
        <v>725.178</v>
      </c>
      <c r="F33">
        <v>-150.77799999999999</v>
      </c>
      <c r="G33">
        <v>21.706800000000001</v>
      </c>
    </row>
    <row r="34" spans="1:7" x14ac:dyDescent="0.85">
      <c r="A34">
        <f t="shared" si="0"/>
        <v>0.35871999999999998</v>
      </c>
      <c r="B34">
        <v>729.46</v>
      </c>
      <c r="C34">
        <v>-152.00200000000001</v>
      </c>
      <c r="D34">
        <v>22.978300000000001</v>
      </c>
      <c r="E34">
        <v>729.12199999999996</v>
      </c>
      <c r="F34">
        <v>-152.00200000000001</v>
      </c>
      <c r="G34">
        <v>20.568100000000001</v>
      </c>
    </row>
    <row r="35" spans="1:7" x14ac:dyDescent="0.85">
      <c r="A35">
        <f t="shared" si="0"/>
        <v>0.36992999999999998</v>
      </c>
      <c r="B35">
        <v>733.32</v>
      </c>
      <c r="C35">
        <v>-153.79300000000001</v>
      </c>
      <c r="D35">
        <v>23.357600000000001</v>
      </c>
      <c r="E35">
        <v>732.94200000000001</v>
      </c>
      <c r="F35">
        <v>-153.79300000000001</v>
      </c>
      <c r="G35">
        <v>21.240300000000001</v>
      </c>
    </row>
    <row r="36" spans="1:7" x14ac:dyDescent="0.85">
      <c r="A36">
        <f t="shared" si="0"/>
        <v>0.38113999999999998</v>
      </c>
      <c r="B36">
        <v>737.07399999999996</v>
      </c>
      <c r="C36">
        <v>-155.44999999999999</v>
      </c>
      <c r="D36">
        <v>21.849900000000002</v>
      </c>
      <c r="E36">
        <v>736.80100000000004</v>
      </c>
      <c r="F36">
        <v>-155.44999999999999</v>
      </c>
      <c r="G36">
        <v>20.0229</v>
      </c>
    </row>
    <row r="37" spans="1:7" x14ac:dyDescent="0.85">
      <c r="A37">
        <f t="shared" si="0"/>
        <v>0.39234999999999998</v>
      </c>
      <c r="B37">
        <v>740.50599999999997</v>
      </c>
      <c r="C37">
        <v>-156.06700000000001</v>
      </c>
      <c r="D37">
        <v>19.691400000000002</v>
      </c>
      <c r="E37">
        <v>740.38599999999997</v>
      </c>
      <c r="F37">
        <v>-156.06700000000001</v>
      </c>
      <c r="G37">
        <v>18.131900000000002</v>
      </c>
    </row>
    <row r="38" spans="1:7" x14ac:dyDescent="0.85">
      <c r="A38">
        <f t="shared" si="0"/>
        <v>0.40355999999999997</v>
      </c>
      <c r="B38">
        <v>744.74099999999999</v>
      </c>
      <c r="C38">
        <v>-156.27000000000001</v>
      </c>
      <c r="D38">
        <v>19.363600000000002</v>
      </c>
      <c r="E38">
        <v>744.63400000000001</v>
      </c>
      <c r="F38">
        <v>-156.27000000000001</v>
      </c>
      <c r="G38">
        <v>18.127500000000001</v>
      </c>
    </row>
    <row r="39" spans="1:7" x14ac:dyDescent="0.85">
      <c r="A39">
        <f t="shared" si="0"/>
        <v>0.41476999999999997</v>
      </c>
      <c r="B39">
        <v>748.60400000000004</v>
      </c>
      <c r="C39">
        <v>-157.03299999999999</v>
      </c>
      <c r="D39">
        <v>17.881900000000002</v>
      </c>
      <c r="E39">
        <v>748.59799999999996</v>
      </c>
      <c r="F39">
        <v>-157.03299999999999</v>
      </c>
      <c r="G39">
        <v>16.944299999999998</v>
      </c>
    </row>
    <row r="40" spans="1:7" x14ac:dyDescent="0.85">
      <c r="A40">
        <f t="shared" si="0"/>
        <v>0.42597999999999997</v>
      </c>
      <c r="B40">
        <v>752.55899999999997</v>
      </c>
      <c r="C40">
        <v>-156.79900000000001</v>
      </c>
      <c r="D40">
        <v>14.893599999999999</v>
      </c>
      <c r="E40">
        <v>752.77</v>
      </c>
      <c r="F40">
        <v>-156.79900000000001</v>
      </c>
      <c r="G40">
        <v>14.2658</v>
      </c>
    </row>
    <row r="41" spans="1:7" x14ac:dyDescent="0.85">
      <c r="A41">
        <f t="shared" si="0"/>
        <v>0.43718999999999997</v>
      </c>
      <c r="B41">
        <v>756.46900000000005</v>
      </c>
      <c r="C41">
        <v>-156.30500000000001</v>
      </c>
      <c r="D41">
        <v>14.293900000000001</v>
      </c>
      <c r="E41">
        <v>756.71500000000003</v>
      </c>
      <c r="F41">
        <v>-156.30500000000001</v>
      </c>
      <c r="G41">
        <v>13.9656</v>
      </c>
    </row>
    <row r="42" spans="1:7" x14ac:dyDescent="0.85">
      <c r="A42">
        <f t="shared" si="0"/>
        <v>0.44839999999999997</v>
      </c>
      <c r="B42">
        <v>760.31700000000001</v>
      </c>
      <c r="C42">
        <v>-155.37700000000001</v>
      </c>
      <c r="D42">
        <v>12.505599999999999</v>
      </c>
      <c r="E42">
        <v>760.68700000000001</v>
      </c>
      <c r="F42">
        <v>-155.37700000000001</v>
      </c>
      <c r="G42">
        <v>12.4755</v>
      </c>
    </row>
    <row r="43" spans="1:7" x14ac:dyDescent="0.85">
      <c r="A43">
        <f t="shared" si="0"/>
        <v>0.45960999999999996</v>
      </c>
      <c r="B43">
        <v>764.34</v>
      </c>
      <c r="C43">
        <v>-154.02600000000001</v>
      </c>
      <c r="D43">
        <v>10.716900000000001</v>
      </c>
      <c r="E43">
        <v>764.83500000000004</v>
      </c>
      <c r="F43">
        <v>-154.02600000000001</v>
      </c>
      <c r="G43">
        <v>10.9983</v>
      </c>
    </row>
    <row r="44" spans="1:7" x14ac:dyDescent="0.85">
      <c r="A44">
        <f t="shared" si="0"/>
        <v>0.47081999999999996</v>
      </c>
      <c r="B44">
        <v>768.46799999999996</v>
      </c>
      <c r="C44">
        <v>-152.32300000000001</v>
      </c>
      <c r="D44">
        <v>10.4771</v>
      </c>
      <c r="E44">
        <v>768.96900000000005</v>
      </c>
      <c r="F44">
        <v>-152.32300000000001</v>
      </c>
      <c r="G44">
        <v>11.073499999999999</v>
      </c>
    </row>
    <row r="45" spans="1:7" x14ac:dyDescent="0.85">
      <c r="A45">
        <f t="shared" si="0"/>
        <v>0.48202999999999996</v>
      </c>
      <c r="B45">
        <v>772.27599999999995</v>
      </c>
      <c r="C45">
        <v>-150.56800000000001</v>
      </c>
      <c r="D45">
        <v>8.9890000000000008</v>
      </c>
      <c r="E45">
        <v>772.87900000000002</v>
      </c>
      <c r="F45">
        <v>-150.56800000000001</v>
      </c>
      <c r="G45">
        <v>9.8797099999999993</v>
      </c>
    </row>
    <row r="46" spans="1:7" x14ac:dyDescent="0.85">
      <c r="A46">
        <f t="shared" si="0"/>
        <v>0.49323999999999996</v>
      </c>
      <c r="B46">
        <v>776.65800000000002</v>
      </c>
      <c r="C46">
        <v>-148.60900000000001</v>
      </c>
      <c r="D46">
        <v>10.591200000000001</v>
      </c>
      <c r="E46">
        <v>777.12699999999995</v>
      </c>
      <c r="F46">
        <v>-148.60900000000001</v>
      </c>
      <c r="G46">
        <v>11.8109</v>
      </c>
    </row>
    <row r="47" spans="1:7" x14ac:dyDescent="0.85">
      <c r="A47">
        <f t="shared" si="0"/>
        <v>0.50444999999999995</v>
      </c>
      <c r="B47">
        <v>780.65099999999995</v>
      </c>
      <c r="C47">
        <v>-147.25299999999999</v>
      </c>
      <c r="D47">
        <v>8.5982699999999994</v>
      </c>
      <c r="E47">
        <v>781.26</v>
      </c>
      <c r="F47">
        <v>-147.25299999999999</v>
      </c>
      <c r="G47">
        <v>10.127800000000001</v>
      </c>
    </row>
    <row r="48" spans="1:7" x14ac:dyDescent="0.85">
      <c r="A48">
        <f t="shared" si="0"/>
        <v>0.51566000000000001</v>
      </c>
      <c r="B48">
        <v>784.33900000000006</v>
      </c>
      <c r="C48">
        <v>-145.55000000000001</v>
      </c>
      <c r="D48">
        <v>10.4657</v>
      </c>
      <c r="E48">
        <v>784.79499999999996</v>
      </c>
      <c r="F48">
        <v>-145.55000000000001</v>
      </c>
      <c r="G48">
        <v>12.2707</v>
      </c>
    </row>
    <row r="49" spans="1:7" x14ac:dyDescent="0.85">
      <c r="A49">
        <f t="shared" si="0"/>
        <v>0.52687000000000006</v>
      </c>
      <c r="B49">
        <v>788.70500000000004</v>
      </c>
      <c r="C49">
        <v>-144.35499999999999</v>
      </c>
      <c r="D49">
        <v>10.888299999999999</v>
      </c>
      <c r="E49">
        <v>789.11599999999999</v>
      </c>
      <c r="F49">
        <v>-144.35499999999999</v>
      </c>
      <c r="G49">
        <v>13.0246</v>
      </c>
    </row>
    <row r="50" spans="1:7" x14ac:dyDescent="0.85">
      <c r="A50">
        <f t="shared" si="0"/>
        <v>0.53808000000000011</v>
      </c>
      <c r="B50">
        <v>792.00800000000004</v>
      </c>
      <c r="C50">
        <v>-143.68100000000001</v>
      </c>
      <c r="D50">
        <v>10.979799999999999</v>
      </c>
      <c r="E50">
        <v>792.40200000000004</v>
      </c>
      <c r="F50">
        <v>-143.68100000000001</v>
      </c>
      <c r="G50">
        <v>13.3672</v>
      </c>
    </row>
    <row r="51" spans="1:7" x14ac:dyDescent="0.85">
      <c r="A51">
        <f t="shared" si="0"/>
        <v>0.54929000000000017</v>
      </c>
      <c r="B51">
        <v>796.6</v>
      </c>
      <c r="C51">
        <v>-143.023</v>
      </c>
      <c r="D51">
        <v>14.180099999999999</v>
      </c>
      <c r="E51">
        <v>796.73699999999997</v>
      </c>
      <c r="F51">
        <v>-143.023</v>
      </c>
      <c r="G51">
        <v>16.907900000000001</v>
      </c>
    </row>
    <row r="52" spans="1:7" x14ac:dyDescent="0.85">
      <c r="A52">
        <f t="shared" si="0"/>
        <v>0.56050000000000022</v>
      </c>
      <c r="B52">
        <v>800.154</v>
      </c>
      <c r="C52">
        <v>-143.37899999999999</v>
      </c>
      <c r="D52">
        <v>13.2788</v>
      </c>
      <c r="E52">
        <v>800.35</v>
      </c>
      <c r="F52">
        <v>-143.37899999999999</v>
      </c>
      <c r="G52">
        <v>16.279800000000002</v>
      </c>
    </row>
    <row r="53" spans="1:7" x14ac:dyDescent="0.85">
      <c r="A53">
        <f t="shared" si="0"/>
        <v>0.57171000000000027</v>
      </c>
      <c r="B53">
        <v>804.37900000000002</v>
      </c>
      <c r="C53">
        <v>-143.88999999999999</v>
      </c>
      <c r="D53">
        <v>17.592199999999998</v>
      </c>
      <c r="E53">
        <v>804.23400000000004</v>
      </c>
      <c r="F53">
        <v>-143.88999999999999</v>
      </c>
      <c r="G53">
        <v>20.9024</v>
      </c>
    </row>
    <row r="54" spans="1:7" x14ac:dyDescent="0.85">
      <c r="A54">
        <f t="shared" si="0"/>
        <v>0.58292000000000033</v>
      </c>
      <c r="B54">
        <v>808.25400000000002</v>
      </c>
      <c r="C54">
        <v>-144.857</v>
      </c>
      <c r="D54">
        <v>16.454899999999999</v>
      </c>
      <c r="E54">
        <v>808.18399999999997</v>
      </c>
      <c r="F54">
        <v>-144.857</v>
      </c>
      <c r="G54">
        <v>20.063400000000001</v>
      </c>
    </row>
    <row r="55" spans="1:7" x14ac:dyDescent="0.85">
      <c r="A55">
        <f t="shared" si="0"/>
        <v>0.59413000000000038</v>
      </c>
      <c r="B55">
        <v>811.89499999999998</v>
      </c>
      <c r="C55">
        <v>-146.32499999999999</v>
      </c>
      <c r="D55">
        <v>18.1877</v>
      </c>
      <c r="E55">
        <v>811.68299999999999</v>
      </c>
      <c r="F55">
        <v>-146.32499999999999</v>
      </c>
      <c r="G55">
        <v>22.0685</v>
      </c>
    </row>
    <row r="56" spans="1:7" x14ac:dyDescent="0.85">
      <c r="A56">
        <f t="shared" si="0"/>
        <v>0.60534000000000043</v>
      </c>
      <c r="B56">
        <v>816.20399999999995</v>
      </c>
      <c r="C56">
        <v>-148.226</v>
      </c>
      <c r="D56">
        <v>17.275700000000001</v>
      </c>
      <c r="E56">
        <v>816.04899999999998</v>
      </c>
      <c r="F56">
        <v>-148.226</v>
      </c>
      <c r="G56">
        <v>21.487200000000001</v>
      </c>
    </row>
    <row r="57" spans="1:7" x14ac:dyDescent="0.85">
      <c r="A57">
        <f t="shared" si="0"/>
        <v>0.61655000000000049</v>
      </c>
      <c r="B57">
        <v>819.51599999999996</v>
      </c>
      <c r="C57">
        <v>-149.66200000000001</v>
      </c>
      <c r="D57">
        <v>17.3248</v>
      </c>
      <c r="E57">
        <v>819.34799999999996</v>
      </c>
      <c r="F57">
        <v>-149.66200000000001</v>
      </c>
      <c r="G57">
        <v>21.788399999999999</v>
      </c>
    </row>
    <row r="58" spans="1:7" x14ac:dyDescent="0.85">
      <c r="A58">
        <f t="shared" si="0"/>
        <v>0.62776000000000054</v>
      </c>
      <c r="B58">
        <v>823.57500000000005</v>
      </c>
      <c r="C58">
        <v>-151.80699999999999</v>
      </c>
      <c r="D58">
        <v>18.448399999999999</v>
      </c>
      <c r="E58">
        <v>823.30899999999997</v>
      </c>
      <c r="F58">
        <v>-151.80699999999999</v>
      </c>
      <c r="G58">
        <v>23.2178</v>
      </c>
    </row>
    <row r="59" spans="1:7" x14ac:dyDescent="0.85">
      <c r="A59">
        <f t="shared" si="0"/>
        <v>0.63897000000000059</v>
      </c>
      <c r="B59">
        <v>827.42499999999995</v>
      </c>
      <c r="C59">
        <v>-153.66900000000001</v>
      </c>
      <c r="D59">
        <v>16.9191</v>
      </c>
      <c r="E59">
        <v>827.26400000000001</v>
      </c>
      <c r="F59">
        <v>-153.66900000000001</v>
      </c>
      <c r="G59">
        <v>21.9861</v>
      </c>
    </row>
    <row r="60" spans="1:7" x14ac:dyDescent="0.85">
      <c r="A60">
        <f t="shared" si="0"/>
        <v>0.65018000000000065</v>
      </c>
      <c r="B60">
        <v>831.23800000000006</v>
      </c>
      <c r="C60">
        <v>-155.33699999999999</v>
      </c>
      <c r="D60">
        <v>14.597099999999999</v>
      </c>
      <c r="E60">
        <v>831.24300000000005</v>
      </c>
      <c r="F60">
        <v>-155.33699999999999</v>
      </c>
      <c r="G60">
        <v>19.961200000000002</v>
      </c>
    </row>
    <row r="61" spans="1:7" x14ac:dyDescent="0.85">
      <c r="A61">
        <f t="shared" si="0"/>
        <v>0.6613900000000007</v>
      </c>
      <c r="B61">
        <v>834.65</v>
      </c>
      <c r="C61">
        <v>-156.18799999999999</v>
      </c>
      <c r="D61">
        <v>15.5235</v>
      </c>
      <c r="E61">
        <v>834.57399999999996</v>
      </c>
      <c r="F61">
        <v>-156.18799999999999</v>
      </c>
      <c r="G61">
        <v>21.1447</v>
      </c>
    </row>
    <row r="62" spans="1:7" x14ac:dyDescent="0.85">
      <c r="A62">
        <f t="shared" si="0"/>
        <v>0.67260000000000075</v>
      </c>
      <c r="B62">
        <v>838.52800000000002</v>
      </c>
      <c r="C62">
        <v>-157.364</v>
      </c>
      <c r="D62">
        <v>13.3705</v>
      </c>
      <c r="E62">
        <v>838.60500000000002</v>
      </c>
      <c r="F62">
        <v>-157.364</v>
      </c>
      <c r="G62">
        <v>19.293199999999999</v>
      </c>
    </row>
    <row r="63" spans="1:7" x14ac:dyDescent="0.85">
      <c r="A63">
        <f t="shared" si="0"/>
        <v>0.68381000000000081</v>
      </c>
      <c r="B63">
        <v>842.20299999999997</v>
      </c>
      <c r="C63">
        <v>-157.768</v>
      </c>
      <c r="D63">
        <v>11.5631</v>
      </c>
      <c r="E63">
        <v>842.40700000000004</v>
      </c>
      <c r="F63">
        <v>-157.768</v>
      </c>
      <c r="G63">
        <v>17.770900000000001</v>
      </c>
    </row>
    <row r="64" spans="1:7" x14ac:dyDescent="0.85">
      <c r="A64">
        <f t="shared" si="0"/>
        <v>0.69502000000000086</v>
      </c>
      <c r="B64">
        <v>846.32399999999996</v>
      </c>
      <c r="C64">
        <v>-157.643</v>
      </c>
      <c r="D64">
        <v>9.5590600000000006</v>
      </c>
      <c r="E64">
        <v>846.66899999999998</v>
      </c>
      <c r="F64">
        <v>-157.643</v>
      </c>
      <c r="G64">
        <v>16.086600000000001</v>
      </c>
    </row>
    <row r="65" spans="1:7" x14ac:dyDescent="0.85">
      <c r="A65">
        <f t="shared" si="0"/>
        <v>0.70623000000000091</v>
      </c>
      <c r="B65">
        <v>849.75</v>
      </c>
      <c r="C65">
        <v>-157.065</v>
      </c>
      <c r="D65">
        <v>7.3639200000000002</v>
      </c>
      <c r="E65">
        <v>850.25199999999995</v>
      </c>
      <c r="F65">
        <v>-157.065</v>
      </c>
      <c r="G65">
        <v>14.1586</v>
      </c>
    </row>
    <row r="66" spans="1:7" x14ac:dyDescent="0.85">
      <c r="A66">
        <f t="shared" si="0"/>
        <v>0.71744000000000097</v>
      </c>
      <c r="B66">
        <v>853.89300000000003</v>
      </c>
      <c r="C66">
        <v>-155.96799999999999</v>
      </c>
      <c r="D66">
        <v>7.3416199999999998</v>
      </c>
      <c r="E66">
        <v>854.38400000000001</v>
      </c>
      <c r="F66">
        <v>-155.96799999999999</v>
      </c>
      <c r="G66">
        <v>14.4518</v>
      </c>
    </row>
    <row r="67" spans="1:7" x14ac:dyDescent="0.85">
      <c r="A67">
        <f t="shared" si="0"/>
        <v>0.72865000000000102</v>
      </c>
      <c r="B67">
        <v>857.85400000000004</v>
      </c>
      <c r="C67">
        <v>-154.80799999999999</v>
      </c>
      <c r="D67">
        <v>4.8357799999999997</v>
      </c>
      <c r="E67">
        <v>858.52499999999998</v>
      </c>
      <c r="F67">
        <v>-154.80799999999999</v>
      </c>
      <c r="G67">
        <v>12.254899999999999</v>
      </c>
    </row>
    <row r="68" spans="1:7" x14ac:dyDescent="0.85">
      <c r="A68">
        <f t="shared" si="0"/>
        <v>0.73986000000000107</v>
      </c>
      <c r="B68">
        <v>861.88800000000003</v>
      </c>
      <c r="C68">
        <v>-153.12799999999999</v>
      </c>
      <c r="D68">
        <v>5.8125</v>
      </c>
      <c r="E68">
        <v>862.47299999999996</v>
      </c>
      <c r="F68">
        <v>-153.12799999999999</v>
      </c>
      <c r="G68">
        <v>13.536</v>
      </c>
    </row>
    <row r="69" spans="1:7" x14ac:dyDescent="0.85">
      <c r="A69">
        <f t="shared" ref="A69:A81" si="1">A68+0.01121</f>
        <v>0.75107000000000113</v>
      </c>
      <c r="B69">
        <v>866.02700000000004</v>
      </c>
      <c r="C69">
        <v>-151.68199999999999</v>
      </c>
      <c r="D69">
        <v>4.1233700000000004</v>
      </c>
      <c r="E69">
        <v>866.72799999999995</v>
      </c>
      <c r="F69">
        <v>-151.68199999999999</v>
      </c>
      <c r="G69">
        <v>12.1669</v>
      </c>
    </row>
    <row r="70" spans="1:7" x14ac:dyDescent="0.85">
      <c r="A70">
        <f t="shared" si="1"/>
        <v>0.76228000000000118</v>
      </c>
      <c r="B70">
        <v>869.78599999999994</v>
      </c>
      <c r="C70">
        <v>-150.309</v>
      </c>
      <c r="D70">
        <v>5.5581100000000001</v>
      </c>
      <c r="E70">
        <v>870.36699999999996</v>
      </c>
      <c r="F70">
        <v>-150.309</v>
      </c>
      <c r="G70">
        <v>13.883699999999999</v>
      </c>
    </row>
    <row r="71" spans="1:7" x14ac:dyDescent="0.85">
      <c r="A71">
        <f t="shared" si="1"/>
        <v>0.77349000000000123</v>
      </c>
      <c r="B71">
        <v>874.37599999999998</v>
      </c>
      <c r="C71">
        <v>-148.977</v>
      </c>
      <c r="D71">
        <v>5.7434200000000004</v>
      </c>
      <c r="E71">
        <v>874.93</v>
      </c>
      <c r="F71">
        <v>-148.977</v>
      </c>
      <c r="G71">
        <v>14.417999999999999</v>
      </c>
    </row>
    <row r="72" spans="1:7" x14ac:dyDescent="0.85">
      <c r="A72">
        <f t="shared" si="1"/>
        <v>0.78470000000000129</v>
      </c>
      <c r="B72">
        <v>878.19299999999998</v>
      </c>
      <c r="C72">
        <v>-148.072</v>
      </c>
      <c r="D72">
        <v>6.5466499999999996</v>
      </c>
      <c r="E72">
        <v>878.67499999999995</v>
      </c>
      <c r="F72">
        <v>-148.072</v>
      </c>
      <c r="G72">
        <v>15.509600000000001</v>
      </c>
    </row>
    <row r="73" spans="1:7" x14ac:dyDescent="0.85">
      <c r="A73">
        <f t="shared" si="1"/>
        <v>0.79591000000000134</v>
      </c>
      <c r="B73">
        <v>882.346</v>
      </c>
      <c r="C73">
        <v>-147.61000000000001</v>
      </c>
      <c r="D73">
        <v>7.0549600000000003</v>
      </c>
      <c r="E73">
        <v>882.77700000000004</v>
      </c>
      <c r="F73">
        <v>-147.61000000000001</v>
      </c>
      <c r="G73">
        <v>16.332599999999999</v>
      </c>
    </row>
    <row r="74" spans="1:7" x14ac:dyDescent="0.85">
      <c r="A74">
        <f t="shared" si="1"/>
        <v>0.80712000000000139</v>
      </c>
      <c r="B74">
        <v>886.79300000000001</v>
      </c>
      <c r="C74">
        <v>-147.57</v>
      </c>
      <c r="D74">
        <v>10.144</v>
      </c>
      <c r="E74">
        <v>886.976</v>
      </c>
      <c r="F74">
        <v>-147.57</v>
      </c>
      <c r="G74">
        <v>19.751300000000001</v>
      </c>
    </row>
    <row r="75" spans="1:7" x14ac:dyDescent="0.85">
      <c r="A75">
        <f t="shared" si="1"/>
        <v>0.81833000000000145</v>
      </c>
      <c r="B75">
        <v>890.995</v>
      </c>
      <c r="C75">
        <v>-147.85599999999999</v>
      </c>
      <c r="D75">
        <v>8.5285700000000002</v>
      </c>
      <c r="E75">
        <v>891.28800000000001</v>
      </c>
      <c r="F75">
        <v>-147.85599999999999</v>
      </c>
      <c r="G75">
        <v>18.4605</v>
      </c>
    </row>
    <row r="76" spans="1:7" x14ac:dyDescent="0.85">
      <c r="A76">
        <f t="shared" si="1"/>
        <v>0.8295400000000015</v>
      </c>
      <c r="B76">
        <v>894.44399999999996</v>
      </c>
      <c r="C76">
        <v>-148.78100000000001</v>
      </c>
      <c r="D76">
        <v>10.3835</v>
      </c>
      <c r="E76">
        <v>894.58600000000001</v>
      </c>
      <c r="F76">
        <v>-148.78100000000001</v>
      </c>
      <c r="G76">
        <v>20.572700000000001</v>
      </c>
    </row>
    <row r="77" spans="1:7" x14ac:dyDescent="0.85">
      <c r="A77">
        <f t="shared" si="1"/>
        <v>0.84075000000000155</v>
      </c>
      <c r="B77">
        <v>898.93299999999999</v>
      </c>
      <c r="C77">
        <v>-149.667</v>
      </c>
      <c r="D77">
        <v>10.987500000000001</v>
      </c>
      <c r="E77">
        <v>899.01599999999996</v>
      </c>
      <c r="F77">
        <v>-149.667</v>
      </c>
      <c r="G77">
        <v>21.5168</v>
      </c>
    </row>
    <row r="78" spans="1:7" x14ac:dyDescent="0.85">
      <c r="A78">
        <f t="shared" si="1"/>
        <v>0.8519600000000016</v>
      </c>
      <c r="B78">
        <v>902.505</v>
      </c>
      <c r="C78">
        <v>-150.84800000000001</v>
      </c>
      <c r="D78">
        <v>10.0586</v>
      </c>
      <c r="E78">
        <v>902.649</v>
      </c>
      <c r="F78">
        <v>-150.84800000000001</v>
      </c>
      <c r="G78">
        <v>20.862500000000001</v>
      </c>
    </row>
    <row r="79" spans="1:7" x14ac:dyDescent="0.85">
      <c r="A79">
        <f t="shared" si="1"/>
        <v>0.86317000000000166</v>
      </c>
      <c r="B79">
        <v>906.32</v>
      </c>
      <c r="C79">
        <v>-152.21100000000001</v>
      </c>
      <c r="D79">
        <v>11.096</v>
      </c>
      <c r="E79">
        <v>906.37300000000005</v>
      </c>
      <c r="F79">
        <v>-152.21100000000001</v>
      </c>
      <c r="G79">
        <v>22.1874</v>
      </c>
    </row>
    <row r="80" spans="1:7" x14ac:dyDescent="0.85">
      <c r="A80">
        <f t="shared" si="1"/>
        <v>0.87438000000000171</v>
      </c>
      <c r="B80">
        <v>910.11</v>
      </c>
      <c r="C80">
        <v>-153.22399999999999</v>
      </c>
      <c r="D80">
        <v>10.2483</v>
      </c>
      <c r="E80">
        <v>910.21699999999998</v>
      </c>
      <c r="F80">
        <v>-153.22399999999999</v>
      </c>
      <c r="G80">
        <v>21.630800000000001</v>
      </c>
    </row>
    <row r="81" spans="1:7" x14ac:dyDescent="0.85">
      <c r="A81">
        <f t="shared" si="1"/>
        <v>0.88559000000000176</v>
      </c>
      <c r="B81">
        <v>913.15200000000004</v>
      </c>
      <c r="C81">
        <v>-154.20699999999999</v>
      </c>
      <c r="D81">
        <v>10.4473</v>
      </c>
      <c r="E81">
        <v>913.23500000000001</v>
      </c>
      <c r="F81">
        <v>-154.20699999999999</v>
      </c>
      <c r="G81">
        <v>22.0609</v>
      </c>
    </row>
  </sheetData>
  <phoneticPr fontId="1"/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F0D809-904C-41EF-938C-B61C4D97E72B}">
  <dimension ref="A1:G38"/>
  <sheetViews>
    <sheetView zoomScale="70" zoomScaleNormal="70" workbookViewId="0">
      <selection activeCell="C2" sqref="C2"/>
    </sheetView>
  </sheetViews>
  <sheetFormatPr defaultRowHeight="17.7" x14ac:dyDescent="0.85"/>
  <sheetData>
    <row r="1" spans="1:7" ht="18.3" x14ac:dyDescent="0.85">
      <c r="A1" s="1" t="s">
        <v>11</v>
      </c>
    </row>
    <row r="2" spans="1:7" x14ac:dyDescent="0.85">
      <c r="B2" t="s">
        <v>7</v>
      </c>
      <c r="E2" t="s">
        <v>8</v>
      </c>
    </row>
    <row r="3" spans="1:7" x14ac:dyDescent="0.85">
      <c r="A3" t="s">
        <v>9</v>
      </c>
      <c r="B3" t="s">
        <v>1</v>
      </c>
      <c r="C3" t="s">
        <v>5</v>
      </c>
      <c r="D3" t="s">
        <v>6</v>
      </c>
      <c r="E3" t="s">
        <v>1</v>
      </c>
      <c r="F3" t="s">
        <v>5</v>
      </c>
      <c r="G3" t="s">
        <v>6</v>
      </c>
    </row>
    <row r="4" spans="1:7" x14ac:dyDescent="0.85">
      <c r="A4">
        <v>0.01</v>
      </c>
      <c r="B4">
        <v>194.18199999999999</v>
      </c>
      <c r="C4">
        <v>-70.402199999999993</v>
      </c>
      <c r="D4">
        <v>-20.2578</v>
      </c>
      <c r="E4">
        <v>206.40700000000001</v>
      </c>
      <c r="F4">
        <v>-89.716200000000001</v>
      </c>
      <c r="G4">
        <v>-36.5871</v>
      </c>
    </row>
    <row r="5" spans="1:7" x14ac:dyDescent="0.85">
      <c r="A5">
        <f>A4+0.01</f>
        <v>0.02</v>
      </c>
      <c r="B5">
        <v>190.68600000000001</v>
      </c>
      <c r="C5">
        <v>-67.469300000000004</v>
      </c>
      <c r="D5">
        <v>-20.1996</v>
      </c>
      <c r="E5">
        <v>202.91800000000001</v>
      </c>
      <c r="F5">
        <v>-87.814499999999995</v>
      </c>
      <c r="G5">
        <v>-33.450699999999998</v>
      </c>
    </row>
    <row r="6" spans="1:7" x14ac:dyDescent="0.85">
      <c r="A6">
        <f t="shared" ref="A6:A38" si="0">A5+0.01</f>
        <v>0.03</v>
      </c>
      <c r="B6">
        <v>185.53399999999999</v>
      </c>
      <c r="C6">
        <v>-65.261899999999997</v>
      </c>
      <c r="D6">
        <v>-23.713000000000001</v>
      </c>
      <c r="E6">
        <v>199.42500000000001</v>
      </c>
      <c r="F6">
        <v>-86.342299999999994</v>
      </c>
      <c r="G6">
        <v>-31.936800000000002</v>
      </c>
    </row>
    <row r="7" spans="1:7" x14ac:dyDescent="0.85">
      <c r="A7">
        <f t="shared" si="0"/>
        <v>0.04</v>
      </c>
      <c r="B7">
        <v>181.4</v>
      </c>
      <c r="C7">
        <v>-63.867600000000003</v>
      </c>
      <c r="D7">
        <v>-20.596599999999999</v>
      </c>
      <c r="E7">
        <v>195.66</v>
      </c>
      <c r="F7">
        <v>-84.929599999999994</v>
      </c>
      <c r="G7">
        <v>-28.223299999999998</v>
      </c>
    </row>
    <row r="8" spans="1:7" x14ac:dyDescent="0.85">
      <c r="A8">
        <f t="shared" si="0"/>
        <v>0.05</v>
      </c>
      <c r="B8">
        <v>176.87100000000001</v>
      </c>
      <c r="C8">
        <v>-62.206299999999999</v>
      </c>
      <c r="D8">
        <v>-22.6234</v>
      </c>
      <c r="E8">
        <v>192.74</v>
      </c>
      <c r="F8">
        <v>-83.03</v>
      </c>
      <c r="G8">
        <v>-26.0014</v>
      </c>
    </row>
    <row r="9" spans="1:7" x14ac:dyDescent="0.85">
      <c r="A9">
        <f t="shared" si="0"/>
        <v>6.0000000000000005E-2</v>
      </c>
      <c r="B9">
        <v>171.69800000000001</v>
      </c>
      <c r="C9">
        <v>-61.970999999999997</v>
      </c>
      <c r="D9">
        <v>-22.443999999999999</v>
      </c>
      <c r="E9">
        <v>190.64599999999999</v>
      </c>
      <c r="F9">
        <v>-81.503900000000002</v>
      </c>
      <c r="G9">
        <v>-23.105799999999999</v>
      </c>
    </row>
    <row r="10" spans="1:7" x14ac:dyDescent="0.85">
      <c r="A10">
        <f t="shared" si="0"/>
        <v>7.0000000000000007E-2</v>
      </c>
      <c r="B10">
        <v>167.453</v>
      </c>
      <c r="C10">
        <v>-60.986899999999999</v>
      </c>
      <c r="D10">
        <v>-17.812000000000001</v>
      </c>
      <c r="E10">
        <v>187.35400000000001</v>
      </c>
      <c r="F10">
        <v>-79.3005</v>
      </c>
      <c r="G10">
        <v>-20.067900000000002</v>
      </c>
    </row>
    <row r="11" spans="1:7" x14ac:dyDescent="0.85">
      <c r="A11">
        <f t="shared" si="0"/>
        <v>0.08</v>
      </c>
      <c r="B11">
        <v>162.62100000000001</v>
      </c>
      <c r="C11">
        <v>-59.969200000000001</v>
      </c>
      <c r="D11">
        <v>-17.000599999999999</v>
      </c>
      <c r="E11">
        <v>184.833</v>
      </c>
      <c r="F11">
        <v>-76.717699999999994</v>
      </c>
      <c r="G11">
        <v>-17.985499999999998</v>
      </c>
    </row>
    <row r="12" spans="1:7" x14ac:dyDescent="0.85">
      <c r="A12">
        <f t="shared" si="0"/>
        <v>0.09</v>
      </c>
      <c r="B12">
        <v>159.553</v>
      </c>
      <c r="C12">
        <v>-59.869399999999999</v>
      </c>
      <c r="D12">
        <v>-12.727</v>
      </c>
      <c r="E12">
        <v>183.023</v>
      </c>
      <c r="F12">
        <v>-73.952399999999997</v>
      </c>
      <c r="G12">
        <v>-15.8909</v>
      </c>
    </row>
    <row r="13" spans="1:7" x14ac:dyDescent="0.85">
      <c r="A13">
        <f t="shared" si="0"/>
        <v>9.9999999999999992E-2</v>
      </c>
      <c r="B13">
        <v>156.44499999999999</v>
      </c>
      <c r="C13">
        <v>-59.082900000000002</v>
      </c>
      <c r="D13">
        <v>-11.0077</v>
      </c>
      <c r="E13">
        <v>181.35499999999999</v>
      </c>
      <c r="F13">
        <v>-71.134399999999999</v>
      </c>
      <c r="G13">
        <v>-13.9948</v>
      </c>
    </row>
    <row r="14" spans="1:7" x14ac:dyDescent="0.85">
      <c r="A14">
        <f t="shared" si="0"/>
        <v>0.10999999999999999</v>
      </c>
      <c r="B14">
        <v>153.87200000000001</v>
      </c>
      <c r="C14">
        <v>-58.338700000000003</v>
      </c>
      <c r="D14">
        <v>-6.5537999999999998</v>
      </c>
      <c r="E14">
        <v>179.27600000000001</v>
      </c>
      <c r="F14">
        <v>-68.187200000000004</v>
      </c>
      <c r="G14">
        <v>-11.8089</v>
      </c>
    </row>
    <row r="15" spans="1:7" x14ac:dyDescent="0.85">
      <c r="A15">
        <f t="shared" si="0"/>
        <v>0.11999999999999998</v>
      </c>
      <c r="B15">
        <v>152.38399999999999</v>
      </c>
      <c r="C15">
        <v>-56.972700000000003</v>
      </c>
      <c r="D15">
        <v>-6.2872199999999996</v>
      </c>
      <c r="E15">
        <v>178.37899999999999</v>
      </c>
      <c r="F15">
        <v>-64.928200000000004</v>
      </c>
      <c r="G15">
        <v>-10.6884</v>
      </c>
    </row>
    <row r="16" spans="1:7" x14ac:dyDescent="0.85">
      <c r="A16">
        <f t="shared" si="0"/>
        <v>0.12999999999999998</v>
      </c>
      <c r="B16">
        <v>150.83199999999999</v>
      </c>
      <c r="C16">
        <v>-55.043999999999997</v>
      </c>
      <c r="D16">
        <v>-3.60982</v>
      </c>
      <c r="E16">
        <v>176.738</v>
      </c>
      <c r="F16">
        <v>-60.897500000000001</v>
      </c>
      <c r="G16">
        <v>-9.0529600000000006</v>
      </c>
    </row>
    <row r="17" spans="1:7" x14ac:dyDescent="0.85">
      <c r="A17">
        <f t="shared" si="0"/>
        <v>0.13999999999999999</v>
      </c>
      <c r="B17">
        <v>149.06399999999999</v>
      </c>
      <c r="C17">
        <v>-52.560400000000001</v>
      </c>
      <c r="D17">
        <v>-1.2603200000000001</v>
      </c>
      <c r="E17">
        <v>174.46899999999999</v>
      </c>
      <c r="F17">
        <v>-58.997999999999998</v>
      </c>
      <c r="G17">
        <v>-8.13157</v>
      </c>
    </row>
    <row r="18" spans="1:7" x14ac:dyDescent="0.85">
      <c r="A18">
        <f t="shared" si="0"/>
        <v>0.15</v>
      </c>
      <c r="B18">
        <v>148.11699999999999</v>
      </c>
      <c r="C18">
        <v>-49.567100000000003</v>
      </c>
      <c r="D18">
        <v>1.8632299999999999</v>
      </c>
      <c r="E18">
        <v>172.40799999999999</v>
      </c>
      <c r="F18">
        <v>-55.155000000000001</v>
      </c>
      <c r="G18">
        <v>-8.8765199999999993</v>
      </c>
    </row>
    <row r="19" spans="1:7" x14ac:dyDescent="0.85">
      <c r="A19">
        <f t="shared" si="0"/>
        <v>0.16</v>
      </c>
      <c r="B19">
        <v>146.28899999999999</v>
      </c>
      <c r="C19">
        <v>-45.922899999999998</v>
      </c>
      <c r="D19">
        <v>2.6402399999999999</v>
      </c>
      <c r="E19">
        <v>170.154</v>
      </c>
      <c r="F19">
        <v>-51.256500000000003</v>
      </c>
      <c r="G19">
        <v>-6.6806700000000001</v>
      </c>
    </row>
    <row r="20" spans="1:7" x14ac:dyDescent="0.85">
      <c r="A20">
        <f t="shared" si="0"/>
        <v>0.17</v>
      </c>
      <c r="B20">
        <v>145.292</v>
      </c>
      <c r="C20">
        <v>-43.274999999999999</v>
      </c>
      <c r="D20">
        <v>3.3133499999999998</v>
      </c>
      <c r="E20">
        <v>168.07900000000001</v>
      </c>
      <c r="F20">
        <v>-49.943100000000001</v>
      </c>
      <c r="G20">
        <v>-6.80898</v>
      </c>
    </row>
    <row r="21" spans="1:7" x14ac:dyDescent="0.85">
      <c r="A21">
        <f t="shared" si="0"/>
        <v>0.18000000000000002</v>
      </c>
      <c r="B21">
        <v>143.328</v>
      </c>
      <c r="C21">
        <v>-39.720300000000002</v>
      </c>
      <c r="D21">
        <v>4.4626200000000003</v>
      </c>
      <c r="E21">
        <v>164.352</v>
      </c>
      <c r="F21">
        <v>-47.176900000000003</v>
      </c>
      <c r="G21">
        <v>-6.8896800000000002</v>
      </c>
    </row>
    <row r="22" spans="1:7" x14ac:dyDescent="0.85">
      <c r="A22">
        <f t="shared" si="0"/>
        <v>0.19000000000000003</v>
      </c>
      <c r="B22">
        <v>141.45400000000001</v>
      </c>
      <c r="C22">
        <v>-36.176900000000003</v>
      </c>
      <c r="D22">
        <v>3.7788599999999999</v>
      </c>
      <c r="E22">
        <v>161.68700000000001</v>
      </c>
      <c r="F22">
        <v>-44.021799999999999</v>
      </c>
      <c r="G22">
        <v>-5.0793499999999998</v>
      </c>
    </row>
    <row r="23" spans="1:7" x14ac:dyDescent="0.85">
      <c r="A23">
        <f t="shared" si="0"/>
        <v>0.20000000000000004</v>
      </c>
      <c r="B23">
        <v>139.346</v>
      </c>
      <c r="C23">
        <v>-33.542099999999998</v>
      </c>
      <c r="D23">
        <v>5.9763599999999997</v>
      </c>
      <c r="E23">
        <v>158.62200000000001</v>
      </c>
      <c r="F23">
        <v>-42.993099999999998</v>
      </c>
      <c r="G23">
        <v>-6.6513</v>
      </c>
    </row>
    <row r="24" spans="1:7" x14ac:dyDescent="0.85">
      <c r="A24">
        <f t="shared" si="0"/>
        <v>0.21000000000000005</v>
      </c>
      <c r="B24">
        <v>135.78800000000001</v>
      </c>
      <c r="C24">
        <v>-29.2713</v>
      </c>
      <c r="D24">
        <v>6.4002999999999997</v>
      </c>
      <c r="E24">
        <v>154.047</v>
      </c>
      <c r="F24">
        <v>-41.604399999999998</v>
      </c>
      <c r="G24">
        <v>-5.52677</v>
      </c>
    </row>
    <row r="25" spans="1:7" x14ac:dyDescent="0.85">
      <c r="A25">
        <f t="shared" si="0"/>
        <v>0.22000000000000006</v>
      </c>
      <c r="B25">
        <v>132.79</v>
      </c>
      <c r="C25">
        <v>-26.8109</v>
      </c>
      <c r="D25">
        <v>7.0093800000000002</v>
      </c>
      <c r="E25">
        <v>150.69</v>
      </c>
      <c r="F25">
        <v>-39.970300000000002</v>
      </c>
      <c r="G25">
        <v>-5.9888300000000001</v>
      </c>
    </row>
    <row r="26" spans="1:7" x14ac:dyDescent="0.85">
      <c r="A26">
        <f t="shared" si="0"/>
        <v>0.23000000000000007</v>
      </c>
      <c r="B26">
        <v>129.80600000000001</v>
      </c>
      <c r="C26">
        <v>-24.810400000000001</v>
      </c>
      <c r="D26">
        <v>5.0494399999999997</v>
      </c>
      <c r="E26">
        <v>146.93299999999999</v>
      </c>
      <c r="F26">
        <v>-40.166899999999998</v>
      </c>
      <c r="G26">
        <v>-5.1259199999999998</v>
      </c>
    </row>
    <row r="27" spans="1:7" x14ac:dyDescent="0.85">
      <c r="A27">
        <f t="shared" si="0"/>
        <v>0.24000000000000007</v>
      </c>
      <c r="B27">
        <v>126.012</v>
      </c>
      <c r="C27">
        <v>-22.305099999999999</v>
      </c>
      <c r="D27">
        <v>5.5355699999999999</v>
      </c>
      <c r="E27">
        <v>142.02099999999999</v>
      </c>
      <c r="F27">
        <v>-39.319000000000003</v>
      </c>
      <c r="G27">
        <v>-3.8922599999999998</v>
      </c>
    </row>
    <row r="28" spans="1:7" x14ac:dyDescent="0.85">
      <c r="A28">
        <f t="shared" si="0"/>
        <v>0.25000000000000006</v>
      </c>
      <c r="B28">
        <v>121.70699999999999</v>
      </c>
      <c r="C28">
        <v>-20.5425</v>
      </c>
      <c r="D28">
        <v>3.6021399999999999</v>
      </c>
      <c r="E28">
        <v>138.31800000000001</v>
      </c>
      <c r="F28">
        <v>-38.184399999999997</v>
      </c>
      <c r="G28">
        <v>-3.6721300000000001</v>
      </c>
    </row>
    <row r="29" spans="1:7" x14ac:dyDescent="0.85">
      <c r="A29">
        <f t="shared" si="0"/>
        <v>0.26000000000000006</v>
      </c>
      <c r="B29">
        <v>117.499</v>
      </c>
      <c r="C29">
        <v>-19.296399999999998</v>
      </c>
      <c r="D29">
        <v>6.2123499999999998</v>
      </c>
      <c r="E29">
        <v>134.76900000000001</v>
      </c>
      <c r="F29">
        <v>-38.073</v>
      </c>
      <c r="G29">
        <v>-2.8514200000000001</v>
      </c>
    </row>
    <row r="30" spans="1:7" x14ac:dyDescent="0.85">
      <c r="A30">
        <f t="shared" si="0"/>
        <v>0.27000000000000007</v>
      </c>
      <c r="B30">
        <v>112.398</v>
      </c>
      <c r="C30">
        <v>-19.180599999999998</v>
      </c>
      <c r="D30">
        <v>6.0746200000000004</v>
      </c>
      <c r="E30">
        <v>130.202</v>
      </c>
      <c r="F30">
        <v>-37.747300000000003</v>
      </c>
      <c r="G30">
        <v>-1.2368300000000001</v>
      </c>
    </row>
    <row r="31" spans="1:7" x14ac:dyDescent="0.85">
      <c r="A31">
        <f t="shared" si="0"/>
        <v>0.28000000000000008</v>
      </c>
      <c r="B31">
        <v>108.017</v>
      </c>
      <c r="C31">
        <v>-18.981300000000001</v>
      </c>
      <c r="D31">
        <v>6.3052200000000003</v>
      </c>
      <c r="E31">
        <v>127.044</v>
      </c>
      <c r="F31">
        <v>-36.459699999999998</v>
      </c>
      <c r="G31">
        <v>0.27942600000000001</v>
      </c>
    </row>
    <row r="32" spans="1:7" x14ac:dyDescent="0.85">
      <c r="A32">
        <f t="shared" si="0"/>
        <v>0.29000000000000009</v>
      </c>
      <c r="B32">
        <v>103.011</v>
      </c>
      <c r="C32">
        <v>-19.046900000000001</v>
      </c>
      <c r="D32">
        <v>6.9879699999999998</v>
      </c>
      <c r="E32">
        <v>123.309</v>
      </c>
      <c r="F32">
        <v>-36.102899999999998</v>
      </c>
      <c r="G32">
        <v>3.1694499999999999</v>
      </c>
    </row>
    <row r="33" spans="1:7" x14ac:dyDescent="0.85">
      <c r="A33">
        <f t="shared" si="0"/>
        <v>0.3000000000000001</v>
      </c>
      <c r="B33">
        <v>99.039100000000005</v>
      </c>
      <c r="C33">
        <v>-19.1035</v>
      </c>
      <c r="D33">
        <v>7.41737</v>
      </c>
      <c r="E33">
        <v>119.752</v>
      </c>
      <c r="F33">
        <v>-35.830399999999997</v>
      </c>
      <c r="G33">
        <v>3.9704799999999998</v>
      </c>
    </row>
    <row r="34" spans="1:7" x14ac:dyDescent="0.85">
      <c r="A34">
        <f t="shared" si="0"/>
        <v>0.31000000000000011</v>
      </c>
      <c r="B34">
        <v>93.940399999999997</v>
      </c>
      <c r="C34">
        <v>-19.234300000000001</v>
      </c>
      <c r="D34">
        <v>9.8480600000000003</v>
      </c>
      <c r="E34">
        <v>115.95699999999999</v>
      </c>
      <c r="F34">
        <v>-34.302700000000002</v>
      </c>
      <c r="G34">
        <v>6.3583699999999999</v>
      </c>
    </row>
    <row r="35" spans="1:7" x14ac:dyDescent="0.85">
      <c r="A35">
        <f t="shared" si="0"/>
        <v>0.32000000000000012</v>
      </c>
      <c r="B35">
        <v>89.196399999999997</v>
      </c>
      <c r="C35">
        <v>-18.863499999999998</v>
      </c>
      <c r="D35">
        <v>11.3103</v>
      </c>
      <c r="E35">
        <v>112.742</v>
      </c>
      <c r="F35">
        <v>-32.591200000000001</v>
      </c>
      <c r="G35">
        <v>7.8079999999999998</v>
      </c>
    </row>
    <row r="36" spans="1:7" x14ac:dyDescent="0.85">
      <c r="A36">
        <f t="shared" si="0"/>
        <v>0.33000000000000013</v>
      </c>
      <c r="B36">
        <v>85.634399999999999</v>
      </c>
      <c r="C36">
        <v>-18.625</v>
      </c>
      <c r="D36">
        <v>14.682600000000001</v>
      </c>
      <c r="E36">
        <v>109.01</v>
      </c>
      <c r="F36">
        <v>-31.006399999999999</v>
      </c>
      <c r="G36">
        <v>9.3033999999999999</v>
      </c>
    </row>
    <row r="37" spans="1:7" x14ac:dyDescent="0.85">
      <c r="A37">
        <f t="shared" si="0"/>
        <v>0.34000000000000014</v>
      </c>
      <c r="B37">
        <v>81.834800000000001</v>
      </c>
      <c r="C37">
        <v>-17.702200000000001</v>
      </c>
      <c r="D37">
        <v>17.985700000000001</v>
      </c>
      <c r="E37">
        <v>105.99</v>
      </c>
      <c r="F37">
        <v>-28.798400000000001</v>
      </c>
      <c r="G37">
        <v>12.401300000000001</v>
      </c>
    </row>
    <row r="38" spans="1:7" x14ac:dyDescent="0.85">
      <c r="A38">
        <f t="shared" si="0"/>
        <v>0.35000000000000014</v>
      </c>
      <c r="B38">
        <v>77.7697</v>
      </c>
      <c r="C38">
        <v>-16.753299999999999</v>
      </c>
      <c r="D38">
        <v>18.633800000000001</v>
      </c>
      <c r="E38">
        <v>102.985</v>
      </c>
      <c r="F38">
        <v>-25.952400000000001</v>
      </c>
      <c r="G38">
        <v>13.7638</v>
      </c>
    </row>
  </sheetData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5B79BA-2409-42A2-B2F1-B66883108657}">
  <dimension ref="A1:D1503"/>
  <sheetViews>
    <sheetView workbookViewId="0">
      <selection activeCell="G10" sqref="G10"/>
    </sheetView>
  </sheetViews>
  <sheetFormatPr defaultRowHeight="17.7" x14ac:dyDescent="0.85"/>
  <sheetData>
    <row r="1" spans="1:4" ht="18.3" x14ac:dyDescent="0.85">
      <c r="A1" s="1" t="s">
        <v>13</v>
      </c>
      <c r="B1" t="s">
        <v>14</v>
      </c>
    </row>
    <row r="2" spans="1:4" x14ac:dyDescent="0.85">
      <c r="A2" t="s">
        <v>9</v>
      </c>
      <c r="B2" t="s">
        <v>1</v>
      </c>
      <c r="C2" t="s">
        <v>5</v>
      </c>
      <c r="D2" t="s">
        <v>6</v>
      </c>
    </row>
    <row r="3" spans="1:4" x14ac:dyDescent="0.85">
      <c r="A3">
        <v>1.1209999999999999E-2</v>
      </c>
      <c r="B3">
        <v>2583.17</v>
      </c>
      <c r="C3">
        <v>-1106.3699999999999</v>
      </c>
      <c r="D3">
        <v>117.31</v>
      </c>
    </row>
    <row r="4" spans="1:4" x14ac:dyDescent="0.85">
      <c r="A4">
        <f>A3+0.01121</f>
        <v>2.2419999999999999E-2</v>
      </c>
      <c r="B4">
        <v>2584.0700000000002</v>
      </c>
      <c r="C4">
        <v>-1105.8699999999999</v>
      </c>
      <c r="D4">
        <v>113.879</v>
      </c>
    </row>
    <row r="5" spans="1:4" x14ac:dyDescent="0.85">
      <c r="A5">
        <f t="shared" ref="A5:A68" si="0">A4+0.01121</f>
        <v>3.363E-2</v>
      </c>
      <c r="B5">
        <v>2584.98</v>
      </c>
      <c r="C5">
        <v>-1105.3399999999999</v>
      </c>
      <c r="D5">
        <v>111.548</v>
      </c>
    </row>
    <row r="6" spans="1:4" x14ac:dyDescent="0.85">
      <c r="A6">
        <f t="shared" si="0"/>
        <v>4.4839999999999998E-2</v>
      </c>
      <c r="B6">
        <v>2584.33</v>
      </c>
      <c r="C6">
        <v>-1105.18</v>
      </c>
      <c r="D6">
        <v>106.21899999999999</v>
      </c>
    </row>
    <row r="7" spans="1:4" x14ac:dyDescent="0.85">
      <c r="A7">
        <f t="shared" si="0"/>
        <v>5.6049999999999996E-2</v>
      </c>
      <c r="B7">
        <v>2584.75</v>
      </c>
      <c r="C7">
        <v>-1105.47</v>
      </c>
      <c r="D7">
        <v>107.29</v>
      </c>
    </row>
    <row r="8" spans="1:4" x14ac:dyDescent="0.85">
      <c r="A8">
        <f t="shared" si="0"/>
        <v>6.726E-2</v>
      </c>
      <c r="B8">
        <v>2584.08</v>
      </c>
      <c r="C8">
        <v>-1105.1600000000001</v>
      </c>
      <c r="D8">
        <v>106.79</v>
      </c>
    </row>
    <row r="9" spans="1:4" x14ac:dyDescent="0.85">
      <c r="A9">
        <f t="shared" si="0"/>
        <v>7.8469999999999998E-2</v>
      </c>
      <c r="B9">
        <v>2583.83</v>
      </c>
      <c r="C9">
        <v>-1105.1500000000001</v>
      </c>
      <c r="D9">
        <v>101.881</v>
      </c>
    </row>
    <row r="10" spans="1:4" x14ac:dyDescent="0.85">
      <c r="A10">
        <f t="shared" si="0"/>
        <v>8.9679999999999996E-2</v>
      </c>
      <c r="B10">
        <v>2583.12</v>
      </c>
      <c r="C10">
        <v>-1105.32</v>
      </c>
      <c r="D10">
        <v>101.502</v>
      </c>
    </row>
    <row r="11" spans="1:4" x14ac:dyDescent="0.85">
      <c r="A11">
        <f t="shared" si="0"/>
        <v>0.10088999999999999</v>
      </c>
      <c r="B11">
        <v>2582.15</v>
      </c>
      <c r="C11">
        <v>-1105.3399999999999</v>
      </c>
      <c r="D11">
        <v>99.951599999999999</v>
      </c>
    </row>
    <row r="12" spans="1:4" x14ac:dyDescent="0.85">
      <c r="A12">
        <f t="shared" si="0"/>
        <v>0.11209999999999999</v>
      </c>
      <c r="B12">
        <v>2580.67</v>
      </c>
      <c r="C12">
        <v>-1105.1600000000001</v>
      </c>
      <c r="D12">
        <v>98.861099999999993</v>
      </c>
    </row>
    <row r="13" spans="1:4" x14ac:dyDescent="0.85">
      <c r="A13">
        <f t="shared" si="0"/>
        <v>0.12330999999999999</v>
      </c>
      <c r="B13">
        <v>2579.4299999999998</v>
      </c>
      <c r="C13">
        <v>-1105.01</v>
      </c>
      <c r="D13">
        <v>96.845399999999998</v>
      </c>
    </row>
    <row r="14" spans="1:4" x14ac:dyDescent="0.85">
      <c r="A14">
        <f t="shared" si="0"/>
        <v>0.13452</v>
      </c>
      <c r="B14">
        <v>2579</v>
      </c>
      <c r="C14">
        <v>-1104.9100000000001</v>
      </c>
      <c r="D14">
        <v>98.091999999999999</v>
      </c>
    </row>
    <row r="15" spans="1:4" x14ac:dyDescent="0.85">
      <c r="A15">
        <f t="shared" si="0"/>
        <v>0.14573</v>
      </c>
      <c r="B15">
        <v>2577.25</v>
      </c>
      <c r="C15">
        <v>-1104.45</v>
      </c>
      <c r="D15">
        <v>97.413700000000006</v>
      </c>
    </row>
    <row r="16" spans="1:4" x14ac:dyDescent="0.85">
      <c r="A16">
        <f t="shared" si="0"/>
        <v>0.15694</v>
      </c>
      <c r="B16">
        <v>2576.0500000000002</v>
      </c>
      <c r="C16">
        <v>-1103.8699999999999</v>
      </c>
      <c r="D16">
        <v>95.474800000000002</v>
      </c>
    </row>
    <row r="17" spans="1:4" x14ac:dyDescent="0.85">
      <c r="A17">
        <f t="shared" si="0"/>
        <v>0.16814999999999999</v>
      </c>
      <c r="B17">
        <v>2574.63</v>
      </c>
      <c r="C17">
        <v>-1103.4100000000001</v>
      </c>
      <c r="D17">
        <v>95.370500000000007</v>
      </c>
    </row>
    <row r="18" spans="1:4" x14ac:dyDescent="0.85">
      <c r="A18">
        <f t="shared" si="0"/>
        <v>0.17935999999999999</v>
      </c>
      <c r="B18">
        <v>2572.98</v>
      </c>
      <c r="C18">
        <v>-1102.81</v>
      </c>
      <c r="D18">
        <v>99.7607</v>
      </c>
    </row>
    <row r="19" spans="1:4" x14ac:dyDescent="0.85">
      <c r="A19">
        <f t="shared" si="0"/>
        <v>0.19056999999999999</v>
      </c>
      <c r="B19">
        <v>2572.33</v>
      </c>
      <c r="C19">
        <v>-1102.1600000000001</v>
      </c>
      <c r="D19">
        <v>96.326599999999999</v>
      </c>
    </row>
    <row r="20" spans="1:4" x14ac:dyDescent="0.85">
      <c r="A20">
        <f t="shared" si="0"/>
        <v>0.20177999999999999</v>
      </c>
      <c r="B20">
        <v>2570.62</v>
      </c>
      <c r="C20">
        <v>-1101.74</v>
      </c>
      <c r="D20">
        <v>100.68</v>
      </c>
    </row>
    <row r="21" spans="1:4" x14ac:dyDescent="0.85">
      <c r="A21">
        <f t="shared" si="0"/>
        <v>0.21298999999999998</v>
      </c>
      <c r="B21">
        <v>2568.89</v>
      </c>
      <c r="C21">
        <v>-1100.1400000000001</v>
      </c>
      <c r="D21">
        <v>101.68600000000001</v>
      </c>
    </row>
    <row r="22" spans="1:4" x14ac:dyDescent="0.85">
      <c r="A22">
        <f t="shared" si="0"/>
        <v>0.22419999999999998</v>
      </c>
      <c r="B22">
        <v>2568.52</v>
      </c>
      <c r="C22">
        <v>-1099.92</v>
      </c>
      <c r="D22">
        <v>96.546400000000006</v>
      </c>
    </row>
    <row r="23" spans="1:4" x14ac:dyDescent="0.85">
      <c r="A23">
        <f t="shared" si="0"/>
        <v>0.23540999999999998</v>
      </c>
      <c r="B23">
        <v>2567.4699999999998</v>
      </c>
      <c r="C23">
        <v>-1098.28</v>
      </c>
      <c r="D23">
        <v>104.937</v>
      </c>
    </row>
    <row r="24" spans="1:4" x14ac:dyDescent="0.85">
      <c r="A24">
        <f t="shared" si="0"/>
        <v>0.24661999999999998</v>
      </c>
      <c r="B24">
        <v>2567.35</v>
      </c>
      <c r="C24">
        <v>-1097.4000000000001</v>
      </c>
      <c r="D24">
        <v>97.862700000000004</v>
      </c>
    </row>
    <row r="25" spans="1:4" x14ac:dyDescent="0.85">
      <c r="A25">
        <f t="shared" si="0"/>
        <v>0.25783</v>
      </c>
      <c r="B25">
        <v>2566.4499999999998</v>
      </c>
      <c r="C25">
        <v>-1096.26</v>
      </c>
      <c r="D25">
        <v>110.17400000000001</v>
      </c>
    </row>
    <row r="26" spans="1:4" x14ac:dyDescent="0.85">
      <c r="A26">
        <f t="shared" si="0"/>
        <v>0.26904</v>
      </c>
      <c r="B26">
        <v>2566.23</v>
      </c>
      <c r="C26">
        <v>-1094.23</v>
      </c>
      <c r="D26">
        <v>102.779</v>
      </c>
    </row>
    <row r="27" spans="1:4" x14ac:dyDescent="0.85">
      <c r="A27">
        <f t="shared" si="0"/>
        <v>0.28025</v>
      </c>
      <c r="B27">
        <v>2566.5</v>
      </c>
      <c r="C27">
        <v>-1093.79</v>
      </c>
      <c r="D27">
        <v>108.53100000000001</v>
      </c>
    </row>
    <row r="28" spans="1:4" x14ac:dyDescent="0.85">
      <c r="A28">
        <f t="shared" si="0"/>
        <v>0.29146</v>
      </c>
      <c r="B28">
        <v>2566.4299999999998</v>
      </c>
      <c r="C28">
        <v>-1091.43</v>
      </c>
      <c r="D28">
        <v>110.486</v>
      </c>
    </row>
    <row r="29" spans="1:4" x14ac:dyDescent="0.85">
      <c r="A29">
        <f t="shared" si="0"/>
        <v>0.30266999999999999</v>
      </c>
      <c r="B29">
        <v>2566.88</v>
      </c>
      <c r="C29">
        <v>-1090.96</v>
      </c>
      <c r="D29">
        <v>100.578</v>
      </c>
    </row>
    <row r="30" spans="1:4" x14ac:dyDescent="0.85">
      <c r="A30">
        <f t="shared" si="0"/>
        <v>0.31387999999999999</v>
      </c>
      <c r="B30">
        <v>2567.5100000000002</v>
      </c>
      <c r="C30">
        <v>-1089.45</v>
      </c>
      <c r="D30">
        <v>112.899</v>
      </c>
    </row>
    <row r="31" spans="1:4" x14ac:dyDescent="0.85">
      <c r="A31">
        <f t="shared" si="0"/>
        <v>0.32508999999999999</v>
      </c>
      <c r="B31">
        <v>2567.56</v>
      </c>
      <c r="C31">
        <v>-1087.9100000000001</v>
      </c>
      <c r="D31">
        <v>105.23</v>
      </c>
    </row>
    <row r="32" spans="1:4" x14ac:dyDescent="0.85">
      <c r="A32">
        <f t="shared" si="0"/>
        <v>0.33629999999999999</v>
      </c>
      <c r="B32">
        <v>2568.59</v>
      </c>
      <c r="C32">
        <v>-1087.01</v>
      </c>
      <c r="D32">
        <v>113.071</v>
      </c>
    </row>
    <row r="33" spans="1:4" x14ac:dyDescent="0.85">
      <c r="A33">
        <f t="shared" si="0"/>
        <v>0.34750999999999999</v>
      </c>
      <c r="B33">
        <v>2570.3200000000002</v>
      </c>
      <c r="C33">
        <v>-1085.92</v>
      </c>
      <c r="D33">
        <v>109.577</v>
      </c>
    </row>
    <row r="34" spans="1:4" x14ac:dyDescent="0.85">
      <c r="A34">
        <f t="shared" si="0"/>
        <v>0.35871999999999998</v>
      </c>
      <c r="B34">
        <v>2570.25</v>
      </c>
      <c r="C34">
        <v>-1085.02</v>
      </c>
      <c r="D34">
        <v>108.107</v>
      </c>
    </row>
    <row r="35" spans="1:4" x14ac:dyDescent="0.85">
      <c r="A35">
        <f t="shared" si="0"/>
        <v>0.36992999999999998</v>
      </c>
      <c r="B35">
        <v>2572.1799999999998</v>
      </c>
      <c r="C35">
        <v>-1083.5</v>
      </c>
      <c r="D35">
        <v>111.354</v>
      </c>
    </row>
    <row r="36" spans="1:4" x14ac:dyDescent="0.85">
      <c r="A36">
        <f t="shared" si="0"/>
        <v>0.38113999999999998</v>
      </c>
      <c r="B36">
        <v>2572.36</v>
      </c>
      <c r="C36">
        <v>-1082.55</v>
      </c>
      <c r="D36">
        <v>101.696</v>
      </c>
    </row>
    <row r="37" spans="1:4" x14ac:dyDescent="0.85">
      <c r="A37">
        <f t="shared" si="0"/>
        <v>0.39234999999999998</v>
      </c>
      <c r="B37">
        <v>2573.89</v>
      </c>
      <c r="C37">
        <v>-1082.29</v>
      </c>
      <c r="D37">
        <v>105.22499999999999</v>
      </c>
    </row>
    <row r="38" spans="1:4" x14ac:dyDescent="0.85">
      <c r="A38">
        <f t="shared" si="0"/>
        <v>0.40355999999999997</v>
      </c>
      <c r="B38">
        <v>2575.2399999999998</v>
      </c>
      <c r="C38">
        <v>-1081.42</v>
      </c>
      <c r="D38">
        <v>103.52800000000001</v>
      </c>
    </row>
    <row r="39" spans="1:4" x14ac:dyDescent="0.85">
      <c r="A39">
        <f t="shared" si="0"/>
        <v>0.41476999999999997</v>
      </c>
      <c r="B39">
        <v>2576.67</v>
      </c>
      <c r="C39">
        <v>-1080.98</v>
      </c>
      <c r="D39">
        <v>103.04300000000001</v>
      </c>
    </row>
    <row r="40" spans="1:4" x14ac:dyDescent="0.85">
      <c r="A40">
        <f t="shared" si="0"/>
        <v>0.42597999999999997</v>
      </c>
      <c r="B40">
        <v>2577.38</v>
      </c>
      <c r="C40">
        <v>-1080.6600000000001</v>
      </c>
      <c r="D40">
        <v>102.099</v>
      </c>
    </row>
    <row r="41" spans="1:4" x14ac:dyDescent="0.85">
      <c r="A41">
        <f t="shared" si="0"/>
        <v>0.43718999999999997</v>
      </c>
      <c r="B41">
        <v>2578.2199999999998</v>
      </c>
      <c r="C41">
        <v>-1079.8699999999999</v>
      </c>
      <c r="D41">
        <v>99.477699999999999</v>
      </c>
    </row>
    <row r="42" spans="1:4" x14ac:dyDescent="0.85">
      <c r="A42">
        <f t="shared" si="0"/>
        <v>0.44839999999999997</v>
      </c>
      <c r="B42">
        <v>2579.15</v>
      </c>
      <c r="C42">
        <v>-1079.9000000000001</v>
      </c>
      <c r="D42">
        <v>95.999200000000002</v>
      </c>
    </row>
    <row r="43" spans="1:4" x14ac:dyDescent="0.85">
      <c r="A43">
        <f t="shared" si="0"/>
        <v>0.45960999999999996</v>
      </c>
      <c r="B43">
        <v>2579.15</v>
      </c>
      <c r="C43">
        <v>-1079.72</v>
      </c>
      <c r="D43">
        <v>95.298599999999993</v>
      </c>
    </row>
    <row r="44" spans="1:4" x14ac:dyDescent="0.85">
      <c r="A44">
        <f t="shared" si="0"/>
        <v>0.47081999999999996</v>
      </c>
      <c r="B44">
        <v>2579.75</v>
      </c>
      <c r="C44">
        <v>-1079.9000000000001</v>
      </c>
      <c r="D44">
        <v>91.871600000000001</v>
      </c>
    </row>
    <row r="45" spans="1:4" x14ac:dyDescent="0.85">
      <c r="A45">
        <f t="shared" si="0"/>
        <v>0.48202999999999996</v>
      </c>
      <c r="B45">
        <v>2579.25</v>
      </c>
      <c r="C45">
        <v>-1079.8499999999999</v>
      </c>
      <c r="D45">
        <v>93.025000000000006</v>
      </c>
    </row>
    <row r="46" spans="1:4" x14ac:dyDescent="0.85">
      <c r="A46">
        <f t="shared" si="0"/>
        <v>0.49323999999999996</v>
      </c>
      <c r="B46">
        <v>2579.44</v>
      </c>
      <c r="C46">
        <v>-1079.6199999999999</v>
      </c>
      <c r="D46">
        <v>89.244500000000002</v>
      </c>
    </row>
    <row r="47" spans="1:4" x14ac:dyDescent="0.85">
      <c r="A47">
        <f t="shared" si="0"/>
        <v>0.50444999999999995</v>
      </c>
      <c r="B47">
        <v>2578.61</v>
      </c>
      <c r="C47">
        <v>-1079.9000000000001</v>
      </c>
      <c r="D47">
        <v>88.0685</v>
      </c>
    </row>
    <row r="48" spans="1:4" x14ac:dyDescent="0.85">
      <c r="A48">
        <f t="shared" si="0"/>
        <v>0.51566000000000001</v>
      </c>
      <c r="B48">
        <v>2577.6999999999998</v>
      </c>
      <c r="C48">
        <v>-1079.92</v>
      </c>
      <c r="D48">
        <v>87.835599999999999</v>
      </c>
    </row>
    <row r="49" spans="1:4" x14ac:dyDescent="0.85">
      <c r="A49">
        <f t="shared" si="0"/>
        <v>0.52687000000000006</v>
      </c>
      <c r="B49">
        <v>2576.59</v>
      </c>
      <c r="C49">
        <v>-1079.8900000000001</v>
      </c>
      <c r="D49">
        <v>85.5959</v>
      </c>
    </row>
    <row r="50" spans="1:4" x14ac:dyDescent="0.85">
      <c r="A50">
        <f t="shared" si="0"/>
        <v>0.53808000000000011</v>
      </c>
      <c r="B50">
        <v>2575.1799999999998</v>
      </c>
      <c r="C50">
        <v>-1079.8</v>
      </c>
      <c r="D50">
        <v>84.492699999999999</v>
      </c>
    </row>
    <row r="51" spans="1:4" x14ac:dyDescent="0.85">
      <c r="A51">
        <f t="shared" si="0"/>
        <v>0.54929000000000017</v>
      </c>
      <c r="B51">
        <v>2574.23</v>
      </c>
      <c r="C51">
        <v>-1080.03</v>
      </c>
      <c r="D51">
        <v>82.008300000000006</v>
      </c>
    </row>
    <row r="52" spans="1:4" x14ac:dyDescent="0.85">
      <c r="A52">
        <f t="shared" si="0"/>
        <v>0.56050000000000022</v>
      </c>
      <c r="B52">
        <v>2572.6</v>
      </c>
      <c r="C52">
        <v>-1079.77</v>
      </c>
      <c r="D52">
        <v>85.488600000000005</v>
      </c>
    </row>
    <row r="53" spans="1:4" x14ac:dyDescent="0.85">
      <c r="A53">
        <f t="shared" si="0"/>
        <v>0.57171000000000027</v>
      </c>
      <c r="B53">
        <v>2571.25</v>
      </c>
      <c r="C53">
        <v>-1079.58</v>
      </c>
      <c r="D53">
        <v>82.668300000000002</v>
      </c>
    </row>
    <row r="54" spans="1:4" x14ac:dyDescent="0.85">
      <c r="A54">
        <f t="shared" si="0"/>
        <v>0.58292000000000033</v>
      </c>
      <c r="B54">
        <v>2569.48</v>
      </c>
      <c r="C54">
        <v>-1079.32</v>
      </c>
      <c r="D54">
        <v>84.718000000000004</v>
      </c>
    </row>
    <row r="55" spans="1:4" x14ac:dyDescent="0.85">
      <c r="A55">
        <f t="shared" si="0"/>
        <v>0.59413000000000038</v>
      </c>
      <c r="B55">
        <v>2568.08</v>
      </c>
      <c r="C55">
        <v>-1078.67</v>
      </c>
      <c r="D55">
        <v>82.280100000000004</v>
      </c>
    </row>
    <row r="56" spans="1:4" x14ac:dyDescent="0.85">
      <c r="A56">
        <f t="shared" si="0"/>
        <v>0.60534000000000043</v>
      </c>
      <c r="B56">
        <v>2566.58</v>
      </c>
      <c r="C56">
        <v>-1078.52</v>
      </c>
      <c r="D56">
        <v>84.579899999999995</v>
      </c>
    </row>
    <row r="57" spans="1:4" x14ac:dyDescent="0.85">
      <c r="A57">
        <f t="shared" si="0"/>
        <v>0.61655000000000049</v>
      </c>
      <c r="B57">
        <v>2565.17</v>
      </c>
      <c r="C57">
        <v>-1077.8</v>
      </c>
      <c r="D57">
        <v>87.338899999999995</v>
      </c>
    </row>
    <row r="58" spans="1:4" x14ac:dyDescent="0.85">
      <c r="A58">
        <f t="shared" si="0"/>
        <v>0.62776000000000054</v>
      </c>
      <c r="B58">
        <v>2563.7199999999998</v>
      </c>
      <c r="C58">
        <v>-1076.9100000000001</v>
      </c>
      <c r="D58">
        <v>88.256699999999995</v>
      </c>
    </row>
    <row r="59" spans="1:4" x14ac:dyDescent="0.85">
      <c r="A59">
        <f t="shared" si="0"/>
        <v>0.63897000000000059</v>
      </c>
      <c r="B59">
        <v>2562.5700000000002</v>
      </c>
      <c r="C59">
        <v>-1076.26</v>
      </c>
      <c r="D59">
        <v>88.308099999999996</v>
      </c>
    </row>
    <row r="60" spans="1:4" x14ac:dyDescent="0.85">
      <c r="A60">
        <f t="shared" si="0"/>
        <v>0.65018000000000065</v>
      </c>
      <c r="B60">
        <v>2562.25</v>
      </c>
      <c r="C60">
        <v>-1075.69</v>
      </c>
      <c r="D60">
        <v>90.658500000000004</v>
      </c>
    </row>
    <row r="61" spans="1:4" x14ac:dyDescent="0.85">
      <c r="A61">
        <f t="shared" si="0"/>
        <v>0.6613900000000007</v>
      </c>
      <c r="B61">
        <v>2561</v>
      </c>
      <c r="C61">
        <v>-1074.3800000000001</v>
      </c>
      <c r="D61">
        <v>91.583799999999997</v>
      </c>
    </row>
    <row r="62" spans="1:4" x14ac:dyDescent="0.85">
      <c r="A62">
        <f t="shared" si="0"/>
        <v>0.67260000000000075</v>
      </c>
      <c r="B62">
        <v>2561.1999999999998</v>
      </c>
      <c r="C62">
        <v>-1073.2</v>
      </c>
      <c r="D62">
        <v>93.496899999999997</v>
      </c>
    </row>
    <row r="63" spans="1:4" x14ac:dyDescent="0.85">
      <c r="A63">
        <f t="shared" si="0"/>
        <v>0.68381000000000081</v>
      </c>
      <c r="B63">
        <v>2560.5100000000002</v>
      </c>
      <c r="C63">
        <v>-1071.6600000000001</v>
      </c>
      <c r="D63">
        <v>96.359700000000004</v>
      </c>
    </row>
    <row r="64" spans="1:4" x14ac:dyDescent="0.85">
      <c r="A64">
        <f t="shared" si="0"/>
        <v>0.69502000000000086</v>
      </c>
      <c r="B64">
        <v>2560.38</v>
      </c>
      <c r="C64">
        <v>-1070.1400000000001</v>
      </c>
      <c r="D64">
        <v>94.059899999999999</v>
      </c>
    </row>
    <row r="65" spans="1:4" x14ac:dyDescent="0.85">
      <c r="A65">
        <f t="shared" si="0"/>
        <v>0.70623000000000091</v>
      </c>
      <c r="B65">
        <v>2560.9299999999998</v>
      </c>
      <c r="C65">
        <v>-1069.1600000000001</v>
      </c>
      <c r="D65">
        <v>93.111800000000002</v>
      </c>
    </row>
    <row r="66" spans="1:4" x14ac:dyDescent="0.85">
      <c r="A66">
        <f t="shared" si="0"/>
        <v>0.71744000000000097</v>
      </c>
      <c r="B66">
        <v>2561.44</v>
      </c>
      <c r="C66">
        <v>-1067.67</v>
      </c>
      <c r="D66">
        <v>94.708600000000004</v>
      </c>
    </row>
    <row r="67" spans="1:4" x14ac:dyDescent="0.85">
      <c r="A67">
        <f t="shared" si="0"/>
        <v>0.72865000000000102</v>
      </c>
      <c r="B67">
        <v>2561.89</v>
      </c>
      <c r="C67">
        <v>-1066.23</v>
      </c>
      <c r="D67">
        <v>97.451999999999998</v>
      </c>
    </row>
    <row r="68" spans="1:4" x14ac:dyDescent="0.85">
      <c r="A68">
        <f t="shared" si="0"/>
        <v>0.73986000000000107</v>
      </c>
      <c r="B68">
        <v>2562.52</v>
      </c>
      <c r="C68">
        <v>-1064.7</v>
      </c>
      <c r="D68">
        <v>97.272000000000006</v>
      </c>
    </row>
    <row r="69" spans="1:4" x14ac:dyDescent="0.85">
      <c r="A69">
        <f t="shared" ref="A69:A132" si="1">A68+0.01121</f>
        <v>0.75107000000000113</v>
      </c>
      <c r="B69">
        <v>2564</v>
      </c>
      <c r="C69">
        <v>-1064.05</v>
      </c>
      <c r="D69">
        <v>95.0334</v>
      </c>
    </row>
    <row r="70" spans="1:4" x14ac:dyDescent="0.85">
      <c r="A70">
        <f t="shared" si="1"/>
        <v>0.76228000000000118</v>
      </c>
      <c r="B70">
        <v>2565.0100000000002</v>
      </c>
      <c r="C70">
        <v>-1062.3900000000001</v>
      </c>
      <c r="D70">
        <v>102.33799999999999</v>
      </c>
    </row>
    <row r="71" spans="1:4" x14ac:dyDescent="0.85">
      <c r="A71">
        <f t="shared" si="1"/>
        <v>0.77349000000000123</v>
      </c>
      <c r="B71">
        <v>2565.98</v>
      </c>
      <c r="C71">
        <v>-1061.2</v>
      </c>
      <c r="D71">
        <v>95.430400000000006</v>
      </c>
    </row>
    <row r="72" spans="1:4" x14ac:dyDescent="0.85">
      <c r="A72">
        <f t="shared" si="1"/>
        <v>0.78470000000000129</v>
      </c>
      <c r="B72">
        <v>2567.08</v>
      </c>
      <c r="C72">
        <v>-1060.57</v>
      </c>
      <c r="D72">
        <v>95.515799999999999</v>
      </c>
    </row>
    <row r="73" spans="1:4" x14ac:dyDescent="0.85">
      <c r="A73">
        <f t="shared" si="1"/>
        <v>0.79591000000000134</v>
      </c>
      <c r="B73">
        <v>2568.4</v>
      </c>
      <c r="C73">
        <v>-1059.7</v>
      </c>
      <c r="D73">
        <v>92.637299999999996</v>
      </c>
    </row>
    <row r="74" spans="1:4" x14ac:dyDescent="0.85">
      <c r="A74">
        <f t="shared" si="1"/>
        <v>0.80712000000000139</v>
      </c>
      <c r="B74">
        <v>2569.33</v>
      </c>
      <c r="C74">
        <v>-1059.04</v>
      </c>
      <c r="D74">
        <v>91.043800000000005</v>
      </c>
    </row>
    <row r="75" spans="1:4" x14ac:dyDescent="0.85">
      <c r="A75">
        <f t="shared" si="1"/>
        <v>0.81833000000000145</v>
      </c>
      <c r="B75">
        <v>2570.91</v>
      </c>
      <c r="C75">
        <v>-1058.5899999999999</v>
      </c>
      <c r="D75">
        <v>89.374600000000001</v>
      </c>
    </row>
    <row r="76" spans="1:4" x14ac:dyDescent="0.85">
      <c r="A76">
        <f t="shared" si="1"/>
        <v>0.8295400000000015</v>
      </c>
      <c r="B76">
        <v>2571.7399999999998</v>
      </c>
      <c r="C76">
        <v>-1057.97</v>
      </c>
      <c r="D76">
        <v>89.232600000000005</v>
      </c>
    </row>
    <row r="77" spans="1:4" x14ac:dyDescent="0.85">
      <c r="A77">
        <f t="shared" si="1"/>
        <v>0.84075000000000155</v>
      </c>
      <c r="B77">
        <v>2572.4899999999998</v>
      </c>
      <c r="C77">
        <v>-1057.42</v>
      </c>
      <c r="D77">
        <v>86.342699999999994</v>
      </c>
    </row>
    <row r="78" spans="1:4" x14ac:dyDescent="0.85">
      <c r="A78">
        <f t="shared" si="1"/>
        <v>0.8519600000000016</v>
      </c>
      <c r="B78">
        <v>2573.0500000000002</v>
      </c>
      <c r="C78">
        <v>-1056.93</v>
      </c>
      <c r="D78">
        <v>86.163399999999996</v>
      </c>
    </row>
    <row r="79" spans="1:4" x14ac:dyDescent="0.85">
      <c r="A79">
        <f t="shared" si="1"/>
        <v>0.86317000000000166</v>
      </c>
      <c r="B79">
        <v>2573.1799999999998</v>
      </c>
      <c r="C79">
        <v>-1056.75</v>
      </c>
      <c r="D79">
        <v>81.159499999999994</v>
      </c>
    </row>
    <row r="80" spans="1:4" x14ac:dyDescent="0.85">
      <c r="A80">
        <f t="shared" si="1"/>
        <v>0.87438000000000171</v>
      </c>
      <c r="B80">
        <v>2572.89</v>
      </c>
      <c r="C80">
        <v>-1056.94</v>
      </c>
      <c r="D80">
        <v>82.275599999999997</v>
      </c>
    </row>
    <row r="81" spans="1:4" x14ac:dyDescent="0.85">
      <c r="A81">
        <f t="shared" si="1"/>
        <v>0.88559000000000176</v>
      </c>
      <c r="B81">
        <v>2572.98</v>
      </c>
      <c r="C81">
        <v>-1056.8</v>
      </c>
      <c r="D81">
        <v>79.583399999999997</v>
      </c>
    </row>
    <row r="82" spans="1:4" x14ac:dyDescent="0.85">
      <c r="A82">
        <f t="shared" si="1"/>
        <v>0.89680000000000182</v>
      </c>
      <c r="B82">
        <v>2572.4899999999998</v>
      </c>
      <c r="C82">
        <v>-1056.8699999999999</v>
      </c>
      <c r="D82">
        <v>78.200699999999998</v>
      </c>
    </row>
    <row r="83" spans="1:4" x14ac:dyDescent="0.85">
      <c r="A83">
        <f t="shared" si="1"/>
        <v>0.90801000000000187</v>
      </c>
      <c r="B83">
        <v>2571.65</v>
      </c>
      <c r="C83">
        <v>-1056.72</v>
      </c>
      <c r="D83">
        <v>76.587400000000002</v>
      </c>
    </row>
    <row r="84" spans="1:4" x14ac:dyDescent="0.85">
      <c r="A84">
        <f t="shared" si="1"/>
        <v>0.91922000000000192</v>
      </c>
      <c r="B84">
        <v>2571.23</v>
      </c>
      <c r="C84">
        <v>-1057.42</v>
      </c>
      <c r="D84">
        <v>73.036299999999997</v>
      </c>
    </row>
    <row r="85" spans="1:4" x14ac:dyDescent="0.85">
      <c r="A85">
        <f t="shared" si="1"/>
        <v>0.93043000000000198</v>
      </c>
      <c r="B85">
        <v>2569.62</v>
      </c>
      <c r="C85">
        <v>-1057.28</v>
      </c>
      <c r="D85">
        <v>76.724900000000005</v>
      </c>
    </row>
    <row r="86" spans="1:4" x14ac:dyDescent="0.85">
      <c r="A86">
        <f t="shared" si="1"/>
        <v>0.94164000000000203</v>
      </c>
      <c r="B86">
        <v>2569</v>
      </c>
      <c r="C86">
        <v>-1057.33</v>
      </c>
      <c r="D86">
        <v>70.405500000000004</v>
      </c>
    </row>
    <row r="87" spans="1:4" x14ac:dyDescent="0.85">
      <c r="A87">
        <f t="shared" si="1"/>
        <v>0.95285000000000208</v>
      </c>
      <c r="B87">
        <v>2567.64</v>
      </c>
      <c r="C87">
        <v>-1057.56</v>
      </c>
      <c r="D87">
        <v>73.655799999999999</v>
      </c>
    </row>
    <row r="88" spans="1:4" x14ac:dyDescent="0.85">
      <c r="A88">
        <f t="shared" si="1"/>
        <v>0.96406000000000214</v>
      </c>
      <c r="B88">
        <v>2566.21</v>
      </c>
      <c r="C88">
        <v>-1057.3399999999999</v>
      </c>
      <c r="D88">
        <v>71.901899999999998</v>
      </c>
    </row>
    <row r="89" spans="1:4" x14ac:dyDescent="0.85">
      <c r="A89">
        <f t="shared" si="1"/>
        <v>0.97527000000000219</v>
      </c>
      <c r="B89">
        <v>2564.88</v>
      </c>
      <c r="C89">
        <v>-1057.6099999999999</v>
      </c>
      <c r="D89">
        <v>70.45</v>
      </c>
    </row>
    <row r="90" spans="1:4" x14ac:dyDescent="0.85">
      <c r="A90">
        <f t="shared" si="1"/>
        <v>0.98648000000000224</v>
      </c>
      <c r="B90">
        <v>2563.2399999999998</v>
      </c>
      <c r="C90">
        <v>-1056.9000000000001</v>
      </c>
      <c r="D90">
        <v>73.358099999999993</v>
      </c>
    </row>
    <row r="91" spans="1:4" x14ac:dyDescent="0.85">
      <c r="A91">
        <f t="shared" si="1"/>
        <v>0.9976900000000023</v>
      </c>
      <c r="B91">
        <v>2561.58</v>
      </c>
      <c r="C91">
        <v>-1056.6300000000001</v>
      </c>
      <c r="D91">
        <v>70.376599999999996</v>
      </c>
    </row>
    <row r="92" spans="1:4" x14ac:dyDescent="0.85">
      <c r="A92">
        <f t="shared" si="1"/>
        <v>1.0089000000000024</v>
      </c>
      <c r="B92">
        <v>2560.41</v>
      </c>
      <c r="C92">
        <v>-1056.23</v>
      </c>
      <c r="D92">
        <v>75.695099999999996</v>
      </c>
    </row>
    <row r="93" spans="1:4" x14ac:dyDescent="0.85">
      <c r="A93">
        <f t="shared" si="1"/>
        <v>1.0201100000000023</v>
      </c>
      <c r="B93">
        <v>2558.8000000000002</v>
      </c>
      <c r="C93">
        <v>-1055.49</v>
      </c>
      <c r="D93">
        <v>72.630300000000005</v>
      </c>
    </row>
    <row r="94" spans="1:4" x14ac:dyDescent="0.85">
      <c r="A94">
        <f t="shared" si="1"/>
        <v>1.0313200000000022</v>
      </c>
      <c r="B94">
        <v>2557.15</v>
      </c>
      <c r="C94">
        <v>-1054.8900000000001</v>
      </c>
      <c r="D94">
        <v>76.345799999999997</v>
      </c>
    </row>
    <row r="95" spans="1:4" x14ac:dyDescent="0.85">
      <c r="A95">
        <f t="shared" si="1"/>
        <v>1.0425300000000022</v>
      </c>
      <c r="B95">
        <v>2555.96</v>
      </c>
      <c r="C95">
        <v>-1053.46</v>
      </c>
      <c r="D95">
        <v>78.944400000000002</v>
      </c>
    </row>
    <row r="96" spans="1:4" x14ac:dyDescent="0.85">
      <c r="A96">
        <f t="shared" si="1"/>
        <v>1.0537400000000021</v>
      </c>
      <c r="B96">
        <v>2555.23</v>
      </c>
      <c r="C96">
        <v>-1053.0999999999999</v>
      </c>
      <c r="D96">
        <v>74.930199999999999</v>
      </c>
    </row>
    <row r="97" spans="1:4" x14ac:dyDescent="0.85">
      <c r="A97">
        <f t="shared" si="1"/>
        <v>1.0649500000000021</v>
      </c>
      <c r="B97">
        <v>2554.63</v>
      </c>
      <c r="C97">
        <v>-1052.19</v>
      </c>
      <c r="D97">
        <v>81.090599999999995</v>
      </c>
    </row>
    <row r="98" spans="1:4" x14ac:dyDescent="0.85">
      <c r="A98">
        <f t="shared" si="1"/>
        <v>1.076160000000002</v>
      </c>
      <c r="B98">
        <v>2553.56</v>
      </c>
      <c r="C98">
        <v>-1050.58</v>
      </c>
      <c r="D98">
        <v>79.419700000000006</v>
      </c>
    </row>
    <row r="99" spans="1:4" x14ac:dyDescent="0.85">
      <c r="A99">
        <f t="shared" si="1"/>
        <v>1.0873700000000019</v>
      </c>
      <c r="B99">
        <v>2553.65</v>
      </c>
      <c r="C99">
        <v>-1049.73</v>
      </c>
      <c r="D99">
        <v>81.820499999999996</v>
      </c>
    </row>
    <row r="100" spans="1:4" x14ac:dyDescent="0.85">
      <c r="A100">
        <f t="shared" si="1"/>
        <v>1.0985800000000019</v>
      </c>
      <c r="B100">
        <v>2553.39</v>
      </c>
      <c r="C100">
        <v>-1048.17</v>
      </c>
      <c r="D100">
        <v>84.722399999999993</v>
      </c>
    </row>
    <row r="101" spans="1:4" x14ac:dyDescent="0.85">
      <c r="A101">
        <f t="shared" si="1"/>
        <v>1.1097900000000018</v>
      </c>
      <c r="B101">
        <v>2553.2199999999998</v>
      </c>
      <c r="C101">
        <v>-1046.81</v>
      </c>
      <c r="D101">
        <v>81.896600000000007</v>
      </c>
    </row>
    <row r="102" spans="1:4" x14ac:dyDescent="0.85">
      <c r="A102">
        <f t="shared" si="1"/>
        <v>1.1210000000000018</v>
      </c>
      <c r="B102">
        <v>2553.79</v>
      </c>
      <c r="C102">
        <v>-1045.82</v>
      </c>
      <c r="D102">
        <v>82.514799999999994</v>
      </c>
    </row>
    <row r="103" spans="1:4" x14ac:dyDescent="0.85">
      <c r="A103">
        <f t="shared" si="1"/>
        <v>1.1322100000000017</v>
      </c>
      <c r="B103">
        <v>2554.71</v>
      </c>
      <c r="C103">
        <v>-1044.2</v>
      </c>
      <c r="D103">
        <v>83.010099999999994</v>
      </c>
    </row>
    <row r="104" spans="1:4" x14ac:dyDescent="0.85">
      <c r="A104">
        <f t="shared" si="1"/>
        <v>1.1434200000000017</v>
      </c>
      <c r="B104">
        <v>2555.1</v>
      </c>
      <c r="C104">
        <v>-1043.3800000000001</v>
      </c>
      <c r="D104">
        <v>80.663300000000007</v>
      </c>
    </row>
    <row r="105" spans="1:4" x14ac:dyDescent="0.85">
      <c r="A105">
        <f t="shared" si="1"/>
        <v>1.1546300000000016</v>
      </c>
      <c r="B105">
        <v>2556.38</v>
      </c>
      <c r="C105">
        <v>-1042.3699999999999</v>
      </c>
      <c r="D105">
        <v>85.846400000000003</v>
      </c>
    </row>
    <row r="106" spans="1:4" x14ac:dyDescent="0.85">
      <c r="A106">
        <f t="shared" si="1"/>
        <v>1.1658400000000015</v>
      </c>
      <c r="B106">
        <v>2557.98</v>
      </c>
      <c r="C106">
        <v>-1041.27</v>
      </c>
      <c r="D106">
        <v>82.121499999999997</v>
      </c>
    </row>
    <row r="107" spans="1:4" x14ac:dyDescent="0.85">
      <c r="A107">
        <f t="shared" si="1"/>
        <v>1.1770500000000015</v>
      </c>
      <c r="B107">
        <v>2558.58</v>
      </c>
      <c r="C107">
        <v>-1040.93</v>
      </c>
      <c r="D107">
        <v>85.473200000000006</v>
      </c>
    </row>
    <row r="108" spans="1:4" x14ac:dyDescent="0.85">
      <c r="A108">
        <f t="shared" si="1"/>
        <v>1.1882600000000014</v>
      </c>
      <c r="B108">
        <v>2560.4299999999998</v>
      </c>
      <c r="C108">
        <v>-1038.69</v>
      </c>
      <c r="D108">
        <v>91.775800000000004</v>
      </c>
    </row>
    <row r="109" spans="1:4" x14ac:dyDescent="0.85">
      <c r="A109">
        <f t="shared" si="1"/>
        <v>1.1994700000000014</v>
      </c>
      <c r="B109">
        <v>2560.9699999999998</v>
      </c>
      <c r="C109">
        <v>-1038.04</v>
      </c>
      <c r="D109">
        <v>79.564400000000006</v>
      </c>
    </row>
    <row r="110" spans="1:4" x14ac:dyDescent="0.85">
      <c r="A110">
        <f t="shared" si="1"/>
        <v>1.2106800000000013</v>
      </c>
      <c r="B110">
        <v>2562.39</v>
      </c>
      <c r="C110">
        <v>-1037.8900000000001</v>
      </c>
      <c r="D110">
        <v>85.546899999999994</v>
      </c>
    </row>
    <row r="111" spans="1:4" x14ac:dyDescent="0.85">
      <c r="A111">
        <f t="shared" si="1"/>
        <v>1.2218900000000013</v>
      </c>
      <c r="B111">
        <v>2563.58</v>
      </c>
      <c r="C111">
        <v>-1036.5899999999999</v>
      </c>
      <c r="D111">
        <v>78.975499999999997</v>
      </c>
    </row>
    <row r="112" spans="1:4" x14ac:dyDescent="0.85">
      <c r="A112">
        <f t="shared" si="1"/>
        <v>1.2331000000000012</v>
      </c>
      <c r="B112">
        <v>2564.85</v>
      </c>
      <c r="C112">
        <v>-1036.28</v>
      </c>
      <c r="D112">
        <v>77.055400000000006</v>
      </c>
    </row>
    <row r="113" spans="1:4" x14ac:dyDescent="0.85">
      <c r="A113">
        <f t="shared" si="1"/>
        <v>1.2443100000000011</v>
      </c>
      <c r="B113">
        <v>2566.17</v>
      </c>
      <c r="C113">
        <v>-1035.96</v>
      </c>
      <c r="D113">
        <v>79.522400000000005</v>
      </c>
    </row>
    <row r="114" spans="1:4" x14ac:dyDescent="0.85">
      <c r="A114">
        <f t="shared" si="1"/>
        <v>1.2555200000000011</v>
      </c>
      <c r="B114">
        <v>2566.38</v>
      </c>
      <c r="C114">
        <v>-1034.8599999999999</v>
      </c>
      <c r="D114">
        <v>76.158199999999994</v>
      </c>
    </row>
    <row r="115" spans="1:4" x14ac:dyDescent="0.85">
      <c r="A115">
        <f t="shared" si="1"/>
        <v>1.266730000000001</v>
      </c>
      <c r="B115">
        <v>2567.8000000000002</v>
      </c>
      <c r="C115">
        <v>-1034.7</v>
      </c>
      <c r="D115">
        <v>73.879800000000003</v>
      </c>
    </row>
    <row r="116" spans="1:4" x14ac:dyDescent="0.85">
      <c r="A116">
        <f t="shared" si="1"/>
        <v>1.277940000000001</v>
      </c>
      <c r="B116">
        <v>2567.44</v>
      </c>
      <c r="C116">
        <v>-1034.4000000000001</v>
      </c>
      <c r="D116">
        <v>72.358099999999993</v>
      </c>
    </row>
    <row r="117" spans="1:4" x14ac:dyDescent="0.85">
      <c r="A117">
        <f t="shared" si="1"/>
        <v>1.2891500000000009</v>
      </c>
      <c r="B117">
        <v>2567.7199999999998</v>
      </c>
      <c r="C117">
        <v>-1034.52</v>
      </c>
      <c r="D117">
        <v>68.886600000000001</v>
      </c>
    </row>
    <row r="118" spans="1:4" x14ac:dyDescent="0.85">
      <c r="A118">
        <f t="shared" si="1"/>
        <v>1.3003600000000008</v>
      </c>
      <c r="B118">
        <v>2567.0500000000002</v>
      </c>
      <c r="C118">
        <v>-1034.72</v>
      </c>
      <c r="D118">
        <v>69.866900000000001</v>
      </c>
    </row>
    <row r="119" spans="1:4" x14ac:dyDescent="0.85">
      <c r="A119">
        <f t="shared" si="1"/>
        <v>1.3115700000000008</v>
      </c>
      <c r="B119">
        <v>2566.56</v>
      </c>
      <c r="C119">
        <v>-1034.24</v>
      </c>
      <c r="D119">
        <v>67.985200000000006</v>
      </c>
    </row>
    <row r="120" spans="1:4" x14ac:dyDescent="0.85">
      <c r="A120">
        <f t="shared" si="1"/>
        <v>1.3227800000000007</v>
      </c>
      <c r="B120">
        <v>2566.0700000000002</v>
      </c>
      <c r="C120">
        <v>-1034.21</v>
      </c>
      <c r="D120">
        <v>66.588800000000006</v>
      </c>
    </row>
    <row r="121" spans="1:4" x14ac:dyDescent="0.85">
      <c r="A121">
        <f t="shared" si="1"/>
        <v>1.3339900000000007</v>
      </c>
      <c r="B121">
        <v>2564.77</v>
      </c>
      <c r="C121">
        <v>-1034.5</v>
      </c>
      <c r="D121">
        <v>63.1402</v>
      </c>
    </row>
    <row r="122" spans="1:4" x14ac:dyDescent="0.85">
      <c r="A122">
        <f t="shared" si="1"/>
        <v>1.3452000000000006</v>
      </c>
      <c r="B122">
        <v>2563.8200000000002</v>
      </c>
      <c r="C122">
        <v>-1034.5999999999999</v>
      </c>
      <c r="D122">
        <v>63.311300000000003</v>
      </c>
    </row>
    <row r="123" spans="1:4" x14ac:dyDescent="0.85">
      <c r="A123">
        <f t="shared" si="1"/>
        <v>1.3564100000000006</v>
      </c>
      <c r="B123">
        <v>2562.61</v>
      </c>
      <c r="C123">
        <v>-1034.82</v>
      </c>
      <c r="D123">
        <v>62.0321</v>
      </c>
    </row>
    <row r="124" spans="1:4" x14ac:dyDescent="0.85">
      <c r="A124">
        <f t="shared" si="1"/>
        <v>1.3676200000000005</v>
      </c>
      <c r="B124">
        <v>2561.3200000000002</v>
      </c>
      <c r="C124">
        <v>-1034.82</v>
      </c>
      <c r="D124">
        <v>62.834699999999998</v>
      </c>
    </row>
    <row r="125" spans="1:4" x14ac:dyDescent="0.85">
      <c r="A125">
        <f t="shared" si="1"/>
        <v>1.3788300000000004</v>
      </c>
      <c r="B125">
        <v>2559.96</v>
      </c>
      <c r="C125">
        <v>-1034.75</v>
      </c>
      <c r="D125">
        <v>61.768999999999998</v>
      </c>
    </row>
    <row r="126" spans="1:4" x14ac:dyDescent="0.85">
      <c r="A126">
        <f t="shared" si="1"/>
        <v>1.3900400000000004</v>
      </c>
      <c r="B126">
        <v>2558.73</v>
      </c>
      <c r="C126">
        <v>-1035</v>
      </c>
      <c r="D126">
        <v>60.895499999999998</v>
      </c>
    </row>
    <row r="127" spans="1:4" x14ac:dyDescent="0.85">
      <c r="A127">
        <f t="shared" si="1"/>
        <v>1.4012500000000003</v>
      </c>
      <c r="B127">
        <v>2556.9</v>
      </c>
      <c r="C127">
        <v>-1034.8800000000001</v>
      </c>
      <c r="D127">
        <v>62.257899999999999</v>
      </c>
    </row>
    <row r="128" spans="1:4" x14ac:dyDescent="0.85">
      <c r="A128">
        <f t="shared" si="1"/>
        <v>1.4124600000000003</v>
      </c>
      <c r="B128">
        <v>2555.33</v>
      </c>
      <c r="C128">
        <v>-1034.42</v>
      </c>
      <c r="D128">
        <v>59.496299999999998</v>
      </c>
    </row>
    <row r="129" spans="1:4" x14ac:dyDescent="0.85">
      <c r="A129">
        <f t="shared" si="1"/>
        <v>1.4236700000000002</v>
      </c>
      <c r="B129">
        <v>2554.1799999999998</v>
      </c>
      <c r="C129">
        <v>-1034.44</v>
      </c>
      <c r="D129">
        <v>62.521900000000002</v>
      </c>
    </row>
    <row r="130" spans="1:4" x14ac:dyDescent="0.85">
      <c r="A130">
        <f t="shared" si="1"/>
        <v>1.4348800000000002</v>
      </c>
      <c r="B130">
        <v>2552.85</v>
      </c>
      <c r="C130">
        <v>-1033.81</v>
      </c>
      <c r="D130">
        <v>65.315299999999993</v>
      </c>
    </row>
    <row r="131" spans="1:4" x14ac:dyDescent="0.85">
      <c r="A131">
        <f t="shared" si="1"/>
        <v>1.4460900000000001</v>
      </c>
      <c r="B131">
        <v>2551.7399999999998</v>
      </c>
      <c r="C131">
        <v>-1033.48</v>
      </c>
      <c r="D131">
        <v>63.297600000000003</v>
      </c>
    </row>
    <row r="132" spans="1:4" x14ac:dyDescent="0.85">
      <c r="A132">
        <f t="shared" si="1"/>
        <v>1.4573</v>
      </c>
      <c r="B132">
        <v>2550.34</v>
      </c>
      <c r="C132">
        <v>-1032.58</v>
      </c>
      <c r="D132">
        <v>67.2453</v>
      </c>
    </row>
    <row r="133" spans="1:4" x14ac:dyDescent="0.85">
      <c r="A133">
        <f t="shared" ref="A133:A196" si="2">A132+0.01121</f>
        <v>1.46851</v>
      </c>
      <c r="B133">
        <v>2549.3200000000002</v>
      </c>
      <c r="C133">
        <v>-1031.72</v>
      </c>
      <c r="D133">
        <v>65.628200000000007</v>
      </c>
    </row>
    <row r="134" spans="1:4" x14ac:dyDescent="0.85">
      <c r="A134">
        <f t="shared" si="2"/>
        <v>1.4797199999999999</v>
      </c>
      <c r="B134">
        <v>2549.09</v>
      </c>
      <c r="C134">
        <v>-1031.19</v>
      </c>
      <c r="D134">
        <v>67.954899999999995</v>
      </c>
    </row>
    <row r="135" spans="1:4" x14ac:dyDescent="0.85">
      <c r="A135">
        <f t="shared" si="2"/>
        <v>1.4909299999999999</v>
      </c>
      <c r="B135">
        <v>2548.61</v>
      </c>
      <c r="C135">
        <v>-1030.1300000000001</v>
      </c>
      <c r="D135">
        <v>69.9452</v>
      </c>
    </row>
    <row r="136" spans="1:4" x14ac:dyDescent="0.85">
      <c r="A136">
        <f t="shared" si="2"/>
        <v>1.5021399999999998</v>
      </c>
      <c r="B136">
        <v>2548.2199999999998</v>
      </c>
      <c r="C136">
        <v>-1029.3399999999999</v>
      </c>
      <c r="D136">
        <v>69.12</v>
      </c>
    </row>
    <row r="137" spans="1:4" x14ac:dyDescent="0.85">
      <c r="A137">
        <f t="shared" si="2"/>
        <v>1.5133499999999998</v>
      </c>
      <c r="B137">
        <v>2548.2800000000002</v>
      </c>
      <c r="C137">
        <v>-1028.03</v>
      </c>
      <c r="D137">
        <v>75.907300000000006</v>
      </c>
    </row>
    <row r="138" spans="1:4" x14ac:dyDescent="0.85">
      <c r="A138">
        <f t="shared" si="2"/>
        <v>1.5245599999999997</v>
      </c>
      <c r="B138">
        <v>2547.9299999999998</v>
      </c>
      <c r="C138">
        <v>-1026.8499999999999</v>
      </c>
      <c r="D138">
        <v>71.849500000000006</v>
      </c>
    </row>
    <row r="139" spans="1:4" x14ac:dyDescent="0.85">
      <c r="A139">
        <f t="shared" si="2"/>
        <v>1.5357699999999996</v>
      </c>
      <c r="B139">
        <v>2548.38</v>
      </c>
      <c r="C139">
        <v>-1026.1400000000001</v>
      </c>
      <c r="D139">
        <v>72.865200000000002</v>
      </c>
    </row>
    <row r="140" spans="1:4" x14ac:dyDescent="0.85">
      <c r="A140">
        <f t="shared" si="2"/>
        <v>1.5469799999999996</v>
      </c>
      <c r="B140">
        <v>2548.63</v>
      </c>
      <c r="C140">
        <v>-1024.56</v>
      </c>
      <c r="D140">
        <v>71.884299999999996</v>
      </c>
    </row>
    <row r="141" spans="1:4" x14ac:dyDescent="0.85">
      <c r="A141">
        <f t="shared" si="2"/>
        <v>1.5581899999999995</v>
      </c>
      <c r="B141">
        <v>2549.5</v>
      </c>
      <c r="C141">
        <v>-1023.56</v>
      </c>
      <c r="D141">
        <v>70.180800000000005</v>
      </c>
    </row>
    <row r="142" spans="1:4" x14ac:dyDescent="0.85">
      <c r="A142">
        <f t="shared" si="2"/>
        <v>1.5693999999999995</v>
      </c>
      <c r="B142">
        <v>2550.88</v>
      </c>
      <c r="C142">
        <v>-1022.5</v>
      </c>
      <c r="D142">
        <v>74.462599999999995</v>
      </c>
    </row>
    <row r="143" spans="1:4" x14ac:dyDescent="0.85">
      <c r="A143">
        <f t="shared" si="2"/>
        <v>1.5806099999999994</v>
      </c>
      <c r="B143">
        <v>2551.0300000000002</v>
      </c>
      <c r="C143">
        <v>-1021.16</v>
      </c>
      <c r="D143">
        <v>73.648499999999999</v>
      </c>
    </row>
    <row r="144" spans="1:4" x14ac:dyDescent="0.85">
      <c r="A144">
        <f t="shared" si="2"/>
        <v>1.5918199999999993</v>
      </c>
      <c r="B144">
        <v>2552.64</v>
      </c>
      <c r="C144">
        <v>-1020.48</v>
      </c>
      <c r="D144">
        <v>74.131200000000007</v>
      </c>
    </row>
    <row r="145" spans="1:4" x14ac:dyDescent="0.85">
      <c r="A145">
        <f t="shared" si="2"/>
        <v>1.6030299999999993</v>
      </c>
      <c r="B145">
        <v>2554.41</v>
      </c>
      <c r="C145">
        <v>-1019.59</v>
      </c>
      <c r="D145">
        <v>77.345100000000002</v>
      </c>
    </row>
    <row r="146" spans="1:4" x14ac:dyDescent="0.85">
      <c r="A146">
        <f t="shared" si="2"/>
        <v>1.6142399999999992</v>
      </c>
      <c r="B146">
        <v>2555.73</v>
      </c>
      <c r="C146">
        <v>-1019.15</v>
      </c>
      <c r="D146">
        <v>73.992699999999999</v>
      </c>
    </row>
    <row r="147" spans="1:4" x14ac:dyDescent="0.85">
      <c r="A147">
        <f t="shared" si="2"/>
        <v>1.6254499999999992</v>
      </c>
      <c r="B147">
        <v>2556.6999999999998</v>
      </c>
      <c r="C147">
        <v>-1017.68</v>
      </c>
      <c r="D147">
        <v>80.734999999999999</v>
      </c>
    </row>
    <row r="148" spans="1:4" x14ac:dyDescent="0.85">
      <c r="A148">
        <f t="shared" si="2"/>
        <v>1.6366599999999991</v>
      </c>
      <c r="B148">
        <v>2557.8000000000002</v>
      </c>
      <c r="C148">
        <v>-1016.54</v>
      </c>
      <c r="D148">
        <v>72.353200000000001</v>
      </c>
    </row>
    <row r="149" spans="1:4" x14ac:dyDescent="0.85">
      <c r="A149">
        <f t="shared" si="2"/>
        <v>1.6478699999999991</v>
      </c>
      <c r="B149">
        <v>2559.2600000000002</v>
      </c>
      <c r="C149">
        <v>-1016.52</v>
      </c>
      <c r="D149">
        <v>70.409300000000002</v>
      </c>
    </row>
    <row r="150" spans="1:4" x14ac:dyDescent="0.85">
      <c r="A150">
        <f t="shared" si="2"/>
        <v>1.659079999999999</v>
      </c>
      <c r="B150">
        <v>2560.56</v>
      </c>
      <c r="C150">
        <v>-1015.81</v>
      </c>
      <c r="D150">
        <v>71.589600000000004</v>
      </c>
    </row>
    <row r="151" spans="1:4" x14ac:dyDescent="0.85">
      <c r="A151">
        <f t="shared" si="2"/>
        <v>1.6702899999999989</v>
      </c>
      <c r="B151">
        <v>2561.7600000000002</v>
      </c>
      <c r="C151">
        <v>-1015.39</v>
      </c>
      <c r="D151">
        <v>66.448400000000007</v>
      </c>
    </row>
    <row r="152" spans="1:4" x14ac:dyDescent="0.85">
      <c r="A152">
        <f t="shared" si="2"/>
        <v>1.6814999999999989</v>
      </c>
      <c r="B152">
        <v>2562.83</v>
      </c>
      <c r="C152">
        <v>-1015.11</v>
      </c>
      <c r="D152">
        <v>69.7346</v>
      </c>
    </row>
    <row r="153" spans="1:4" x14ac:dyDescent="0.85">
      <c r="A153">
        <f t="shared" si="2"/>
        <v>1.6927099999999988</v>
      </c>
      <c r="B153">
        <v>2563.5700000000002</v>
      </c>
      <c r="C153">
        <v>-1014.89</v>
      </c>
      <c r="D153">
        <v>61.958500000000001</v>
      </c>
    </row>
    <row r="154" spans="1:4" x14ac:dyDescent="0.85">
      <c r="A154">
        <f t="shared" si="2"/>
        <v>1.7039199999999988</v>
      </c>
      <c r="B154">
        <v>2563.9499999999998</v>
      </c>
      <c r="C154">
        <v>-1014.72</v>
      </c>
      <c r="D154">
        <v>65.161100000000005</v>
      </c>
    </row>
    <row r="155" spans="1:4" x14ac:dyDescent="0.85">
      <c r="A155">
        <f t="shared" si="2"/>
        <v>1.7151299999999987</v>
      </c>
      <c r="B155">
        <v>2565.17</v>
      </c>
      <c r="C155">
        <v>-1013.93</v>
      </c>
      <c r="D155">
        <v>63.696100000000001</v>
      </c>
    </row>
    <row r="156" spans="1:4" x14ac:dyDescent="0.85">
      <c r="A156">
        <f t="shared" si="2"/>
        <v>1.7263399999999987</v>
      </c>
      <c r="B156">
        <v>2565.11</v>
      </c>
      <c r="C156">
        <v>-1014.45</v>
      </c>
      <c r="D156">
        <v>58.505200000000002</v>
      </c>
    </row>
    <row r="157" spans="1:4" x14ac:dyDescent="0.85">
      <c r="A157">
        <f t="shared" si="2"/>
        <v>1.7375499999999986</v>
      </c>
      <c r="B157">
        <v>2564.73</v>
      </c>
      <c r="C157">
        <v>-1014.37</v>
      </c>
      <c r="D157">
        <v>61.554299999999998</v>
      </c>
    </row>
    <row r="158" spans="1:4" x14ac:dyDescent="0.85">
      <c r="A158">
        <f t="shared" si="2"/>
        <v>1.7487599999999985</v>
      </c>
      <c r="B158">
        <v>2564.4699999999998</v>
      </c>
      <c r="C158">
        <v>-1014.46</v>
      </c>
      <c r="D158">
        <v>55.711799999999997</v>
      </c>
    </row>
    <row r="159" spans="1:4" x14ac:dyDescent="0.85">
      <c r="A159">
        <f t="shared" si="2"/>
        <v>1.7599699999999985</v>
      </c>
      <c r="B159">
        <v>2563.6</v>
      </c>
      <c r="C159">
        <v>-1014.66</v>
      </c>
      <c r="D159">
        <v>55.9529</v>
      </c>
    </row>
    <row r="160" spans="1:4" x14ac:dyDescent="0.85">
      <c r="A160">
        <f t="shared" si="2"/>
        <v>1.7711799999999984</v>
      </c>
      <c r="B160">
        <v>2563.09</v>
      </c>
      <c r="C160">
        <v>-1014.62</v>
      </c>
      <c r="D160">
        <v>52.399799999999999</v>
      </c>
    </row>
    <row r="161" spans="1:4" x14ac:dyDescent="0.85">
      <c r="A161">
        <f t="shared" si="2"/>
        <v>1.7823899999999984</v>
      </c>
      <c r="B161">
        <v>2561.4499999999998</v>
      </c>
      <c r="C161">
        <v>-1015.13</v>
      </c>
      <c r="D161">
        <v>52.439100000000003</v>
      </c>
    </row>
    <row r="162" spans="1:4" x14ac:dyDescent="0.85">
      <c r="A162">
        <f t="shared" si="2"/>
        <v>1.7935999999999983</v>
      </c>
      <c r="B162">
        <v>2560.62</v>
      </c>
      <c r="C162">
        <v>-1014.82</v>
      </c>
      <c r="D162">
        <v>54.086500000000001</v>
      </c>
    </row>
    <row r="163" spans="1:4" x14ac:dyDescent="0.85">
      <c r="A163">
        <f t="shared" si="2"/>
        <v>1.8048099999999982</v>
      </c>
      <c r="B163">
        <v>2559</v>
      </c>
      <c r="C163">
        <v>-1014.98</v>
      </c>
      <c r="D163">
        <v>50.467500000000001</v>
      </c>
    </row>
    <row r="164" spans="1:4" x14ac:dyDescent="0.85">
      <c r="A164">
        <f t="shared" si="2"/>
        <v>1.8160199999999982</v>
      </c>
      <c r="B164">
        <v>2557.62</v>
      </c>
      <c r="C164">
        <v>-1014.98</v>
      </c>
      <c r="D164">
        <v>50.985999999999997</v>
      </c>
    </row>
    <row r="165" spans="1:4" x14ac:dyDescent="0.85">
      <c r="A165">
        <f t="shared" si="2"/>
        <v>1.8272299999999981</v>
      </c>
      <c r="B165">
        <v>2556.63</v>
      </c>
      <c r="C165">
        <v>-1015.13</v>
      </c>
      <c r="D165">
        <v>48.438000000000002</v>
      </c>
    </row>
    <row r="166" spans="1:4" x14ac:dyDescent="0.85">
      <c r="A166">
        <f t="shared" si="2"/>
        <v>1.8384399999999981</v>
      </c>
      <c r="B166">
        <v>2554.41</v>
      </c>
      <c r="C166">
        <v>-1014.99</v>
      </c>
      <c r="D166">
        <v>50.822800000000001</v>
      </c>
    </row>
    <row r="167" spans="1:4" x14ac:dyDescent="0.85">
      <c r="A167">
        <f t="shared" si="2"/>
        <v>1.849649999999998</v>
      </c>
      <c r="B167">
        <v>2553.75</v>
      </c>
      <c r="C167">
        <v>-1014.85</v>
      </c>
      <c r="D167">
        <v>49.025700000000001</v>
      </c>
    </row>
    <row r="168" spans="1:4" x14ac:dyDescent="0.85">
      <c r="A168">
        <f t="shared" si="2"/>
        <v>1.860859999999998</v>
      </c>
      <c r="B168">
        <v>2551.71</v>
      </c>
      <c r="C168">
        <v>-1014.52</v>
      </c>
      <c r="D168">
        <v>50.314300000000003</v>
      </c>
    </row>
    <row r="169" spans="1:4" x14ac:dyDescent="0.85">
      <c r="A169">
        <f t="shared" si="2"/>
        <v>1.8720699999999979</v>
      </c>
      <c r="B169">
        <v>2550</v>
      </c>
      <c r="C169">
        <v>-1013.88</v>
      </c>
      <c r="D169">
        <v>51.407299999999999</v>
      </c>
    </row>
    <row r="170" spans="1:4" x14ac:dyDescent="0.85">
      <c r="A170">
        <f t="shared" si="2"/>
        <v>1.8832799999999978</v>
      </c>
      <c r="B170">
        <v>2549.11</v>
      </c>
      <c r="C170">
        <v>-1013.69</v>
      </c>
      <c r="D170">
        <v>49.844000000000001</v>
      </c>
    </row>
    <row r="171" spans="1:4" x14ac:dyDescent="0.85">
      <c r="A171">
        <f t="shared" si="2"/>
        <v>1.8944899999999978</v>
      </c>
      <c r="B171">
        <v>2547.09</v>
      </c>
      <c r="C171">
        <v>-1012.9</v>
      </c>
      <c r="D171">
        <v>54.131599999999999</v>
      </c>
    </row>
    <row r="172" spans="1:4" x14ac:dyDescent="0.85">
      <c r="A172">
        <f t="shared" si="2"/>
        <v>1.9056999999999977</v>
      </c>
      <c r="B172">
        <v>2546.4299999999998</v>
      </c>
      <c r="C172">
        <v>-1012.26</v>
      </c>
      <c r="D172">
        <v>49.198799999999999</v>
      </c>
    </row>
    <row r="173" spans="1:4" x14ac:dyDescent="0.85">
      <c r="A173">
        <f t="shared" si="2"/>
        <v>1.9169099999999977</v>
      </c>
      <c r="B173">
        <v>2545.0500000000002</v>
      </c>
      <c r="C173">
        <v>-1011.4</v>
      </c>
      <c r="D173">
        <v>56.626300000000001</v>
      </c>
    </row>
    <row r="174" spans="1:4" x14ac:dyDescent="0.85">
      <c r="A174">
        <f t="shared" si="2"/>
        <v>1.9281199999999976</v>
      </c>
      <c r="B174">
        <v>2544.2199999999998</v>
      </c>
      <c r="C174">
        <v>-1010.2</v>
      </c>
      <c r="D174">
        <v>52.153599999999997</v>
      </c>
    </row>
    <row r="175" spans="1:4" x14ac:dyDescent="0.85">
      <c r="A175">
        <f t="shared" si="2"/>
        <v>1.9393299999999976</v>
      </c>
      <c r="B175">
        <v>2544.21</v>
      </c>
      <c r="C175">
        <v>-1009.95</v>
      </c>
      <c r="D175">
        <v>56.254199999999997</v>
      </c>
    </row>
    <row r="176" spans="1:4" x14ac:dyDescent="0.85">
      <c r="A176">
        <f t="shared" si="2"/>
        <v>1.9505399999999975</v>
      </c>
      <c r="B176">
        <v>2542.86</v>
      </c>
      <c r="C176">
        <v>-1008.42</v>
      </c>
      <c r="D176">
        <v>55.713500000000003</v>
      </c>
    </row>
    <row r="177" spans="1:4" x14ac:dyDescent="0.85">
      <c r="A177">
        <f t="shared" si="2"/>
        <v>1.9617499999999974</v>
      </c>
      <c r="B177">
        <v>2542.7800000000002</v>
      </c>
      <c r="C177">
        <v>-1007.9</v>
      </c>
      <c r="D177">
        <v>55.231499999999997</v>
      </c>
    </row>
    <row r="178" spans="1:4" x14ac:dyDescent="0.85">
      <c r="A178">
        <f t="shared" si="2"/>
        <v>1.9729599999999974</v>
      </c>
      <c r="B178">
        <v>2542.69</v>
      </c>
      <c r="C178">
        <v>-1006.33</v>
      </c>
      <c r="D178">
        <v>63.228299999999997</v>
      </c>
    </row>
    <row r="179" spans="1:4" x14ac:dyDescent="0.85">
      <c r="A179">
        <f t="shared" si="2"/>
        <v>1.9841699999999973</v>
      </c>
      <c r="B179">
        <v>2542.87</v>
      </c>
      <c r="C179">
        <v>-1005.22</v>
      </c>
      <c r="D179">
        <v>54.037199999999999</v>
      </c>
    </row>
    <row r="180" spans="1:4" x14ac:dyDescent="0.85">
      <c r="A180">
        <f t="shared" si="2"/>
        <v>1.9953799999999973</v>
      </c>
      <c r="B180">
        <v>2543.1999999999998</v>
      </c>
      <c r="C180">
        <v>-1004.46</v>
      </c>
      <c r="D180">
        <v>64.3095</v>
      </c>
    </row>
    <row r="181" spans="1:4" x14ac:dyDescent="0.85">
      <c r="A181">
        <f t="shared" si="2"/>
        <v>2.0065899999999974</v>
      </c>
      <c r="B181">
        <v>2543.54</v>
      </c>
      <c r="C181">
        <v>-1002.66</v>
      </c>
      <c r="D181">
        <v>59.015300000000003</v>
      </c>
    </row>
    <row r="182" spans="1:4" x14ac:dyDescent="0.85">
      <c r="A182">
        <f t="shared" si="2"/>
        <v>2.0177999999999976</v>
      </c>
      <c r="B182">
        <v>2543.9899999999998</v>
      </c>
      <c r="C182">
        <v>-1002.04</v>
      </c>
      <c r="D182">
        <v>59.137</v>
      </c>
    </row>
    <row r="183" spans="1:4" x14ac:dyDescent="0.85">
      <c r="A183">
        <f t="shared" si="2"/>
        <v>2.0290099999999978</v>
      </c>
      <c r="B183">
        <v>2545.37</v>
      </c>
      <c r="C183">
        <v>-1000.39</v>
      </c>
      <c r="D183">
        <v>61.731400000000001</v>
      </c>
    </row>
    <row r="184" spans="1:4" x14ac:dyDescent="0.85">
      <c r="A184">
        <f t="shared" si="2"/>
        <v>2.0402199999999979</v>
      </c>
      <c r="B184">
        <v>2545.91</v>
      </c>
      <c r="C184">
        <v>-999.85699999999997</v>
      </c>
      <c r="D184">
        <v>56.107500000000002</v>
      </c>
    </row>
    <row r="185" spans="1:4" x14ac:dyDescent="0.85">
      <c r="A185">
        <f t="shared" si="2"/>
        <v>2.0514299999999981</v>
      </c>
      <c r="B185">
        <v>2546.96</v>
      </c>
      <c r="C185">
        <v>-998.35299999999995</v>
      </c>
      <c r="D185">
        <v>65.676900000000003</v>
      </c>
    </row>
    <row r="186" spans="1:4" x14ac:dyDescent="0.85">
      <c r="A186">
        <f t="shared" si="2"/>
        <v>2.0626399999999983</v>
      </c>
      <c r="B186">
        <v>2548.3000000000002</v>
      </c>
      <c r="C186">
        <v>-997.58399999999995</v>
      </c>
      <c r="D186">
        <v>56.783900000000003</v>
      </c>
    </row>
    <row r="187" spans="1:4" x14ac:dyDescent="0.85">
      <c r="A187">
        <f t="shared" si="2"/>
        <v>2.0738499999999984</v>
      </c>
      <c r="B187">
        <v>2549.94</v>
      </c>
      <c r="C187">
        <v>-997.38599999999997</v>
      </c>
      <c r="D187">
        <v>63.051299999999998</v>
      </c>
    </row>
    <row r="188" spans="1:4" x14ac:dyDescent="0.85">
      <c r="A188">
        <f t="shared" si="2"/>
        <v>2.0850599999999986</v>
      </c>
      <c r="B188">
        <v>2550.9699999999998</v>
      </c>
      <c r="C188">
        <v>-996.31700000000001</v>
      </c>
      <c r="D188">
        <v>59.590400000000002</v>
      </c>
    </row>
    <row r="189" spans="1:4" x14ac:dyDescent="0.85">
      <c r="A189">
        <f t="shared" si="2"/>
        <v>2.0962699999999987</v>
      </c>
      <c r="B189">
        <v>2552.17</v>
      </c>
      <c r="C189">
        <v>-995.46600000000001</v>
      </c>
      <c r="D189">
        <v>68.815799999999996</v>
      </c>
    </row>
    <row r="190" spans="1:4" x14ac:dyDescent="0.85">
      <c r="A190">
        <f t="shared" si="2"/>
        <v>2.1074799999999989</v>
      </c>
      <c r="B190">
        <v>2553.69</v>
      </c>
      <c r="C190">
        <v>-993.82100000000003</v>
      </c>
      <c r="D190">
        <v>62.136099999999999</v>
      </c>
    </row>
    <row r="191" spans="1:4" x14ac:dyDescent="0.85">
      <c r="A191">
        <f t="shared" si="2"/>
        <v>2.1186899999999991</v>
      </c>
      <c r="B191">
        <v>2554.11</v>
      </c>
      <c r="C191">
        <v>-993.65499999999997</v>
      </c>
      <c r="D191">
        <v>56.142600000000002</v>
      </c>
    </row>
    <row r="192" spans="1:4" x14ac:dyDescent="0.85">
      <c r="A192">
        <f t="shared" si="2"/>
        <v>2.1298999999999992</v>
      </c>
      <c r="B192">
        <v>2556.23</v>
      </c>
      <c r="C192">
        <v>-993.32600000000002</v>
      </c>
      <c r="D192">
        <v>59.939</v>
      </c>
    </row>
    <row r="193" spans="1:4" x14ac:dyDescent="0.85">
      <c r="A193">
        <f t="shared" si="2"/>
        <v>2.1411099999999994</v>
      </c>
      <c r="B193">
        <v>2556.4699999999998</v>
      </c>
      <c r="C193">
        <v>-992.65</v>
      </c>
      <c r="D193">
        <v>55.593499999999999</v>
      </c>
    </row>
    <row r="194" spans="1:4" x14ac:dyDescent="0.85">
      <c r="A194">
        <f t="shared" si="2"/>
        <v>2.1523199999999996</v>
      </c>
      <c r="B194">
        <v>2558.29</v>
      </c>
      <c r="C194">
        <v>-992.351</v>
      </c>
      <c r="D194">
        <v>56.681899999999999</v>
      </c>
    </row>
    <row r="195" spans="1:4" x14ac:dyDescent="0.85">
      <c r="A195">
        <f t="shared" si="2"/>
        <v>2.1635299999999997</v>
      </c>
      <c r="B195">
        <v>2558.29</v>
      </c>
      <c r="C195">
        <v>-992.45699999999999</v>
      </c>
      <c r="D195">
        <v>51.8444</v>
      </c>
    </row>
    <row r="196" spans="1:4" x14ac:dyDescent="0.85">
      <c r="A196">
        <f t="shared" si="2"/>
        <v>2.1747399999999999</v>
      </c>
      <c r="B196">
        <v>2559.16</v>
      </c>
      <c r="C196">
        <v>-992.16800000000001</v>
      </c>
      <c r="D196">
        <v>51.985300000000002</v>
      </c>
    </row>
    <row r="197" spans="1:4" x14ac:dyDescent="0.85">
      <c r="A197">
        <f t="shared" ref="A197:A260" si="3">A196+0.01121</f>
        <v>2.1859500000000001</v>
      </c>
      <c r="B197">
        <v>2559.85</v>
      </c>
      <c r="C197">
        <v>-992.05600000000004</v>
      </c>
      <c r="D197">
        <v>48.2667</v>
      </c>
    </row>
    <row r="198" spans="1:4" x14ac:dyDescent="0.85">
      <c r="A198">
        <f t="shared" si="3"/>
        <v>2.1971600000000002</v>
      </c>
      <c r="B198">
        <v>2559.64</v>
      </c>
      <c r="C198">
        <v>-992.22199999999998</v>
      </c>
      <c r="D198">
        <v>49.103000000000002</v>
      </c>
    </row>
    <row r="199" spans="1:4" x14ac:dyDescent="0.85">
      <c r="A199">
        <f t="shared" si="3"/>
        <v>2.2083700000000004</v>
      </c>
      <c r="B199">
        <v>2560.5300000000002</v>
      </c>
      <c r="C199">
        <v>-992.23400000000004</v>
      </c>
      <c r="D199">
        <v>45.5548</v>
      </c>
    </row>
    <row r="200" spans="1:4" x14ac:dyDescent="0.85">
      <c r="A200">
        <f t="shared" si="3"/>
        <v>2.2195800000000006</v>
      </c>
      <c r="B200">
        <v>2559.19</v>
      </c>
      <c r="C200">
        <v>-992.54600000000005</v>
      </c>
      <c r="D200">
        <v>45.811700000000002</v>
      </c>
    </row>
    <row r="201" spans="1:4" x14ac:dyDescent="0.85">
      <c r="A201">
        <f t="shared" si="3"/>
        <v>2.2307900000000007</v>
      </c>
      <c r="B201">
        <v>2559.3200000000002</v>
      </c>
      <c r="C201">
        <v>-992.73</v>
      </c>
      <c r="D201">
        <v>44.6678</v>
      </c>
    </row>
    <row r="202" spans="1:4" x14ac:dyDescent="0.85">
      <c r="A202">
        <f t="shared" si="3"/>
        <v>2.2420000000000009</v>
      </c>
      <c r="B202">
        <v>2558.4699999999998</v>
      </c>
      <c r="C202">
        <v>-992.64300000000003</v>
      </c>
      <c r="D202">
        <v>41.162799999999997</v>
      </c>
    </row>
    <row r="203" spans="1:4" x14ac:dyDescent="0.85">
      <c r="A203">
        <f t="shared" si="3"/>
        <v>2.253210000000001</v>
      </c>
      <c r="B203">
        <v>2557.7800000000002</v>
      </c>
      <c r="C203">
        <v>-993.26900000000001</v>
      </c>
      <c r="D203">
        <v>37.883699999999997</v>
      </c>
    </row>
    <row r="204" spans="1:4" x14ac:dyDescent="0.85">
      <c r="A204">
        <f t="shared" si="3"/>
        <v>2.2644200000000012</v>
      </c>
      <c r="B204">
        <v>2556.54</v>
      </c>
      <c r="C204">
        <v>-993.16800000000001</v>
      </c>
      <c r="D204">
        <v>41.616900000000001</v>
      </c>
    </row>
    <row r="205" spans="1:4" x14ac:dyDescent="0.85">
      <c r="A205">
        <f t="shared" si="3"/>
        <v>2.2756300000000014</v>
      </c>
      <c r="B205">
        <v>2555.59</v>
      </c>
      <c r="C205">
        <v>-993.19</v>
      </c>
      <c r="D205">
        <v>37.413699999999999</v>
      </c>
    </row>
    <row r="206" spans="1:4" x14ac:dyDescent="0.85">
      <c r="A206">
        <f t="shared" si="3"/>
        <v>2.2868400000000015</v>
      </c>
      <c r="B206">
        <v>2553.94</v>
      </c>
      <c r="C206">
        <v>-993.32799999999997</v>
      </c>
      <c r="D206">
        <v>38.839199999999998</v>
      </c>
    </row>
    <row r="207" spans="1:4" x14ac:dyDescent="0.85">
      <c r="A207">
        <f t="shared" si="3"/>
        <v>2.2980500000000017</v>
      </c>
      <c r="B207">
        <v>2552.81</v>
      </c>
      <c r="C207">
        <v>-992.94399999999996</v>
      </c>
      <c r="D207">
        <v>38.150799999999997</v>
      </c>
    </row>
    <row r="208" spans="1:4" x14ac:dyDescent="0.85">
      <c r="A208">
        <f t="shared" si="3"/>
        <v>2.3092600000000019</v>
      </c>
      <c r="B208">
        <v>2551.09</v>
      </c>
      <c r="C208">
        <v>-993.26099999999997</v>
      </c>
      <c r="D208">
        <v>35.392499999999998</v>
      </c>
    </row>
    <row r="209" spans="1:4" x14ac:dyDescent="0.85">
      <c r="A209">
        <f t="shared" si="3"/>
        <v>2.320470000000002</v>
      </c>
      <c r="B209">
        <v>2549.21</v>
      </c>
      <c r="C209">
        <v>-992.99599999999998</v>
      </c>
      <c r="D209">
        <v>36.967399999999998</v>
      </c>
    </row>
    <row r="210" spans="1:4" x14ac:dyDescent="0.85">
      <c r="A210">
        <f t="shared" si="3"/>
        <v>2.3316800000000022</v>
      </c>
      <c r="B210">
        <v>2548.2800000000002</v>
      </c>
      <c r="C210">
        <v>-992.84500000000003</v>
      </c>
      <c r="D210">
        <v>36.123600000000003</v>
      </c>
    </row>
    <row r="211" spans="1:4" x14ac:dyDescent="0.85">
      <c r="A211">
        <f t="shared" si="3"/>
        <v>2.3428900000000024</v>
      </c>
      <c r="B211">
        <v>2546.0100000000002</v>
      </c>
      <c r="C211">
        <v>-992.55100000000004</v>
      </c>
      <c r="D211">
        <v>37.5563</v>
      </c>
    </row>
    <row r="212" spans="1:4" x14ac:dyDescent="0.85">
      <c r="A212">
        <f t="shared" si="3"/>
        <v>2.3541000000000025</v>
      </c>
      <c r="B212">
        <v>2544.42</v>
      </c>
      <c r="C212">
        <v>-992.13300000000004</v>
      </c>
      <c r="D212">
        <v>36.041699999999999</v>
      </c>
    </row>
    <row r="213" spans="1:4" x14ac:dyDescent="0.85">
      <c r="A213">
        <f t="shared" si="3"/>
        <v>2.3653100000000027</v>
      </c>
      <c r="B213">
        <v>2542.9899999999998</v>
      </c>
      <c r="C213">
        <v>-991.52800000000002</v>
      </c>
      <c r="D213">
        <v>38.0623</v>
      </c>
    </row>
    <row r="214" spans="1:4" x14ac:dyDescent="0.85">
      <c r="A214">
        <f t="shared" si="3"/>
        <v>2.3765200000000029</v>
      </c>
      <c r="B214">
        <v>2541.6799999999998</v>
      </c>
      <c r="C214">
        <v>-991.13499999999999</v>
      </c>
      <c r="D214">
        <v>36.630499999999998</v>
      </c>
    </row>
    <row r="215" spans="1:4" x14ac:dyDescent="0.85">
      <c r="A215">
        <f t="shared" si="3"/>
        <v>2.387730000000003</v>
      </c>
      <c r="B215">
        <v>2539.96</v>
      </c>
      <c r="C215">
        <v>-990.63</v>
      </c>
      <c r="D215">
        <v>41.281300000000002</v>
      </c>
    </row>
    <row r="216" spans="1:4" x14ac:dyDescent="0.85">
      <c r="A216">
        <f t="shared" si="3"/>
        <v>2.3989400000000032</v>
      </c>
      <c r="B216">
        <v>2538.69</v>
      </c>
      <c r="C216">
        <v>-989.49400000000003</v>
      </c>
      <c r="D216">
        <v>40.620100000000001</v>
      </c>
    </row>
    <row r="217" spans="1:4" x14ac:dyDescent="0.85">
      <c r="A217">
        <f t="shared" si="3"/>
        <v>2.4101500000000033</v>
      </c>
      <c r="B217">
        <v>2537.62</v>
      </c>
      <c r="C217">
        <v>-989.18299999999999</v>
      </c>
      <c r="D217">
        <v>38.4876</v>
      </c>
    </row>
    <row r="218" spans="1:4" x14ac:dyDescent="0.85">
      <c r="A218">
        <f t="shared" si="3"/>
        <v>2.4213600000000035</v>
      </c>
      <c r="B218">
        <v>2536.7600000000002</v>
      </c>
      <c r="C218">
        <v>-988.18299999999999</v>
      </c>
      <c r="D218">
        <v>44.123399999999997</v>
      </c>
    </row>
    <row r="219" spans="1:4" x14ac:dyDescent="0.85">
      <c r="A219">
        <f t="shared" si="3"/>
        <v>2.4325700000000037</v>
      </c>
      <c r="B219">
        <v>2536.4699999999998</v>
      </c>
      <c r="C219">
        <v>-987.28899999999999</v>
      </c>
      <c r="D219">
        <v>40.512900000000002</v>
      </c>
    </row>
    <row r="220" spans="1:4" x14ac:dyDescent="0.85">
      <c r="A220">
        <f t="shared" si="3"/>
        <v>2.4437800000000038</v>
      </c>
      <c r="B220">
        <v>2536.1</v>
      </c>
      <c r="C220">
        <v>-986.81399999999996</v>
      </c>
      <c r="D220">
        <v>45.435899999999997</v>
      </c>
    </row>
    <row r="221" spans="1:4" x14ac:dyDescent="0.85">
      <c r="A221">
        <f t="shared" si="3"/>
        <v>2.454990000000004</v>
      </c>
      <c r="B221">
        <v>2535.9299999999998</v>
      </c>
      <c r="C221">
        <v>-985.25199999999995</v>
      </c>
      <c r="D221">
        <v>47.037300000000002</v>
      </c>
    </row>
    <row r="222" spans="1:4" x14ac:dyDescent="0.85">
      <c r="A222">
        <f t="shared" si="3"/>
        <v>2.4662000000000042</v>
      </c>
      <c r="B222">
        <v>2536</v>
      </c>
      <c r="C222">
        <v>-984.51199999999994</v>
      </c>
      <c r="D222">
        <v>45.134399999999999</v>
      </c>
    </row>
    <row r="223" spans="1:4" x14ac:dyDescent="0.85">
      <c r="A223">
        <f t="shared" si="3"/>
        <v>2.4774100000000043</v>
      </c>
      <c r="B223">
        <v>2536.09</v>
      </c>
      <c r="C223">
        <v>-983.25199999999995</v>
      </c>
      <c r="D223">
        <v>49.477499999999999</v>
      </c>
    </row>
    <row r="224" spans="1:4" x14ac:dyDescent="0.85">
      <c r="A224">
        <f t="shared" si="3"/>
        <v>2.4886200000000045</v>
      </c>
      <c r="B224">
        <v>2536.3000000000002</v>
      </c>
      <c r="C224">
        <v>-981.74199999999996</v>
      </c>
      <c r="D224">
        <v>45.475499999999997</v>
      </c>
    </row>
    <row r="225" spans="1:4" x14ac:dyDescent="0.85">
      <c r="A225">
        <f t="shared" si="3"/>
        <v>2.4998300000000047</v>
      </c>
      <c r="B225">
        <v>2536.84</v>
      </c>
      <c r="C225">
        <v>-980.55899999999997</v>
      </c>
      <c r="D225">
        <v>50.1995</v>
      </c>
    </row>
    <row r="226" spans="1:4" x14ac:dyDescent="0.85">
      <c r="A226">
        <f t="shared" si="3"/>
        <v>2.5110400000000048</v>
      </c>
      <c r="B226">
        <v>2537.9699999999998</v>
      </c>
      <c r="C226">
        <v>-978.92700000000002</v>
      </c>
      <c r="D226">
        <v>49.1205</v>
      </c>
    </row>
    <row r="227" spans="1:4" x14ac:dyDescent="0.85">
      <c r="A227">
        <f t="shared" si="3"/>
        <v>2.522250000000005</v>
      </c>
      <c r="B227">
        <v>2538.48</v>
      </c>
      <c r="C227">
        <v>-977.96799999999996</v>
      </c>
      <c r="D227">
        <v>47.070300000000003</v>
      </c>
    </row>
    <row r="228" spans="1:4" x14ac:dyDescent="0.85">
      <c r="A228">
        <f t="shared" si="3"/>
        <v>2.5334600000000052</v>
      </c>
      <c r="B228">
        <v>2540.13</v>
      </c>
      <c r="C228">
        <v>-976.80100000000004</v>
      </c>
      <c r="D228">
        <v>51.369900000000001</v>
      </c>
    </row>
    <row r="229" spans="1:4" x14ac:dyDescent="0.85">
      <c r="A229">
        <f t="shared" si="3"/>
        <v>2.5446700000000053</v>
      </c>
      <c r="B229">
        <v>2541.16</v>
      </c>
      <c r="C229">
        <v>-975.78899999999999</v>
      </c>
      <c r="D229">
        <v>46.85</v>
      </c>
    </row>
    <row r="230" spans="1:4" x14ac:dyDescent="0.85">
      <c r="A230">
        <f t="shared" si="3"/>
        <v>2.5558800000000055</v>
      </c>
      <c r="B230">
        <v>2543.04</v>
      </c>
      <c r="C230">
        <v>-974.94100000000003</v>
      </c>
      <c r="D230">
        <v>50.841500000000003</v>
      </c>
    </row>
    <row r="231" spans="1:4" x14ac:dyDescent="0.85">
      <c r="A231">
        <f t="shared" si="3"/>
        <v>2.5670900000000056</v>
      </c>
      <c r="B231">
        <v>2544.2399999999998</v>
      </c>
      <c r="C231">
        <v>-974.16899999999998</v>
      </c>
      <c r="D231">
        <v>48.0107</v>
      </c>
    </row>
    <row r="232" spans="1:4" x14ac:dyDescent="0.85">
      <c r="A232">
        <f t="shared" si="3"/>
        <v>2.5783000000000058</v>
      </c>
      <c r="B232">
        <v>2545.4</v>
      </c>
      <c r="C232">
        <v>-973.89700000000005</v>
      </c>
      <c r="D232">
        <v>45.534100000000002</v>
      </c>
    </row>
    <row r="233" spans="1:4" x14ac:dyDescent="0.85">
      <c r="A233">
        <f t="shared" si="3"/>
        <v>2.589510000000006</v>
      </c>
      <c r="B233">
        <v>2547.11</v>
      </c>
      <c r="C233">
        <v>-972.70399999999995</v>
      </c>
      <c r="D233">
        <v>54.670400000000001</v>
      </c>
    </row>
    <row r="234" spans="1:4" x14ac:dyDescent="0.85">
      <c r="A234">
        <f t="shared" si="3"/>
        <v>2.6007200000000061</v>
      </c>
      <c r="B234">
        <v>2547.88</v>
      </c>
      <c r="C234">
        <v>-971.69200000000001</v>
      </c>
      <c r="D234">
        <v>50.026400000000002</v>
      </c>
    </row>
    <row r="235" spans="1:4" x14ac:dyDescent="0.85">
      <c r="A235">
        <f t="shared" si="3"/>
        <v>2.6119300000000063</v>
      </c>
      <c r="B235">
        <v>2549.7800000000002</v>
      </c>
      <c r="C235">
        <v>-971.27800000000002</v>
      </c>
      <c r="D235">
        <v>47.6629</v>
      </c>
    </row>
    <row r="236" spans="1:4" x14ac:dyDescent="0.85">
      <c r="A236">
        <f t="shared" si="3"/>
        <v>2.6231400000000065</v>
      </c>
      <c r="B236">
        <v>2550.5</v>
      </c>
      <c r="C236">
        <v>-970.93899999999996</v>
      </c>
      <c r="D236">
        <v>48.267800000000001</v>
      </c>
    </row>
    <row r="237" spans="1:4" x14ac:dyDescent="0.85">
      <c r="A237">
        <f t="shared" si="3"/>
        <v>2.6343500000000066</v>
      </c>
      <c r="B237">
        <v>2551.88</v>
      </c>
      <c r="C237">
        <v>-970.23099999999999</v>
      </c>
      <c r="D237">
        <v>45.555100000000003</v>
      </c>
    </row>
    <row r="238" spans="1:4" x14ac:dyDescent="0.85">
      <c r="A238">
        <f t="shared" si="3"/>
        <v>2.6455600000000068</v>
      </c>
      <c r="B238">
        <v>2552.96</v>
      </c>
      <c r="C238">
        <v>-970.01700000000005</v>
      </c>
      <c r="D238">
        <v>44.938000000000002</v>
      </c>
    </row>
    <row r="239" spans="1:4" x14ac:dyDescent="0.85">
      <c r="A239">
        <f t="shared" si="3"/>
        <v>2.656770000000007</v>
      </c>
      <c r="B239">
        <v>2553.52</v>
      </c>
      <c r="C239">
        <v>-970.11699999999996</v>
      </c>
      <c r="D239">
        <v>42.7806</v>
      </c>
    </row>
    <row r="240" spans="1:4" x14ac:dyDescent="0.85">
      <c r="A240">
        <f t="shared" si="3"/>
        <v>2.6679800000000071</v>
      </c>
      <c r="B240">
        <v>2554.15</v>
      </c>
      <c r="C240">
        <v>-970.048</v>
      </c>
      <c r="D240">
        <v>42.012799999999999</v>
      </c>
    </row>
    <row r="241" spans="1:4" x14ac:dyDescent="0.85">
      <c r="A241">
        <f t="shared" si="3"/>
        <v>2.6791900000000073</v>
      </c>
      <c r="B241">
        <v>2554.48</v>
      </c>
      <c r="C241">
        <v>-969.346</v>
      </c>
      <c r="D241">
        <v>40.419699999999999</v>
      </c>
    </row>
    <row r="242" spans="1:4" x14ac:dyDescent="0.85">
      <c r="A242">
        <f t="shared" si="3"/>
        <v>2.6904000000000075</v>
      </c>
      <c r="B242">
        <v>2554.9299999999998</v>
      </c>
      <c r="C242">
        <v>-969.45299999999997</v>
      </c>
      <c r="D242">
        <v>35.161499999999997</v>
      </c>
    </row>
    <row r="243" spans="1:4" x14ac:dyDescent="0.85">
      <c r="A243">
        <f t="shared" si="3"/>
        <v>2.7016100000000076</v>
      </c>
      <c r="B243">
        <v>2554.69</v>
      </c>
      <c r="C243">
        <v>-969.73800000000006</v>
      </c>
      <c r="D243">
        <v>36.741300000000003</v>
      </c>
    </row>
    <row r="244" spans="1:4" x14ac:dyDescent="0.85">
      <c r="A244">
        <f t="shared" si="3"/>
        <v>2.7128200000000078</v>
      </c>
      <c r="B244">
        <v>2554.56</v>
      </c>
      <c r="C244">
        <v>-969.94299999999998</v>
      </c>
      <c r="D244">
        <v>32.720999999999997</v>
      </c>
    </row>
    <row r="245" spans="1:4" x14ac:dyDescent="0.85">
      <c r="A245">
        <f t="shared" si="3"/>
        <v>2.7240300000000079</v>
      </c>
      <c r="B245">
        <v>2553.89</v>
      </c>
      <c r="C245">
        <v>-970.60400000000004</v>
      </c>
      <c r="D245">
        <v>31.562000000000001</v>
      </c>
    </row>
    <row r="246" spans="1:4" x14ac:dyDescent="0.85">
      <c r="A246">
        <f t="shared" si="3"/>
        <v>2.7352400000000081</v>
      </c>
      <c r="B246">
        <v>2553.56</v>
      </c>
      <c r="C246">
        <v>-970.58799999999997</v>
      </c>
      <c r="D246">
        <v>34.156799999999997</v>
      </c>
    </row>
    <row r="247" spans="1:4" x14ac:dyDescent="0.85">
      <c r="A247">
        <f t="shared" si="3"/>
        <v>2.7464500000000083</v>
      </c>
      <c r="B247">
        <v>2552.6799999999998</v>
      </c>
      <c r="C247">
        <v>-971.09100000000001</v>
      </c>
      <c r="D247">
        <v>28.4055</v>
      </c>
    </row>
    <row r="248" spans="1:4" x14ac:dyDescent="0.85">
      <c r="A248">
        <f t="shared" si="3"/>
        <v>2.7576600000000084</v>
      </c>
      <c r="B248">
        <v>2551.77</v>
      </c>
      <c r="C248">
        <v>-971.53899999999999</v>
      </c>
      <c r="D248">
        <v>27.720099999999999</v>
      </c>
    </row>
    <row r="249" spans="1:4" x14ac:dyDescent="0.85">
      <c r="A249">
        <f t="shared" si="3"/>
        <v>2.7688700000000086</v>
      </c>
      <c r="B249">
        <v>2551.19</v>
      </c>
      <c r="C249">
        <v>-972.05</v>
      </c>
      <c r="D249">
        <v>23.872199999999999</v>
      </c>
    </row>
    <row r="250" spans="1:4" x14ac:dyDescent="0.85">
      <c r="A250">
        <f t="shared" si="3"/>
        <v>2.7800800000000088</v>
      </c>
      <c r="B250">
        <v>2549.66</v>
      </c>
      <c r="C250">
        <v>-972.44899999999996</v>
      </c>
      <c r="D250">
        <v>26.544899999999998</v>
      </c>
    </row>
    <row r="251" spans="1:4" x14ac:dyDescent="0.85">
      <c r="A251">
        <f t="shared" si="3"/>
        <v>2.7912900000000089</v>
      </c>
      <c r="B251">
        <v>2548.88</v>
      </c>
      <c r="C251">
        <v>-972.54</v>
      </c>
      <c r="D251">
        <v>24.700399999999998</v>
      </c>
    </row>
    <row r="252" spans="1:4" x14ac:dyDescent="0.85">
      <c r="A252">
        <f t="shared" si="3"/>
        <v>2.8025000000000091</v>
      </c>
      <c r="B252">
        <v>2547.35</v>
      </c>
      <c r="C252">
        <v>-972.82799999999997</v>
      </c>
      <c r="D252">
        <v>24.9693</v>
      </c>
    </row>
    <row r="253" spans="1:4" x14ac:dyDescent="0.85">
      <c r="A253">
        <f t="shared" si="3"/>
        <v>2.8137100000000093</v>
      </c>
      <c r="B253">
        <v>2546.4</v>
      </c>
      <c r="C253">
        <v>-972.53200000000004</v>
      </c>
      <c r="D253">
        <v>23.636399999999998</v>
      </c>
    </row>
    <row r="254" spans="1:4" x14ac:dyDescent="0.85">
      <c r="A254">
        <f t="shared" si="3"/>
        <v>2.8249200000000094</v>
      </c>
      <c r="B254">
        <v>2545.3000000000002</v>
      </c>
      <c r="C254">
        <v>-972.97</v>
      </c>
      <c r="D254">
        <v>22.6569</v>
      </c>
    </row>
    <row r="255" spans="1:4" x14ac:dyDescent="0.85">
      <c r="A255">
        <f t="shared" si="3"/>
        <v>2.8361300000000096</v>
      </c>
      <c r="B255">
        <v>2543.4499999999998</v>
      </c>
      <c r="C255">
        <v>-972.63400000000001</v>
      </c>
      <c r="D255">
        <v>24.379100000000001</v>
      </c>
    </row>
    <row r="256" spans="1:4" x14ac:dyDescent="0.85">
      <c r="A256">
        <f t="shared" si="3"/>
        <v>2.8473400000000098</v>
      </c>
      <c r="B256">
        <v>2542.7800000000002</v>
      </c>
      <c r="C256">
        <v>-972.91099999999994</v>
      </c>
      <c r="D256">
        <v>18.4497</v>
      </c>
    </row>
    <row r="257" spans="1:4" x14ac:dyDescent="0.85">
      <c r="A257">
        <f t="shared" si="3"/>
        <v>2.8585500000000099</v>
      </c>
      <c r="B257">
        <v>2541.16</v>
      </c>
      <c r="C257">
        <v>-972.90599999999995</v>
      </c>
      <c r="D257">
        <v>24.4573</v>
      </c>
    </row>
    <row r="258" spans="1:4" x14ac:dyDescent="0.85">
      <c r="A258">
        <f t="shared" si="3"/>
        <v>2.8697600000000101</v>
      </c>
      <c r="B258">
        <v>2539.6999999999998</v>
      </c>
      <c r="C258">
        <v>-972.62900000000002</v>
      </c>
      <c r="D258">
        <v>18.704699999999999</v>
      </c>
    </row>
    <row r="259" spans="1:4" x14ac:dyDescent="0.85">
      <c r="A259">
        <f t="shared" si="3"/>
        <v>2.8809700000000102</v>
      </c>
      <c r="B259">
        <v>2538.69</v>
      </c>
      <c r="C259">
        <v>-972.61599999999999</v>
      </c>
      <c r="D259">
        <v>24.0244</v>
      </c>
    </row>
    <row r="260" spans="1:4" x14ac:dyDescent="0.85">
      <c r="A260">
        <f t="shared" si="3"/>
        <v>2.8921800000000104</v>
      </c>
      <c r="B260">
        <v>2537.2199999999998</v>
      </c>
      <c r="C260">
        <v>-971.98400000000004</v>
      </c>
      <c r="D260">
        <v>23.4344</v>
      </c>
    </row>
    <row r="261" spans="1:4" x14ac:dyDescent="0.85">
      <c r="A261">
        <f t="shared" ref="A261:A324" si="4">A260+0.01121</f>
        <v>2.9033900000000106</v>
      </c>
      <c r="B261">
        <v>2535.9299999999998</v>
      </c>
      <c r="C261">
        <v>-971.91800000000001</v>
      </c>
      <c r="D261">
        <v>22.446200000000001</v>
      </c>
    </row>
    <row r="262" spans="1:4" x14ac:dyDescent="0.85">
      <c r="A262">
        <f t="shared" si="4"/>
        <v>2.9146000000000107</v>
      </c>
      <c r="B262">
        <v>2534.54</v>
      </c>
      <c r="C262">
        <v>-971.30899999999997</v>
      </c>
      <c r="D262">
        <v>27.185099999999998</v>
      </c>
    </row>
    <row r="263" spans="1:4" x14ac:dyDescent="0.85">
      <c r="A263">
        <f t="shared" si="4"/>
        <v>2.9258100000000109</v>
      </c>
      <c r="B263">
        <v>2532.6999999999998</v>
      </c>
      <c r="C263">
        <v>-970.44</v>
      </c>
      <c r="D263">
        <v>27.014500000000002</v>
      </c>
    </row>
    <row r="264" spans="1:4" x14ac:dyDescent="0.85">
      <c r="A264">
        <f t="shared" si="4"/>
        <v>2.9370200000000111</v>
      </c>
      <c r="B264">
        <v>2532.54</v>
      </c>
      <c r="C264">
        <v>-969.952</v>
      </c>
      <c r="D264">
        <v>27.009599999999999</v>
      </c>
    </row>
    <row r="265" spans="1:4" x14ac:dyDescent="0.85">
      <c r="A265">
        <f t="shared" si="4"/>
        <v>2.9482300000000112</v>
      </c>
      <c r="B265">
        <v>2531.52</v>
      </c>
      <c r="C265">
        <v>-968.78399999999999</v>
      </c>
      <c r="D265">
        <v>30.216100000000001</v>
      </c>
    </row>
    <row r="266" spans="1:4" x14ac:dyDescent="0.85">
      <c r="A266">
        <f t="shared" si="4"/>
        <v>2.9594400000000114</v>
      </c>
      <c r="B266">
        <v>2531.71</v>
      </c>
      <c r="C266">
        <v>-968.30700000000002</v>
      </c>
      <c r="D266">
        <v>26.3323</v>
      </c>
    </row>
    <row r="267" spans="1:4" x14ac:dyDescent="0.85">
      <c r="A267">
        <f t="shared" si="4"/>
        <v>2.9706500000000116</v>
      </c>
      <c r="B267">
        <v>2531.3000000000002</v>
      </c>
      <c r="C267">
        <v>-967.625</v>
      </c>
      <c r="D267">
        <v>31.600300000000001</v>
      </c>
    </row>
    <row r="268" spans="1:4" x14ac:dyDescent="0.85">
      <c r="A268">
        <f t="shared" si="4"/>
        <v>2.9818600000000117</v>
      </c>
      <c r="B268">
        <v>2531.2600000000002</v>
      </c>
      <c r="C268">
        <v>-966.51300000000003</v>
      </c>
      <c r="D268">
        <v>28.952300000000001</v>
      </c>
    </row>
    <row r="269" spans="1:4" x14ac:dyDescent="0.85">
      <c r="A269">
        <f t="shared" si="4"/>
        <v>2.9930700000000119</v>
      </c>
      <c r="B269">
        <v>2531.6</v>
      </c>
      <c r="C269">
        <v>-966.05100000000004</v>
      </c>
      <c r="D269">
        <v>33.932899999999997</v>
      </c>
    </row>
    <row r="270" spans="1:4" x14ac:dyDescent="0.85">
      <c r="A270">
        <f t="shared" si="4"/>
        <v>3.0042800000000121</v>
      </c>
      <c r="B270">
        <v>2531.35</v>
      </c>
      <c r="C270">
        <v>-964.56200000000001</v>
      </c>
      <c r="D270">
        <v>33.281100000000002</v>
      </c>
    </row>
    <row r="271" spans="1:4" x14ac:dyDescent="0.85">
      <c r="A271">
        <f t="shared" si="4"/>
        <v>3.0154900000000122</v>
      </c>
      <c r="B271">
        <v>2531.89</v>
      </c>
      <c r="C271">
        <v>-964.029</v>
      </c>
      <c r="D271">
        <v>31.8142</v>
      </c>
    </row>
    <row r="272" spans="1:4" x14ac:dyDescent="0.85">
      <c r="A272">
        <f t="shared" si="4"/>
        <v>3.0267000000000124</v>
      </c>
      <c r="B272">
        <v>2531.5500000000002</v>
      </c>
      <c r="C272">
        <v>-962.39499999999998</v>
      </c>
      <c r="D272">
        <v>38.529699999999998</v>
      </c>
    </row>
    <row r="273" spans="1:4" x14ac:dyDescent="0.85">
      <c r="A273">
        <f t="shared" si="4"/>
        <v>3.0379100000000125</v>
      </c>
      <c r="B273">
        <v>2531.89</v>
      </c>
      <c r="C273">
        <v>-961.38300000000004</v>
      </c>
      <c r="D273">
        <v>32.1355</v>
      </c>
    </row>
    <row r="274" spans="1:4" x14ac:dyDescent="0.85">
      <c r="A274">
        <f t="shared" si="4"/>
        <v>3.0491200000000127</v>
      </c>
      <c r="B274">
        <v>2532.91</v>
      </c>
      <c r="C274">
        <v>-960.50199999999995</v>
      </c>
      <c r="D274">
        <v>41.017099999999999</v>
      </c>
    </row>
    <row r="275" spans="1:4" x14ac:dyDescent="0.85">
      <c r="A275">
        <f t="shared" si="4"/>
        <v>3.0603300000000129</v>
      </c>
      <c r="B275">
        <v>2533.73</v>
      </c>
      <c r="C275">
        <v>-959.06399999999996</v>
      </c>
      <c r="D275">
        <v>35.0886</v>
      </c>
    </row>
    <row r="276" spans="1:4" x14ac:dyDescent="0.85">
      <c r="A276">
        <f t="shared" si="4"/>
        <v>3.071540000000013</v>
      </c>
      <c r="B276">
        <v>2534.9699999999998</v>
      </c>
      <c r="C276">
        <v>-958.76800000000003</v>
      </c>
      <c r="D276">
        <v>34.091799999999999</v>
      </c>
    </row>
    <row r="277" spans="1:4" x14ac:dyDescent="0.85">
      <c r="A277">
        <f t="shared" si="4"/>
        <v>3.0827500000000132</v>
      </c>
      <c r="B277">
        <v>2535.7600000000002</v>
      </c>
      <c r="C277">
        <v>-957.83900000000006</v>
      </c>
      <c r="D277">
        <v>38.999400000000001</v>
      </c>
    </row>
    <row r="278" spans="1:4" x14ac:dyDescent="0.85">
      <c r="A278">
        <f t="shared" si="4"/>
        <v>3.0939600000000134</v>
      </c>
      <c r="B278">
        <v>2536.6</v>
      </c>
      <c r="C278">
        <v>-957.10199999999998</v>
      </c>
      <c r="D278">
        <v>32.666400000000003</v>
      </c>
    </row>
    <row r="279" spans="1:4" x14ac:dyDescent="0.85">
      <c r="A279">
        <f t="shared" si="4"/>
        <v>3.1051700000000135</v>
      </c>
      <c r="B279">
        <v>2538.0500000000002</v>
      </c>
      <c r="C279">
        <v>-956.00599999999997</v>
      </c>
      <c r="D279">
        <v>39.960700000000003</v>
      </c>
    </row>
    <row r="280" spans="1:4" x14ac:dyDescent="0.85">
      <c r="A280">
        <f t="shared" si="4"/>
        <v>3.1163800000000137</v>
      </c>
      <c r="B280">
        <v>2538.9899999999998</v>
      </c>
      <c r="C280">
        <v>-955.30100000000004</v>
      </c>
      <c r="D280">
        <v>32.497</v>
      </c>
    </row>
    <row r="281" spans="1:4" x14ac:dyDescent="0.85">
      <c r="A281">
        <f t="shared" si="4"/>
        <v>3.1275900000000139</v>
      </c>
      <c r="B281">
        <v>2540.23</v>
      </c>
      <c r="C281">
        <v>-955.11599999999999</v>
      </c>
      <c r="D281">
        <v>33.408900000000003</v>
      </c>
    </row>
    <row r="282" spans="1:4" x14ac:dyDescent="0.85">
      <c r="A282">
        <f t="shared" si="4"/>
        <v>3.138800000000014</v>
      </c>
      <c r="B282">
        <v>2541.4499999999998</v>
      </c>
      <c r="C282">
        <v>-954.23599999999999</v>
      </c>
      <c r="D282">
        <v>35.092199999999998</v>
      </c>
    </row>
    <row r="283" spans="1:4" x14ac:dyDescent="0.85">
      <c r="A283">
        <f t="shared" si="4"/>
        <v>3.1500100000000142</v>
      </c>
      <c r="B283">
        <v>2542.35</v>
      </c>
      <c r="C283">
        <v>-953.75300000000004</v>
      </c>
      <c r="D283">
        <v>38.020299999999999</v>
      </c>
    </row>
    <row r="284" spans="1:4" x14ac:dyDescent="0.85">
      <c r="A284">
        <f t="shared" si="4"/>
        <v>3.1612200000000144</v>
      </c>
      <c r="B284">
        <v>2543.35</v>
      </c>
      <c r="C284">
        <v>-952.86699999999996</v>
      </c>
      <c r="D284">
        <v>37.859099999999998</v>
      </c>
    </row>
    <row r="285" spans="1:4" x14ac:dyDescent="0.85">
      <c r="A285">
        <f t="shared" si="4"/>
        <v>3.1724300000000145</v>
      </c>
      <c r="B285">
        <v>2543.9</v>
      </c>
      <c r="C285">
        <v>-952.53899999999999</v>
      </c>
      <c r="D285">
        <v>32.775399999999998</v>
      </c>
    </row>
    <row r="286" spans="1:4" x14ac:dyDescent="0.85">
      <c r="A286">
        <f t="shared" si="4"/>
        <v>3.1836400000000147</v>
      </c>
      <c r="B286">
        <v>2544.8200000000002</v>
      </c>
      <c r="C286">
        <v>-951.91899999999998</v>
      </c>
      <c r="D286">
        <v>35.761800000000001</v>
      </c>
    </row>
    <row r="287" spans="1:4" x14ac:dyDescent="0.85">
      <c r="A287">
        <f t="shared" si="4"/>
        <v>3.1948500000000148</v>
      </c>
      <c r="B287">
        <v>2545.64</v>
      </c>
      <c r="C287">
        <v>-950.94399999999996</v>
      </c>
      <c r="D287">
        <v>36.336500000000001</v>
      </c>
    </row>
    <row r="288" spans="1:4" x14ac:dyDescent="0.85">
      <c r="A288">
        <f t="shared" si="4"/>
        <v>3.206060000000015</v>
      </c>
      <c r="B288">
        <v>2546.85</v>
      </c>
      <c r="C288">
        <v>-950.43</v>
      </c>
      <c r="D288">
        <v>33.4129</v>
      </c>
    </row>
    <row r="289" spans="1:4" x14ac:dyDescent="0.85">
      <c r="A289">
        <f t="shared" si="4"/>
        <v>3.2172700000000152</v>
      </c>
      <c r="B289">
        <v>2547</v>
      </c>
      <c r="C289">
        <v>-950.29</v>
      </c>
      <c r="D289">
        <v>31.157299999999999</v>
      </c>
    </row>
    <row r="290" spans="1:4" x14ac:dyDescent="0.85">
      <c r="A290">
        <f t="shared" si="4"/>
        <v>3.2284800000000153</v>
      </c>
      <c r="B290">
        <v>2547.44</v>
      </c>
      <c r="C290">
        <v>-950.51300000000003</v>
      </c>
      <c r="D290">
        <v>30.6709</v>
      </c>
    </row>
    <row r="291" spans="1:4" x14ac:dyDescent="0.85">
      <c r="A291">
        <f t="shared" si="4"/>
        <v>3.2396900000000155</v>
      </c>
      <c r="B291">
        <v>2548.0300000000002</v>
      </c>
      <c r="C291">
        <v>-950.07299999999998</v>
      </c>
      <c r="D291">
        <v>29.150600000000001</v>
      </c>
    </row>
    <row r="292" spans="1:4" x14ac:dyDescent="0.85">
      <c r="A292">
        <f t="shared" si="4"/>
        <v>3.2509000000000157</v>
      </c>
      <c r="B292">
        <v>2548.4299999999998</v>
      </c>
      <c r="C292">
        <v>-949.92899999999997</v>
      </c>
      <c r="D292">
        <v>30.799399999999999</v>
      </c>
    </row>
    <row r="293" spans="1:4" x14ac:dyDescent="0.85">
      <c r="A293">
        <f t="shared" si="4"/>
        <v>3.2621100000000158</v>
      </c>
      <c r="B293">
        <v>2548.91</v>
      </c>
      <c r="C293">
        <v>-949.19200000000001</v>
      </c>
      <c r="D293">
        <v>28.2591</v>
      </c>
    </row>
    <row r="294" spans="1:4" x14ac:dyDescent="0.85">
      <c r="A294">
        <f t="shared" si="4"/>
        <v>3.273320000000016</v>
      </c>
      <c r="B294">
        <v>2549.1799999999998</v>
      </c>
      <c r="C294">
        <v>-949.28599999999994</v>
      </c>
      <c r="D294">
        <v>22.602799999999998</v>
      </c>
    </row>
    <row r="295" spans="1:4" x14ac:dyDescent="0.85">
      <c r="A295">
        <f t="shared" si="4"/>
        <v>3.2845300000000162</v>
      </c>
      <c r="B295">
        <v>2549.0700000000002</v>
      </c>
      <c r="C295">
        <v>-949.68200000000002</v>
      </c>
      <c r="D295">
        <v>24.525099999999998</v>
      </c>
    </row>
    <row r="296" spans="1:4" x14ac:dyDescent="0.85">
      <c r="A296">
        <f t="shared" si="4"/>
        <v>3.2957400000000163</v>
      </c>
      <c r="B296">
        <v>2548.84</v>
      </c>
      <c r="C296">
        <v>-949.43700000000001</v>
      </c>
      <c r="D296">
        <v>20.51</v>
      </c>
    </row>
    <row r="297" spans="1:4" x14ac:dyDescent="0.85">
      <c r="A297">
        <f t="shared" si="4"/>
        <v>3.3069500000000165</v>
      </c>
      <c r="B297">
        <v>2549.14</v>
      </c>
      <c r="C297">
        <v>-950.05899999999997</v>
      </c>
      <c r="D297">
        <v>20.4072</v>
      </c>
    </row>
    <row r="298" spans="1:4" x14ac:dyDescent="0.85">
      <c r="A298">
        <f t="shared" si="4"/>
        <v>3.3181600000000167</v>
      </c>
      <c r="B298">
        <v>2547.89</v>
      </c>
      <c r="C298">
        <v>-949.91099999999994</v>
      </c>
      <c r="D298">
        <v>22.8188</v>
      </c>
    </row>
    <row r="299" spans="1:4" x14ac:dyDescent="0.85">
      <c r="A299">
        <f t="shared" si="4"/>
        <v>3.3293700000000168</v>
      </c>
      <c r="B299">
        <v>2548.15</v>
      </c>
      <c r="C299">
        <v>-950.38</v>
      </c>
      <c r="D299">
        <v>17.929300000000001</v>
      </c>
    </row>
    <row r="300" spans="1:4" x14ac:dyDescent="0.85">
      <c r="A300">
        <f t="shared" si="4"/>
        <v>3.340580000000017</v>
      </c>
      <c r="B300">
        <v>2547.11</v>
      </c>
      <c r="C300">
        <v>-950.24900000000002</v>
      </c>
      <c r="D300">
        <v>19.500599999999999</v>
      </c>
    </row>
    <row r="301" spans="1:4" x14ac:dyDescent="0.85">
      <c r="A301">
        <f t="shared" si="4"/>
        <v>3.3517900000000171</v>
      </c>
      <c r="B301">
        <v>2546.46</v>
      </c>
      <c r="C301">
        <v>-950.37800000000004</v>
      </c>
      <c r="D301">
        <v>13.052899999999999</v>
      </c>
    </row>
    <row r="302" spans="1:4" x14ac:dyDescent="0.85">
      <c r="A302">
        <f t="shared" si="4"/>
        <v>3.3630000000000173</v>
      </c>
      <c r="B302">
        <v>2545.7800000000002</v>
      </c>
      <c r="C302">
        <v>-951.01499999999999</v>
      </c>
      <c r="D302">
        <v>14.732699999999999</v>
      </c>
    </row>
    <row r="303" spans="1:4" x14ac:dyDescent="0.85">
      <c r="A303">
        <f t="shared" si="4"/>
        <v>3.3742100000000175</v>
      </c>
      <c r="B303">
        <v>2544.4899999999998</v>
      </c>
      <c r="C303">
        <v>-950.63099999999997</v>
      </c>
      <c r="D303">
        <v>12.630599999999999</v>
      </c>
    </row>
    <row r="304" spans="1:4" x14ac:dyDescent="0.85">
      <c r="A304">
        <f t="shared" si="4"/>
        <v>3.3854200000000176</v>
      </c>
      <c r="B304">
        <v>2543.98</v>
      </c>
      <c r="C304">
        <v>-951.30100000000004</v>
      </c>
      <c r="D304">
        <v>13.208</v>
      </c>
    </row>
    <row r="305" spans="1:4" x14ac:dyDescent="0.85">
      <c r="A305">
        <f t="shared" si="4"/>
        <v>3.3966300000000178</v>
      </c>
      <c r="B305">
        <v>2542.44</v>
      </c>
      <c r="C305">
        <v>-950.90599999999995</v>
      </c>
      <c r="D305">
        <v>14.8268</v>
      </c>
    </row>
    <row r="306" spans="1:4" x14ac:dyDescent="0.85">
      <c r="A306">
        <f t="shared" si="4"/>
        <v>3.407840000000018</v>
      </c>
      <c r="B306">
        <v>2541.96</v>
      </c>
      <c r="C306">
        <v>-950.798</v>
      </c>
      <c r="D306">
        <v>10.1938</v>
      </c>
    </row>
    <row r="307" spans="1:4" x14ac:dyDescent="0.85">
      <c r="A307">
        <f t="shared" si="4"/>
        <v>3.4190500000000181</v>
      </c>
      <c r="B307">
        <v>2540.8200000000002</v>
      </c>
      <c r="C307">
        <v>-950.82799999999997</v>
      </c>
      <c r="D307">
        <v>15.265000000000001</v>
      </c>
    </row>
    <row r="308" spans="1:4" x14ac:dyDescent="0.85">
      <c r="A308">
        <f t="shared" si="4"/>
        <v>3.4302600000000183</v>
      </c>
      <c r="B308">
        <v>2539.88</v>
      </c>
      <c r="C308">
        <v>-950.572</v>
      </c>
      <c r="D308">
        <v>11.0527</v>
      </c>
    </row>
    <row r="309" spans="1:4" x14ac:dyDescent="0.85">
      <c r="A309">
        <f t="shared" si="4"/>
        <v>3.4414700000000185</v>
      </c>
      <c r="B309">
        <v>2538.9699999999998</v>
      </c>
      <c r="C309">
        <v>-950.81399999999996</v>
      </c>
      <c r="D309">
        <v>10.731999999999999</v>
      </c>
    </row>
    <row r="310" spans="1:4" x14ac:dyDescent="0.85">
      <c r="A310">
        <f t="shared" si="4"/>
        <v>3.4526800000000186</v>
      </c>
      <c r="B310">
        <v>2537.85</v>
      </c>
      <c r="C310">
        <v>-950.80100000000004</v>
      </c>
      <c r="D310">
        <v>11.478899999999999</v>
      </c>
    </row>
    <row r="311" spans="1:4" x14ac:dyDescent="0.85">
      <c r="A311">
        <f t="shared" si="4"/>
        <v>3.4638900000000188</v>
      </c>
      <c r="B311">
        <v>2537.09</v>
      </c>
      <c r="C311">
        <v>-950.447</v>
      </c>
      <c r="D311">
        <v>10.8767</v>
      </c>
    </row>
    <row r="312" spans="1:4" x14ac:dyDescent="0.85">
      <c r="A312">
        <f t="shared" si="4"/>
        <v>3.475100000000019</v>
      </c>
      <c r="B312">
        <v>2536.21</v>
      </c>
      <c r="C312">
        <v>-950.52499999999998</v>
      </c>
      <c r="D312">
        <v>8.1212</v>
      </c>
    </row>
    <row r="313" spans="1:4" x14ac:dyDescent="0.85">
      <c r="A313">
        <f t="shared" si="4"/>
        <v>3.4863100000000191</v>
      </c>
      <c r="B313">
        <v>2535.27</v>
      </c>
      <c r="C313">
        <v>-950.35599999999999</v>
      </c>
      <c r="D313">
        <v>10.6921</v>
      </c>
    </row>
    <row r="314" spans="1:4" x14ac:dyDescent="0.85">
      <c r="A314">
        <f t="shared" si="4"/>
        <v>3.4975200000000193</v>
      </c>
      <c r="B314">
        <v>2534.7600000000002</v>
      </c>
      <c r="C314">
        <v>-949.93100000000004</v>
      </c>
      <c r="D314">
        <v>9.9520199999999992</v>
      </c>
    </row>
    <row r="315" spans="1:4" x14ac:dyDescent="0.85">
      <c r="A315">
        <f t="shared" si="4"/>
        <v>3.5087300000000194</v>
      </c>
      <c r="B315">
        <v>2533.96</v>
      </c>
      <c r="C315">
        <v>-950.202</v>
      </c>
      <c r="D315">
        <v>10.0502</v>
      </c>
    </row>
    <row r="316" spans="1:4" x14ac:dyDescent="0.85">
      <c r="A316">
        <f t="shared" si="4"/>
        <v>3.5199400000000196</v>
      </c>
      <c r="B316">
        <v>2533.6</v>
      </c>
      <c r="C316">
        <v>-949.62599999999998</v>
      </c>
      <c r="D316">
        <v>10.941000000000001</v>
      </c>
    </row>
    <row r="317" spans="1:4" x14ac:dyDescent="0.85">
      <c r="A317">
        <f t="shared" si="4"/>
        <v>3.5311500000000198</v>
      </c>
      <c r="B317">
        <v>2533.29</v>
      </c>
      <c r="C317">
        <v>-950.06500000000005</v>
      </c>
      <c r="D317">
        <v>8.9109400000000001</v>
      </c>
    </row>
    <row r="318" spans="1:4" x14ac:dyDescent="0.85">
      <c r="A318">
        <f t="shared" si="4"/>
        <v>3.5423600000000199</v>
      </c>
      <c r="B318">
        <v>2532.19</v>
      </c>
      <c r="C318">
        <v>-949.23</v>
      </c>
      <c r="D318">
        <v>16.309799999999999</v>
      </c>
    </row>
    <row r="319" spans="1:4" x14ac:dyDescent="0.85">
      <c r="A319">
        <f t="shared" si="4"/>
        <v>3.5535700000000201</v>
      </c>
      <c r="B319">
        <v>2532.21</v>
      </c>
      <c r="C319">
        <v>-948.96199999999999</v>
      </c>
      <c r="D319">
        <v>8.7414000000000005</v>
      </c>
    </row>
    <row r="320" spans="1:4" x14ac:dyDescent="0.85">
      <c r="A320">
        <f t="shared" si="4"/>
        <v>3.5647800000000203</v>
      </c>
      <c r="B320">
        <v>2530.64</v>
      </c>
      <c r="C320">
        <v>-948.64200000000005</v>
      </c>
      <c r="D320">
        <v>16.934799999999999</v>
      </c>
    </row>
    <row r="321" spans="1:4" x14ac:dyDescent="0.85">
      <c r="A321">
        <f t="shared" si="4"/>
        <v>3.5759900000000204</v>
      </c>
      <c r="B321">
        <v>2530.9499999999998</v>
      </c>
      <c r="C321">
        <v>-947.78099999999995</v>
      </c>
      <c r="D321">
        <v>10.525600000000001</v>
      </c>
    </row>
    <row r="322" spans="1:4" x14ac:dyDescent="0.85">
      <c r="A322">
        <f t="shared" si="4"/>
        <v>3.5872000000000206</v>
      </c>
      <c r="B322">
        <v>2530.4299999999998</v>
      </c>
      <c r="C322">
        <v>-947.82899999999995</v>
      </c>
      <c r="D322">
        <v>14.3614</v>
      </c>
    </row>
    <row r="323" spans="1:4" x14ac:dyDescent="0.85">
      <c r="A323">
        <f t="shared" si="4"/>
        <v>3.5984100000000208</v>
      </c>
      <c r="B323">
        <v>2530.06</v>
      </c>
      <c r="C323">
        <v>-947.06399999999996</v>
      </c>
      <c r="D323">
        <v>15.102600000000001</v>
      </c>
    </row>
    <row r="324" spans="1:4" x14ac:dyDescent="0.85">
      <c r="A324">
        <f t="shared" si="4"/>
        <v>3.6096200000000209</v>
      </c>
      <c r="B324">
        <v>2530.2800000000002</v>
      </c>
      <c r="C324">
        <v>-946.79899999999998</v>
      </c>
      <c r="D324">
        <v>15.129300000000001</v>
      </c>
    </row>
    <row r="325" spans="1:4" x14ac:dyDescent="0.85">
      <c r="A325">
        <f t="shared" ref="A325:A388" si="5">A324+0.01121</f>
        <v>3.6208300000000211</v>
      </c>
      <c r="B325">
        <v>2529.81</v>
      </c>
      <c r="C325">
        <v>-946.18100000000004</v>
      </c>
      <c r="D325">
        <v>15.036799999999999</v>
      </c>
    </row>
    <row r="326" spans="1:4" x14ac:dyDescent="0.85">
      <c r="A326">
        <f t="shared" si="5"/>
        <v>3.6320400000000213</v>
      </c>
      <c r="B326">
        <v>2530.08</v>
      </c>
      <c r="C326">
        <v>-946.11099999999999</v>
      </c>
      <c r="D326">
        <v>17.436199999999999</v>
      </c>
    </row>
    <row r="327" spans="1:4" x14ac:dyDescent="0.85">
      <c r="A327">
        <f t="shared" si="5"/>
        <v>3.6432500000000214</v>
      </c>
      <c r="B327">
        <v>2529.77</v>
      </c>
      <c r="C327">
        <v>-945.26099999999997</v>
      </c>
      <c r="D327">
        <v>19.142600000000002</v>
      </c>
    </row>
    <row r="328" spans="1:4" x14ac:dyDescent="0.85">
      <c r="A328">
        <f t="shared" si="5"/>
        <v>3.6544600000000216</v>
      </c>
      <c r="B328">
        <v>2530.17</v>
      </c>
      <c r="C328">
        <v>-945.178</v>
      </c>
      <c r="D328">
        <v>16.866199999999999</v>
      </c>
    </row>
    <row r="329" spans="1:4" x14ac:dyDescent="0.85">
      <c r="A329">
        <f t="shared" si="5"/>
        <v>3.6656700000000217</v>
      </c>
      <c r="B329">
        <v>2530.5700000000002</v>
      </c>
      <c r="C329">
        <v>-944.63</v>
      </c>
      <c r="D329">
        <v>20.933399999999999</v>
      </c>
    </row>
    <row r="330" spans="1:4" x14ac:dyDescent="0.85">
      <c r="A330">
        <f t="shared" si="5"/>
        <v>3.6768800000000219</v>
      </c>
      <c r="B330">
        <v>2530.75</v>
      </c>
      <c r="C330">
        <v>-943.928</v>
      </c>
      <c r="D330">
        <v>18.197199999999999</v>
      </c>
    </row>
    <row r="331" spans="1:4" x14ac:dyDescent="0.85">
      <c r="A331">
        <f t="shared" si="5"/>
        <v>3.6880900000000221</v>
      </c>
      <c r="B331">
        <v>2531.12</v>
      </c>
      <c r="C331">
        <v>-943.94600000000003</v>
      </c>
      <c r="D331">
        <v>19.881</v>
      </c>
    </row>
    <row r="332" spans="1:4" x14ac:dyDescent="0.85">
      <c r="A332">
        <f t="shared" si="5"/>
        <v>3.6993000000000222</v>
      </c>
      <c r="B332">
        <v>2530.9299999999998</v>
      </c>
      <c r="C332">
        <v>-942.61800000000005</v>
      </c>
      <c r="D332">
        <v>20.948699999999999</v>
      </c>
    </row>
    <row r="333" spans="1:4" x14ac:dyDescent="0.85">
      <c r="A333">
        <f t="shared" si="5"/>
        <v>3.7105100000000224</v>
      </c>
      <c r="B333">
        <v>2531.17</v>
      </c>
      <c r="C333">
        <v>-942.59500000000003</v>
      </c>
      <c r="D333">
        <v>18.005700000000001</v>
      </c>
    </row>
    <row r="334" spans="1:4" x14ac:dyDescent="0.85">
      <c r="A334">
        <f t="shared" si="5"/>
        <v>3.7217200000000226</v>
      </c>
      <c r="B334">
        <v>2531.7199999999998</v>
      </c>
      <c r="C334">
        <v>-941.57600000000002</v>
      </c>
      <c r="D334">
        <v>26.065999999999999</v>
      </c>
    </row>
    <row r="335" spans="1:4" x14ac:dyDescent="0.85">
      <c r="A335">
        <f t="shared" si="5"/>
        <v>3.7329300000000227</v>
      </c>
      <c r="B335">
        <v>2532.42</v>
      </c>
      <c r="C335">
        <v>-940.98599999999999</v>
      </c>
      <c r="D335">
        <v>18.3078</v>
      </c>
    </row>
    <row r="336" spans="1:4" x14ac:dyDescent="0.85">
      <c r="A336">
        <f t="shared" si="5"/>
        <v>3.7441400000000229</v>
      </c>
      <c r="B336">
        <v>2533.42</v>
      </c>
      <c r="C336">
        <v>-941.09699999999998</v>
      </c>
      <c r="D336">
        <v>24.830100000000002</v>
      </c>
    </row>
    <row r="337" spans="1:4" x14ac:dyDescent="0.85">
      <c r="A337">
        <f t="shared" si="5"/>
        <v>3.7553500000000231</v>
      </c>
      <c r="B337">
        <v>2534.41</v>
      </c>
      <c r="C337">
        <v>-940.00900000000001</v>
      </c>
      <c r="D337">
        <v>24.654199999999999</v>
      </c>
    </row>
    <row r="338" spans="1:4" x14ac:dyDescent="0.85">
      <c r="A338">
        <f t="shared" si="5"/>
        <v>3.7665600000000232</v>
      </c>
      <c r="B338">
        <v>2535.0700000000002</v>
      </c>
      <c r="C338">
        <v>-940.255</v>
      </c>
      <c r="D338">
        <v>18.825600000000001</v>
      </c>
    </row>
    <row r="339" spans="1:4" x14ac:dyDescent="0.85">
      <c r="A339">
        <f t="shared" si="5"/>
        <v>3.7777700000000234</v>
      </c>
      <c r="B339">
        <v>2536.27</v>
      </c>
      <c r="C339">
        <v>-940.21500000000003</v>
      </c>
      <c r="D339">
        <v>22.207899999999999</v>
      </c>
    </row>
    <row r="340" spans="1:4" x14ac:dyDescent="0.85">
      <c r="A340">
        <f t="shared" si="5"/>
        <v>3.7889800000000236</v>
      </c>
      <c r="B340">
        <v>2537.16</v>
      </c>
      <c r="C340">
        <v>-939.73500000000001</v>
      </c>
      <c r="D340">
        <v>19.171399999999998</v>
      </c>
    </row>
    <row r="341" spans="1:4" x14ac:dyDescent="0.85">
      <c r="A341">
        <f t="shared" si="5"/>
        <v>3.8001900000000237</v>
      </c>
      <c r="B341">
        <v>2537.81</v>
      </c>
      <c r="C341">
        <v>-939.98400000000004</v>
      </c>
      <c r="D341">
        <v>24.841999999999999</v>
      </c>
    </row>
    <row r="342" spans="1:4" x14ac:dyDescent="0.85">
      <c r="A342">
        <f t="shared" si="5"/>
        <v>3.8114000000000239</v>
      </c>
      <c r="B342">
        <v>2538.42</v>
      </c>
      <c r="C342">
        <v>-939.06899999999996</v>
      </c>
      <c r="D342">
        <v>27.818000000000001</v>
      </c>
    </row>
    <row r="343" spans="1:4" x14ac:dyDescent="0.85">
      <c r="A343">
        <f t="shared" si="5"/>
        <v>3.822610000000024</v>
      </c>
      <c r="B343">
        <v>2538.92</v>
      </c>
      <c r="C343">
        <v>-938.99900000000002</v>
      </c>
      <c r="D343">
        <v>23.0289</v>
      </c>
    </row>
    <row r="344" spans="1:4" x14ac:dyDescent="0.85">
      <c r="A344">
        <f t="shared" si="5"/>
        <v>3.8338200000000242</v>
      </c>
      <c r="B344">
        <v>2539.89</v>
      </c>
      <c r="C344">
        <v>-938.77099999999996</v>
      </c>
      <c r="D344">
        <v>26.5642</v>
      </c>
    </row>
    <row r="345" spans="1:4" x14ac:dyDescent="0.85">
      <c r="A345">
        <f t="shared" si="5"/>
        <v>3.8450300000000244</v>
      </c>
      <c r="B345">
        <v>2540.4299999999998</v>
      </c>
      <c r="C345">
        <v>-938.51099999999997</v>
      </c>
      <c r="D345">
        <v>21.015699999999999</v>
      </c>
    </row>
    <row r="346" spans="1:4" x14ac:dyDescent="0.85">
      <c r="A346">
        <f t="shared" si="5"/>
        <v>3.8562400000000245</v>
      </c>
      <c r="B346">
        <v>2541.12</v>
      </c>
      <c r="C346">
        <v>-938.87699999999995</v>
      </c>
      <c r="D346">
        <v>20.8948</v>
      </c>
    </row>
    <row r="347" spans="1:4" x14ac:dyDescent="0.85">
      <c r="A347">
        <f t="shared" si="5"/>
        <v>3.8674500000000247</v>
      </c>
      <c r="B347">
        <v>2541.91</v>
      </c>
      <c r="C347">
        <v>-938.67399999999998</v>
      </c>
      <c r="D347">
        <v>20.758900000000001</v>
      </c>
    </row>
    <row r="348" spans="1:4" x14ac:dyDescent="0.85">
      <c r="A348">
        <f t="shared" si="5"/>
        <v>3.8786600000000249</v>
      </c>
      <c r="B348">
        <v>2542.5300000000002</v>
      </c>
      <c r="C348">
        <v>-938.85500000000002</v>
      </c>
      <c r="D348">
        <v>17.959700000000002</v>
      </c>
    </row>
    <row r="349" spans="1:4" x14ac:dyDescent="0.85">
      <c r="A349">
        <f t="shared" si="5"/>
        <v>3.889870000000025</v>
      </c>
      <c r="B349">
        <v>2543.5300000000002</v>
      </c>
      <c r="C349">
        <v>-938.80100000000004</v>
      </c>
      <c r="D349">
        <v>23.709700000000002</v>
      </c>
    </row>
    <row r="350" spans="1:4" x14ac:dyDescent="0.85">
      <c r="A350">
        <f t="shared" si="5"/>
        <v>3.9010800000000252</v>
      </c>
      <c r="B350">
        <v>2544.04</v>
      </c>
      <c r="C350">
        <v>-938.83500000000004</v>
      </c>
      <c r="D350">
        <v>22.033899999999999</v>
      </c>
    </row>
    <row r="351" spans="1:4" x14ac:dyDescent="0.85">
      <c r="A351">
        <f t="shared" si="5"/>
        <v>3.9122900000000254</v>
      </c>
      <c r="B351">
        <v>2544.83</v>
      </c>
      <c r="C351">
        <v>-939.096</v>
      </c>
      <c r="D351">
        <v>22.4131</v>
      </c>
    </row>
    <row r="352" spans="1:4" x14ac:dyDescent="0.85">
      <c r="A352">
        <f t="shared" si="5"/>
        <v>3.9235000000000255</v>
      </c>
      <c r="B352">
        <v>2545.37</v>
      </c>
      <c r="C352">
        <v>-938.60799999999995</v>
      </c>
      <c r="D352">
        <v>24.253699999999998</v>
      </c>
    </row>
    <row r="353" spans="1:4" x14ac:dyDescent="0.85">
      <c r="A353">
        <f t="shared" si="5"/>
        <v>3.9347100000000257</v>
      </c>
      <c r="B353">
        <v>2546.89</v>
      </c>
      <c r="C353">
        <v>-938.09299999999996</v>
      </c>
      <c r="D353">
        <v>16.862200000000001</v>
      </c>
    </row>
    <row r="354" spans="1:4" x14ac:dyDescent="0.85">
      <c r="A354">
        <f t="shared" si="5"/>
        <v>3.9459200000000259</v>
      </c>
      <c r="B354">
        <v>2546.54</v>
      </c>
      <c r="C354">
        <v>-938.49</v>
      </c>
      <c r="D354">
        <v>12.8597</v>
      </c>
    </row>
    <row r="355" spans="1:4" x14ac:dyDescent="0.85">
      <c r="A355">
        <f t="shared" si="5"/>
        <v>3.957130000000026</v>
      </c>
      <c r="B355">
        <v>2546.8000000000002</v>
      </c>
      <c r="C355">
        <v>-939.10699999999997</v>
      </c>
      <c r="D355">
        <v>16.1767</v>
      </c>
    </row>
    <row r="356" spans="1:4" x14ac:dyDescent="0.85">
      <c r="A356">
        <f t="shared" si="5"/>
        <v>3.9683400000000262</v>
      </c>
      <c r="B356">
        <v>2547.0500000000002</v>
      </c>
      <c r="C356">
        <v>-939.30399999999997</v>
      </c>
      <c r="D356">
        <v>16.2423</v>
      </c>
    </row>
    <row r="357" spans="1:4" x14ac:dyDescent="0.85">
      <c r="A357">
        <f t="shared" si="5"/>
        <v>3.9795500000000263</v>
      </c>
      <c r="B357">
        <v>2547.0500000000002</v>
      </c>
      <c r="C357">
        <v>-939.76</v>
      </c>
      <c r="D357">
        <v>17.169799999999999</v>
      </c>
    </row>
    <row r="358" spans="1:4" x14ac:dyDescent="0.85">
      <c r="A358">
        <f t="shared" si="5"/>
        <v>3.9907600000000265</v>
      </c>
      <c r="B358">
        <v>2547.67</v>
      </c>
      <c r="C358">
        <v>-939.72900000000004</v>
      </c>
      <c r="D358">
        <v>14.5806</v>
      </c>
    </row>
    <row r="359" spans="1:4" x14ac:dyDescent="0.85">
      <c r="A359">
        <f t="shared" si="5"/>
        <v>4.0019700000000267</v>
      </c>
      <c r="B359">
        <v>2547.2800000000002</v>
      </c>
      <c r="C359">
        <v>-940.04700000000003</v>
      </c>
      <c r="D359">
        <v>13.0867</v>
      </c>
    </row>
    <row r="360" spans="1:4" x14ac:dyDescent="0.85">
      <c r="A360">
        <f t="shared" si="5"/>
        <v>4.0131800000000268</v>
      </c>
      <c r="B360">
        <v>2548.02</v>
      </c>
      <c r="C360">
        <v>-939.67100000000005</v>
      </c>
      <c r="D360">
        <v>15.731</v>
      </c>
    </row>
    <row r="361" spans="1:4" x14ac:dyDescent="0.85">
      <c r="A361">
        <f t="shared" si="5"/>
        <v>4.024390000000027</v>
      </c>
      <c r="B361">
        <v>2547.7800000000002</v>
      </c>
      <c r="C361">
        <v>-939.84500000000003</v>
      </c>
      <c r="D361">
        <v>10.1717</v>
      </c>
    </row>
    <row r="362" spans="1:4" x14ac:dyDescent="0.85">
      <c r="A362">
        <f t="shared" si="5"/>
        <v>4.0356000000000272</v>
      </c>
      <c r="B362">
        <v>2548.19</v>
      </c>
      <c r="C362">
        <v>-939.94399999999996</v>
      </c>
      <c r="D362">
        <v>11.4215</v>
      </c>
    </row>
    <row r="363" spans="1:4" x14ac:dyDescent="0.85">
      <c r="A363">
        <f t="shared" si="5"/>
        <v>4.0468100000000273</v>
      </c>
      <c r="B363">
        <v>2547.9899999999998</v>
      </c>
      <c r="C363">
        <v>-940.08399999999995</v>
      </c>
      <c r="D363">
        <v>5.6249700000000002</v>
      </c>
    </row>
    <row r="364" spans="1:4" x14ac:dyDescent="0.85">
      <c r="A364">
        <f t="shared" si="5"/>
        <v>4.0580200000000275</v>
      </c>
      <c r="B364">
        <v>2547.54</v>
      </c>
      <c r="C364">
        <v>-940.71900000000005</v>
      </c>
      <c r="D364">
        <v>4.1792100000000003</v>
      </c>
    </row>
    <row r="365" spans="1:4" x14ac:dyDescent="0.85">
      <c r="A365">
        <f t="shared" si="5"/>
        <v>4.0692300000000277</v>
      </c>
      <c r="B365">
        <v>2547.84</v>
      </c>
      <c r="C365">
        <v>-940.86400000000003</v>
      </c>
      <c r="D365">
        <v>5.0864099999999999</v>
      </c>
    </row>
    <row r="366" spans="1:4" x14ac:dyDescent="0.85">
      <c r="A366">
        <f t="shared" si="5"/>
        <v>4.0804400000000278</v>
      </c>
      <c r="B366">
        <v>2546.4</v>
      </c>
      <c r="C366">
        <v>-941.18600000000004</v>
      </c>
      <c r="D366">
        <v>2.2633000000000001</v>
      </c>
    </row>
    <row r="367" spans="1:4" x14ac:dyDescent="0.85">
      <c r="A367">
        <f t="shared" si="5"/>
        <v>4.091650000000028</v>
      </c>
      <c r="B367">
        <v>2546.02</v>
      </c>
      <c r="C367">
        <v>-942.01499999999999</v>
      </c>
      <c r="D367">
        <v>5.3105000000000002</v>
      </c>
    </row>
    <row r="368" spans="1:4" x14ac:dyDescent="0.85">
      <c r="A368">
        <f t="shared" si="5"/>
        <v>4.1028600000000282</v>
      </c>
      <c r="B368">
        <v>2545.19</v>
      </c>
      <c r="C368">
        <v>-941.89700000000005</v>
      </c>
      <c r="D368">
        <v>2.40645</v>
      </c>
    </row>
    <row r="369" spans="1:4" x14ac:dyDescent="0.85">
      <c r="A369">
        <f t="shared" si="5"/>
        <v>4.1140700000000283</v>
      </c>
      <c r="B369">
        <v>2544.64</v>
      </c>
      <c r="C369">
        <v>-942.77800000000002</v>
      </c>
      <c r="D369">
        <v>-0.73322900000000002</v>
      </c>
    </row>
    <row r="370" spans="1:4" x14ac:dyDescent="0.85">
      <c r="A370">
        <f t="shared" si="5"/>
        <v>4.1252800000000285</v>
      </c>
      <c r="B370">
        <v>2544.06</v>
      </c>
      <c r="C370">
        <v>-942.62599999999998</v>
      </c>
      <c r="D370">
        <v>2.4136600000000001</v>
      </c>
    </row>
    <row r="371" spans="1:4" x14ac:dyDescent="0.85">
      <c r="A371">
        <f t="shared" si="5"/>
        <v>4.1364900000000286</v>
      </c>
      <c r="B371">
        <v>2543.1999999999998</v>
      </c>
      <c r="C371">
        <v>-943.37699999999995</v>
      </c>
      <c r="D371">
        <v>-4.4668799999999997</v>
      </c>
    </row>
    <row r="372" spans="1:4" x14ac:dyDescent="0.85">
      <c r="A372">
        <f t="shared" si="5"/>
        <v>4.1477000000000288</v>
      </c>
      <c r="B372">
        <v>2542.5</v>
      </c>
      <c r="C372">
        <v>-944.01800000000003</v>
      </c>
      <c r="D372">
        <v>1.5911500000000001</v>
      </c>
    </row>
    <row r="373" spans="1:4" x14ac:dyDescent="0.85">
      <c r="A373">
        <f t="shared" si="5"/>
        <v>4.158910000000029</v>
      </c>
      <c r="B373">
        <v>2541.6</v>
      </c>
      <c r="C373">
        <v>-943.83399999999995</v>
      </c>
      <c r="D373">
        <v>-0.91264900000000004</v>
      </c>
    </row>
    <row r="374" spans="1:4" x14ac:dyDescent="0.85">
      <c r="A374">
        <f t="shared" si="5"/>
        <v>4.1701200000000291</v>
      </c>
      <c r="B374">
        <v>2541.08</v>
      </c>
      <c r="C374">
        <v>-945.22699999999998</v>
      </c>
      <c r="D374">
        <v>-4.5256499999999997</v>
      </c>
    </row>
    <row r="375" spans="1:4" x14ac:dyDescent="0.85">
      <c r="A375">
        <f t="shared" si="5"/>
        <v>4.1813300000000293</v>
      </c>
      <c r="B375">
        <v>2539.63</v>
      </c>
      <c r="C375">
        <v>-945.03099999999995</v>
      </c>
      <c r="D375">
        <v>-0.59195500000000001</v>
      </c>
    </row>
    <row r="376" spans="1:4" x14ac:dyDescent="0.85">
      <c r="A376">
        <f t="shared" si="5"/>
        <v>4.1925400000000295</v>
      </c>
      <c r="B376">
        <v>2539.48</v>
      </c>
      <c r="C376">
        <v>-945.44200000000001</v>
      </c>
      <c r="D376">
        <v>-7.9063499999999998</v>
      </c>
    </row>
    <row r="377" spans="1:4" x14ac:dyDescent="0.85">
      <c r="A377">
        <f t="shared" si="5"/>
        <v>4.2037500000000296</v>
      </c>
      <c r="B377">
        <v>2538.2600000000002</v>
      </c>
      <c r="C377">
        <v>-945.88499999999999</v>
      </c>
      <c r="D377">
        <v>-0.45361200000000002</v>
      </c>
    </row>
    <row r="378" spans="1:4" x14ac:dyDescent="0.85">
      <c r="A378">
        <f t="shared" si="5"/>
        <v>4.2149600000000298</v>
      </c>
      <c r="B378">
        <v>2537.5</v>
      </c>
      <c r="C378">
        <v>-945.51599999999996</v>
      </c>
      <c r="D378">
        <v>-4.69848</v>
      </c>
    </row>
    <row r="379" spans="1:4" x14ac:dyDescent="0.85">
      <c r="A379">
        <f t="shared" si="5"/>
        <v>4.22617000000003</v>
      </c>
      <c r="B379">
        <v>2536.81</v>
      </c>
      <c r="C379">
        <v>-946.38300000000004</v>
      </c>
      <c r="D379">
        <v>-3.8921199999999998</v>
      </c>
    </row>
    <row r="380" spans="1:4" x14ac:dyDescent="0.85">
      <c r="A380">
        <f t="shared" si="5"/>
        <v>4.2373800000000301</v>
      </c>
      <c r="B380">
        <v>2535.8200000000002</v>
      </c>
      <c r="C380">
        <v>-946.21100000000001</v>
      </c>
      <c r="D380">
        <v>1.63452</v>
      </c>
    </row>
    <row r="381" spans="1:4" x14ac:dyDescent="0.85">
      <c r="A381">
        <f t="shared" si="5"/>
        <v>4.2485900000000303</v>
      </c>
      <c r="B381">
        <v>2535.29</v>
      </c>
      <c r="C381">
        <v>-946.80799999999999</v>
      </c>
      <c r="D381">
        <v>-4.0613599999999996</v>
      </c>
    </row>
    <row r="382" spans="1:4" x14ac:dyDescent="0.85">
      <c r="A382">
        <f t="shared" si="5"/>
        <v>4.2598000000000305</v>
      </c>
      <c r="B382">
        <v>2534.73</v>
      </c>
      <c r="C382">
        <v>-947.34299999999996</v>
      </c>
      <c r="D382">
        <v>-0.33806199999999997</v>
      </c>
    </row>
    <row r="383" spans="1:4" x14ac:dyDescent="0.85">
      <c r="A383">
        <f t="shared" si="5"/>
        <v>4.2710100000000306</v>
      </c>
      <c r="B383">
        <v>2533.94</v>
      </c>
      <c r="C383">
        <v>-947.23199999999997</v>
      </c>
      <c r="D383">
        <v>-3.2692100000000002</v>
      </c>
    </row>
    <row r="384" spans="1:4" x14ac:dyDescent="0.85">
      <c r="A384">
        <f t="shared" si="5"/>
        <v>4.2822200000000308</v>
      </c>
      <c r="B384">
        <v>2533.5500000000002</v>
      </c>
      <c r="C384">
        <v>-947.697</v>
      </c>
      <c r="D384">
        <v>-5.9052600000000002</v>
      </c>
    </row>
    <row r="385" spans="1:4" x14ac:dyDescent="0.85">
      <c r="A385">
        <f t="shared" si="5"/>
        <v>4.2934300000000309</v>
      </c>
      <c r="B385">
        <v>2532.9899999999998</v>
      </c>
      <c r="C385">
        <v>-947.83299999999997</v>
      </c>
      <c r="D385">
        <v>-2.2261700000000002</v>
      </c>
    </row>
    <row r="386" spans="1:4" x14ac:dyDescent="0.85">
      <c r="A386">
        <f t="shared" si="5"/>
        <v>4.3046400000000311</v>
      </c>
      <c r="B386">
        <v>2532.3000000000002</v>
      </c>
      <c r="C386">
        <v>-948.01</v>
      </c>
      <c r="D386">
        <v>-4.94956</v>
      </c>
    </row>
    <row r="387" spans="1:4" x14ac:dyDescent="0.85">
      <c r="A387">
        <f t="shared" si="5"/>
        <v>4.3158500000000313</v>
      </c>
      <c r="B387">
        <v>2532.02</v>
      </c>
      <c r="C387">
        <v>-948.29899999999998</v>
      </c>
      <c r="D387">
        <v>-5.58385</v>
      </c>
    </row>
    <row r="388" spans="1:4" x14ac:dyDescent="0.85">
      <c r="A388">
        <f t="shared" si="5"/>
        <v>4.3270600000000314</v>
      </c>
      <c r="B388">
        <v>2531.65</v>
      </c>
      <c r="C388">
        <v>-948.46199999999999</v>
      </c>
      <c r="D388">
        <v>-3.3978299999999999</v>
      </c>
    </row>
    <row r="389" spans="1:4" x14ac:dyDescent="0.85">
      <c r="A389">
        <f t="shared" ref="A389:A452" si="6">A388+0.01121</f>
        <v>4.3382700000000316</v>
      </c>
      <c r="B389">
        <v>2531.04</v>
      </c>
      <c r="C389">
        <v>-948.48699999999997</v>
      </c>
      <c r="D389">
        <v>-3.8615900000000001</v>
      </c>
    </row>
    <row r="390" spans="1:4" x14ac:dyDescent="0.85">
      <c r="A390">
        <f t="shared" si="6"/>
        <v>4.3494800000000318</v>
      </c>
      <c r="B390">
        <v>2531.0300000000002</v>
      </c>
      <c r="C390">
        <v>-948.49699999999996</v>
      </c>
      <c r="D390">
        <v>-4.4332099999999999</v>
      </c>
    </row>
    <row r="391" spans="1:4" x14ac:dyDescent="0.85">
      <c r="A391">
        <f t="shared" si="6"/>
        <v>4.3606900000000319</v>
      </c>
      <c r="B391">
        <v>2530.66</v>
      </c>
      <c r="C391">
        <v>-948.88800000000003</v>
      </c>
      <c r="D391">
        <v>-4.8230500000000003</v>
      </c>
    </row>
    <row r="392" spans="1:4" x14ac:dyDescent="0.85">
      <c r="A392">
        <f t="shared" si="6"/>
        <v>4.3719000000000321</v>
      </c>
      <c r="B392">
        <v>2530.61</v>
      </c>
      <c r="C392">
        <v>-948.96600000000001</v>
      </c>
      <c r="D392">
        <v>-1.0697099999999999</v>
      </c>
    </row>
    <row r="393" spans="1:4" x14ac:dyDescent="0.85">
      <c r="A393">
        <f t="shared" si="6"/>
        <v>4.3831100000000323</v>
      </c>
      <c r="B393">
        <v>2530.75</v>
      </c>
      <c r="C393">
        <v>-949.10699999999997</v>
      </c>
      <c r="D393">
        <v>-3.0202499999999999</v>
      </c>
    </row>
    <row r="394" spans="1:4" x14ac:dyDescent="0.85">
      <c r="A394">
        <f t="shared" si="6"/>
        <v>4.3943200000000324</v>
      </c>
      <c r="B394">
        <v>2530.21</v>
      </c>
      <c r="C394">
        <v>-949.53399999999999</v>
      </c>
      <c r="D394">
        <v>-0.39461400000000002</v>
      </c>
    </row>
    <row r="395" spans="1:4" x14ac:dyDescent="0.85">
      <c r="A395">
        <f t="shared" si="6"/>
        <v>4.4055300000000326</v>
      </c>
      <c r="B395">
        <v>2530.88</v>
      </c>
      <c r="C395">
        <v>-949.62199999999996</v>
      </c>
      <c r="D395">
        <v>9.8145200000000002E-3</v>
      </c>
    </row>
    <row r="396" spans="1:4" x14ac:dyDescent="0.85">
      <c r="A396">
        <f t="shared" si="6"/>
        <v>4.4167400000000328</v>
      </c>
      <c r="B396">
        <v>2530.41</v>
      </c>
      <c r="C396">
        <v>-949.63699999999994</v>
      </c>
      <c r="D396">
        <v>1.0250300000000001</v>
      </c>
    </row>
    <row r="397" spans="1:4" x14ac:dyDescent="0.85">
      <c r="A397">
        <f t="shared" si="6"/>
        <v>4.4279500000000329</v>
      </c>
      <c r="B397">
        <v>2530.85</v>
      </c>
      <c r="C397">
        <v>-949.78300000000002</v>
      </c>
      <c r="D397">
        <v>1.1462000000000001</v>
      </c>
    </row>
    <row r="398" spans="1:4" x14ac:dyDescent="0.85">
      <c r="A398">
        <f t="shared" si="6"/>
        <v>4.4391600000000331</v>
      </c>
      <c r="B398">
        <v>2530.67</v>
      </c>
      <c r="C398">
        <v>-949.98599999999999</v>
      </c>
      <c r="D398">
        <v>2.81704</v>
      </c>
    </row>
    <row r="399" spans="1:4" x14ac:dyDescent="0.85">
      <c r="A399">
        <f t="shared" si="6"/>
        <v>4.4503700000000332</v>
      </c>
      <c r="B399">
        <v>2530.65</v>
      </c>
      <c r="C399">
        <v>-950.12800000000004</v>
      </c>
      <c r="D399">
        <v>1.6224700000000001</v>
      </c>
    </row>
    <row r="400" spans="1:4" x14ac:dyDescent="0.85">
      <c r="A400">
        <f t="shared" si="6"/>
        <v>4.4615800000000334</v>
      </c>
      <c r="B400">
        <v>2531.14</v>
      </c>
      <c r="C400">
        <v>-950.298</v>
      </c>
      <c r="D400">
        <v>4.7467300000000003</v>
      </c>
    </row>
    <row r="401" spans="1:4" x14ac:dyDescent="0.85">
      <c r="A401">
        <f t="shared" si="6"/>
        <v>4.4727900000000336</v>
      </c>
      <c r="B401">
        <v>2530.77</v>
      </c>
      <c r="C401">
        <v>-950.27300000000002</v>
      </c>
      <c r="D401">
        <v>1.47651</v>
      </c>
    </row>
    <row r="402" spans="1:4" x14ac:dyDescent="0.85">
      <c r="A402">
        <f t="shared" si="6"/>
        <v>4.4840000000000337</v>
      </c>
      <c r="B402">
        <v>2531.62</v>
      </c>
      <c r="C402">
        <v>-950.51900000000001</v>
      </c>
      <c r="D402">
        <v>5.6031399999999998</v>
      </c>
    </row>
    <row r="403" spans="1:4" x14ac:dyDescent="0.85">
      <c r="A403">
        <f t="shared" si="6"/>
        <v>4.4952100000000339</v>
      </c>
      <c r="B403">
        <v>2531.2600000000002</v>
      </c>
      <c r="C403">
        <v>-950.202</v>
      </c>
      <c r="D403">
        <v>5.9715600000000002</v>
      </c>
    </row>
    <row r="404" spans="1:4" x14ac:dyDescent="0.85">
      <c r="A404">
        <f t="shared" si="6"/>
        <v>4.5064200000000341</v>
      </c>
      <c r="B404">
        <v>2531.8200000000002</v>
      </c>
      <c r="C404">
        <v>-950.56799999999998</v>
      </c>
      <c r="D404">
        <v>2.1470199999999999</v>
      </c>
    </row>
    <row r="405" spans="1:4" x14ac:dyDescent="0.85">
      <c r="A405">
        <f t="shared" si="6"/>
        <v>4.5176300000000342</v>
      </c>
      <c r="B405">
        <v>2532.37</v>
      </c>
      <c r="C405">
        <v>-950.64700000000005</v>
      </c>
      <c r="D405">
        <v>8.0214800000000004</v>
      </c>
    </row>
    <row r="406" spans="1:4" x14ac:dyDescent="0.85">
      <c r="A406">
        <f t="shared" si="6"/>
        <v>4.5288400000000344</v>
      </c>
      <c r="B406">
        <v>2532.35</v>
      </c>
      <c r="C406">
        <v>-950.61800000000005</v>
      </c>
      <c r="D406">
        <v>1.8290900000000001</v>
      </c>
    </row>
    <row r="407" spans="1:4" x14ac:dyDescent="0.85">
      <c r="A407">
        <f t="shared" si="6"/>
        <v>4.5400500000000346</v>
      </c>
      <c r="B407">
        <v>2533.23</v>
      </c>
      <c r="C407">
        <v>-951.149</v>
      </c>
      <c r="D407">
        <v>8.0313099999999995</v>
      </c>
    </row>
    <row r="408" spans="1:4" x14ac:dyDescent="0.85">
      <c r="A408">
        <f t="shared" si="6"/>
        <v>4.5512600000000347</v>
      </c>
      <c r="B408">
        <v>2533.7800000000002</v>
      </c>
      <c r="C408">
        <v>-950.63300000000004</v>
      </c>
      <c r="D408">
        <v>6.0109000000000004</v>
      </c>
    </row>
    <row r="409" spans="1:4" x14ac:dyDescent="0.85">
      <c r="A409">
        <f t="shared" si="6"/>
        <v>4.5624700000000349</v>
      </c>
      <c r="B409">
        <v>2534.2600000000002</v>
      </c>
      <c r="C409">
        <v>-951.20600000000002</v>
      </c>
      <c r="D409">
        <v>4.5744600000000002</v>
      </c>
    </row>
    <row r="410" spans="1:4" x14ac:dyDescent="0.85">
      <c r="A410">
        <f t="shared" si="6"/>
        <v>4.5736800000000351</v>
      </c>
      <c r="B410">
        <v>2535.06</v>
      </c>
      <c r="C410">
        <v>-950.95500000000004</v>
      </c>
      <c r="D410">
        <v>11.4871</v>
      </c>
    </row>
    <row r="411" spans="1:4" x14ac:dyDescent="0.85">
      <c r="A411">
        <f t="shared" si="6"/>
        <v>4.5848900000000352</v>
      </c>
      <c r="B411">
        <v>2535.6999999999998</v>
      </c>
      <c r="C411">
        <v>-950.94100000000003</v>
      </c>
      <c r="D411">
        <v>4.7683900000000001</v>
      </c>
    </row>
    <row r="412" spans="1:4" x14ac:dyDescent="0.85">
      <c r="A412">
        <f t="shared" si="6"/>
        <v>4.5961000000000354</v>
      </c>
      <c r="B412">
        <v>2536.14</v>
      </c>
      <c r="C412">
        <v>-951.19200000000001</v>
      </c>
      <c r="D412">
        <v>9.5670699999999993</v>
      </c>
    </row>
    <row r="413" spans="1:4" x14ac:dyDescent="0.85">
      <c r="A413">
        <f t="shared" si="6"/>
        <v>4.6073100000000355</v>
      </c>
      <c r="B413">
        <v>2536.8000000000002</v>
      </c>
      <c r="C413">
        <v>-950.52800000000002</v>
      </c>
      <c r="D413">
        <v>7.7741699999999998</v>
      </c>
    </row>
    <row r="414" spans="1:4" x14ac:dyDescent="0.85">
      <c r="A414">
        <f t="shared" si="6"/>
        <v>4.6185200000000357</v>
      </c>
      <c r="B414">
        <v>2537.11</v>
      </c>
      <c r="C414">
        <v>-951.03700000000003</v>
      </c>
      <c r="D414">
        <v>5.9637399999999996</v>
      </c>
    </row>
    <row r="415" spans="1:4" x14ac:dyDescent="0.85">
      <c r="A415">
        <f t="shared" si="6"/>
        <v>4.6297300000000359</v>
      </c>
      <c r="B415">
        <v>2537.4</v>
      </c>
      <c r="C415">
        <v>-950.82399999999996</v>
      </c>
      <c r="D415">
        <v>11.896699999999999</v>
      </c>
    </row>
    <row r="416" spans="1:4" x14ac:dyDescent="0.85">
      <c r="A416">
        <f t="shared" si="6"/>
        <v>4.640940000000036</v>
      </c>
      <c r="B416">
        <v>2538.14</v>
      </c>
      <c r="C416">
        <v>-950.71</v>
      </c>
      <c r="D416">
        <v>7.9476199999999997</v>
      </c>
    </row>
    <row r="417" spans="1:4" x14ac:dyDescent="0.85">
      <c r="A417">
        <f t="shared" si="6"/>
        <v>4.6521500000000362</v>
      </c>
      <c r="B417">
        <v>2538.48</v>
      </c>
      <c r="C417">
        <v>-950.98699999999997</v>
      </c>
      <c r="D417">
        <v>7.3640400000000001</v>
      </c>
    </row>
    <row r="418" spans="1:4" x14ac:dyDescent="0.85">
      <c r="A418">
        <f t="shared" si="6"/>
        <v>4.6633600000000364</v>
      </c>
      <c r="B418">
        <v>2539.86</v>
      </c>
      <c r="C418">
        <v>-950.87699999999995</v>
      </c>
      <c r="D418">
        <v>11.0656</v>
      </c>
    </row>
    <row r="419" spans="1:4" x14ac:dyDescent="0.85">
      <c r="A419">
        <f t="shared" si="6"/>
        <v>4.6745700000000365</v>
      </c>
      <c r="B419">
        <v>2540.4</v>
      </c>
      <c r="C419">
        <v>-950.73699999999997</v>
      </c>
      <c r="D419">
        <v>8.0689899999999994</v>
      </c>
    </row>
    <row r="420" spans="1:4" x14ac:dyDescent="0.85">
      <c r="A420">
        <f t="shared" si="6"/>
        <v>4.6857800000000367</v>
      </c>
      <c r="B420">
        <v>2541.39</v>
      </c>
      <c r="C420">
        <v>-951.21500000000003</v>
      </c>
      <c r="D420">
        <v>9.7132299999999994</v>
      </c>
    </row>
    <row r="421" spans="1:4" x14ac:dyDescent="0.85">
      <c r="A421">
        <f t="shared" si="6"/>
        <v>4.6969900000000369</v>
      </c>
      <c r="B421">
        <v>2542.5500000000002</v>
      </c>
      <c r="C421">
        <v>-950.94799999999998</v>
      </c>
      <c r="D421">
        <v>12.9039</v>
      </c>
    </row>
    <row r="422" spans="1:4" x14ac:dyDescent="0.85">
      <c r="A422">
        <f t="shared" si="6"/>
        <v>4.708200000000037</v>
      </c>
      <c r="B422">
        <v>2542.98</v>
      </c>
      <c r="C422">
        <v>-951.17200000000003</v>
      </c>
      <c r="D422">
        <v>6.6873399999999998</v>
      </c>
    </row>
    <row r="423" spans="1:4" x14ac:dyDescent="0.85">
      <c r="A423">
        <f t="shared" si="6"/>
        <v>4.7194100000000372</v>
      </c>
      <c r="B423">
        <v>2544.23</v>
      </c>
      <c r="C423">
        <v>-951.78499999999997</v>
      </c>
      <c r="D423">
        <v>10.3744</v>
      </c>
    </row>
    <row r="424" spans="1:4" x14ac:dyDescent="0.85">
      <c r="A424">
        <f t="shared" si="6"/>
        <v>4.7306200000000374</v>
      </c>
      <c r="B424">
        <v>2545.2399999999998</v>
      </c>
      <c r="C424">
        <v>-951.37300000000005</v>
      </c>
      <c r="D424">
        <v>6.2809400000000002</v>
      </c>
    </row>
    <row r="425" spans="1:4" x14ac:dyDescent="0.85">
      <c r="A425">
        <f t="shared" si="6"/>
        <v>4.7418300000000375</v>
      </c>
      <c r="B425">
        <v>2545.6799999999998</v>
      </c>
      <c r="C425">
        <v>-952.322</v>
      </c>
      <c r="D425">
        <v>2.9656699999999998</v>
      </c>
    </row>
    <row r="426" spans="1:4" x14ac:dyDescent="0.85">
      <c r="A426">
        <f t="shared" si="6"/>
        <v>4.7530400000000377</v>
      </c>
      <c r="B426">
        <v>2547.7199999999998</v>
      </c>
      <c r="C426">
        <v>-952.62699999999995</v>
      </c>
      <c r="D426">
        <v>7.9605399999999999</v>
      </c>
    </row>
    <row r="427" spans="1:4" x14ac:dyDescent="0.85">
      <c r="A427">
        <f t="shared" si="6"/>
        <v>4.7642500000000378</v>
      </c>
      <c r="B427">
        <v>2547.6799999999998</v>
      </c>
      <c r="C427">
        <v>-952.60799999999995</v>
      </c>
      <c r="D427">
        <v>3.2157</v>
      </c>
    </row>
    <row r="428" spans="1:4" x14ac:dyDescent="0.85">
      <c r="A428">
        <f t="shared" si="6"/>
        <v>4.775460000000038</v>
      </c>
      <c r="B428">
        <v>2548.94</v>
      </c>
      <c r="C428">
        <v>-953.59500000000003</v>
      </c>
      <c r="D428">
        <v>8.0763400000000001</v>
      </c>
    </row>
    <row r="429" spans="1:4" x14ac:dyDescent="0.85">
      <c r="A429">
        <f t="shared" si="6"/>
        <v>4.7866700000000382</v>
      </c>
      <c r="B429">
        <v>2549.66</v>
      </c>
      <c r="C429">
        <v>-952.85299999999995</v>
      </c>
      <c r="D429">
        <v>8.2024500000000007</v>
      </c>
    </row>
    <row r="430" spans="1:4" x14ac:dyDescent="0.85">
      <c r="A430">
        <f t="shared" si="6"/>
        <v>4.7978800000000383</v>
      </c>
      <c r="B430">
        <v>2549.92</v>
      </c>
      <c r="C430">
        <v>-953.66700000000003</v>
      </c>
      <c r="D430">
        <v>3.7739799999999999</v>
      </c>
    </row>
    <row r="431" spans="1:4" x14ac:dyDescent="0.85">
      <c r="A431">
        <f t="shared" si="6"/>
        <v>4.8090900000000385</v>
      </c>
      <c r="B431">
        <v>2551.7399999999998</v>
      </c>
      <c r="C431">
        <v>-953.20399999999995</v>
      </c>
      <c r="D431">
        <v>14.4176</v>
      </c>
    </row>
    <row r="432" spans="1:4" x14ac:dyDescent="0.85">
      <c r="A432">
        <f t="shared" si="6"/>
        <v>4.8203000000000387</v>
      </c>
      <c r="B432">
        <v>2551.5</v>
      </c>
      <c r="C432">
        <v>-953.14300000000003</v>
      </c>
      <c r="D432">
        <v>5.1342699999999999</v>
      </c>
    </row>
    <row r="433" spans="1:4" x14ac:dyDescent="0.85">
      <c r="A433">
        <f t="shared" si="6"/>
        <v>4.8315100000000388</v>
      </c>
      <c r="B433">
        <v>2553.1799999999998</v>
      </c>
      <c r="C433">
        <v>-954.23800000000006</v>
      </c>
      <c r="D433">
        <v>10.419700000000001</v>
      </c>
    </row>
    <row r="434" spans="1:4" x14ac:dyDescent="0.85">
      <c r="A434">
        <f t="shared" si="6"/>
        <v>4.842720000000039</v>
      </c>
      <c r="B434">
        <v>2553.6999999999998</v>
      </c>
      <c r="C434">
        <v>-953.47</v>
      </c>
      <c r="D434">
        <v>5.8956999999999997</v>
      </c>
    </row>
    <row r="435" spans="1:4" x14ac:dyDescent="0.85">
      <c r="A435">
        <f t="shared" si="6"/>
        <v>4.8539300000000392</v>
      </c>
      <c r="B435">
        <v>2553.9</v>
      </c>
      <c r="C435">
        <v>-954.40300000000002</v>
      </c>
      <c r="D435">
        <v>0.32457399999999997</v>
      </c>
    </row>
    <row r="436" spans="1:4" x14ac:dyDescent="0.85">
      <c r="A436">
        <f t="shared" si="6"/>
        <v>4.8651400000000393</v>
      </c>
      <c r="B436">
        <v>2555.39</v>
      </c>
      <c r="C436">
        <v>-954.13699999999994</v>
      </c>
      <c r="D436">
        <v>8.6912900000000004</v>
      </c>
    </row>
    <row r="437" spans="1:4" x14ac:dyDescent="0.85">
      <c r="A437">
        <f t="shared" si="6"/>
        <v>4.8763500000000395</v>
      </c>
      <c r="B437">
        <v>2555.29</v>
      </c>
      <c r="C437">
        <v>-954.26</v>
      </c>
      <c r="D437">
        <v>-3.0175200000000002</v>
      </c>
    </row>
    <row r="438" spans="1:4" x14ac:dyDescent="0.85">
      <c r="A438">
        <f t="shared" si="6"/>
        <v>4.8875600000000397</v>
      </c>
      <c r="B438">
        <v>2555.9299999999998</v>
      </c>
      <c r="C438">
        <v>-954.851</v>
      </c>
      <c r="D438">
        <v>6.5714800000000002</v>
      </c>
    </row>
    <row r="439" spans="1:4" x14ac:dyDescent="0.85">
      <c r="A439">
        <f t="shared" si="6"/>
        <v>4.8987700000000398</v>
      </c>
      <c r="B439">
        <v>2557.0100000000002</v>
      </c>
      <c r="C439">
        <v>-954.87300000000005</v>
      </c>
      <c r="D439">
        <v>6.1084699999999996</v>
      </c>
    </row>
    <row r="440" spans="1:4" x14ac:dyDescent="0.85">
      <c r="A440">
        <f t="shared" si="6"/>
        <v>4.90998000000004</v>
      </c>
      <c r="B440">
        <v>2557.19</v>
      </c>
      <c r="C440">
        <v>-955.726</v>
      </c>
      <c r="D440">
        <v>2.3537699999999999</v>
      </c>
    </row>
    <row r="441" spans="1:4" x14ac:dyDescent="0.85">
      <c r="A441">
        <f t="shared" si="6"/>
        <v>4.9211900000000401</v>
      </c>
      <c r="B441">
        <v>2558.65</v>
      </c>
      <c r="C441">
        <v>-955.48500000000001</v>
      </c>
      <c r="D441">
        <v>10.859299999999999</v>
      </c>
    </row>
    <row r="442" spans="1:4" x14ac:dyDescent="0.85">
      <c r="A442">
        <f t="shared" si="6"/>
        <v>4.9324000000000403</v>
      </c>
      <c r="B442">
        <v>2558.42</v>
      </c>
      <c r="C442">
        <v>-956.01599999999996</v>
      </c>
      <c r="D442">
        <v>2.3090099999999998</v>
      </c>
    </row>
    <row r="443" spans="1:4" x14ac:dyDescent="0.85">
      <c r="A443">
        <f t="shared" si="6"/>
        <v>4.9436100000000405</v>
      </c>
      <c r="B443">
        <v>2559.19</v>
      </c>
      <c r="C443">
        <v>-956.44500000000005</v>
      </c>
      <c r="D443">
        <v>8.7192000000000007</v>
      </c>
    </row>
    <row r="444" spans="1:4" x14ac:dyDescent="0.85">
      <c r="A444">
        <f t="shared" si="6"/>
        <v>4.9548200000000406</v>
      </c>
      <c r="B444">
        <v>2559.66</v>
      </c>
      <c r="C444">
        <v>-956.26199999999994</v>
      </c>
      <c r="D444">
        <v>1.1813199999999999</v>
      </c>
    </row>
    <row r="445" spans="1:4" x14ac:dyDescent="0.85">
      <c r="A445">
        <f t="shared" si="6"/>
        <v>4.9660300000000408</v>
      </c>
      <c r="B445">
        <v>2560.0100000000002</v>
      </c>
      <c r="C445">
        <v>-957.41800000000001</v>
      </c>
      <c r="D445">
        <v>-0.39922800000000003</v>
      </c>
    </row>
    <row r="446" spans="1:4" x14ac:dyDescent="0.85">
      <c r="A446">
        <f t="shared" si="6"/>
        <v>4.977240000000041</v>
      </c>
      <c r="B446">
        <v>2560.91</v>
      </c>
      <c r="C446">
        <v>-957.94500000000005</v>
      </c>
      <c r="D446">
        <v>0.811778</v>
      </c>
    </row>
    <row r="447" spans="1:4" x14ac:dyDescent="0.85">
      <c r="A447">
        <f t="shared" si="6"/>
        <v>4.9884500000000411</v>
      </c>
      <c r="B447">
        <v>2561.14</v>
      </c>
      <c r="C447">
        <v>-958.60699999999997</v>
      </c>
      <c r="D447">
        <v>-1.4302999999999999</v>
      </c>
    </row>
    <row r="448" spans="1:4" x14ac:dyDescent="0.85">
      <c r="A448">
        <f t="shared" si="6"/>
        <v>4.9996600000000413</v>
      </c>
      <c r="B448">
        <v>2561.4499999999998</v>
      </c>
      <c r="C448">
        <v>-958.90800000000002</v>
      </c>
      <c r="D448">
        <v>7.0847699999999998</v>
      </c>
    </row>
    <row r="449" spans="1:4" x14ac:dyDescent="0.85">
      <c r="A449">
        <f t="shared" si="6"/>
        <v>5.0108700000000415</v>
      </c>
      <c r="B449">
        <v>2562.14</v>
      </c>
      <c r="C449">
        <v>-958.87800000000004</v>
      </c>
      <c r="D449">
        <v>3.0581700000000001</v>
      </c>
    </row>
    <row r="450" spans="1:4" x14ac:dyDescent="0.85">
      <c r="A450">
        <f t="shared" si="6"/>
        <v>5.0220800000000416</v>
      </c>
      <c r="B450">
        <v>2562.7399999999998</v>
      </c>
      <c r="C450">
        <v>-959.73900000000003</v>
      </c>
      <c r="D450">
        <v>-0.706457</v>
      </c>
    </row>
    <row r="451" spans="1:4" x14ac:dyDescent="0.85">
      <c r="A451">
        <f t="shared" si="6"/>
        <v>5.0332900000000418</v>
      </c>
      <c r="B451">
        <v>2563.15</v>
      </c>
      <c r="C451">
        <v>-960.09799999999996</v>
      </c>
      <c r="D451">
        <v>-2.34897</v>
      </c>
    </row>
    <row r="452" spans="1:4" x14ac:dyDescent="0.85">
      <c r="A452">
        <f t="shared" si="6"/>
        <v>5.044500000000042</v>
      </c>
      <c r="B452">
        <v>2563.5500000000002</v>
      </c>
      <c r="C452">
        <v>-960.72299999999996</v>
      </c>
      <c r="D452">
        <v>-4.6395600000000004</v>
      </c>
    </row>
    <row r="453" spans="1:4" x14ac:dyDescent="0.85">
      <c r="A453">
        <f t="shared" ref="A453:A516" si="7">A452+0.01121</f>
        <v>5.0557100000000421</v>
      </c>
      <c r="B453">
        <v>2563.4899999999998</v>
      </c>
      <c r="C453">
        <v>-961.51499999999999</v>
      </c>
      <c r="D453">
        <v>-8.2124900000000007</v>
      </c>
    </row>
    <row r="454" spans="1:4" x14ac:dyDescent="0.85">
      <c r="A454">
        <f t="shared" si="7"/>
        <v>5.0669200000000423</v>
      </c>
      <c r="B454">
        <v>2563.2199999999998</v>
      </c>
      <c r="C454">
        <v>-962.38099999999997</v>
      </c>
      <c r="D454">
        <v>-6.9906699999999997</v>
      </c>
    </row>
    <row r="455" spans="1:4" x14ac:dyDescent="0.85">
      <c r="A455">
        <f t="shared" si="7"/>
        <v>5.0781300000000424</v>
      </c>
      <c r="B455">
        <v>2562.9299999999998</v>
      </c>
      <c r="C455">
        <v>-962.88300000000004</v>
      </c>
      <c r="D455">
        <v>-9.1489200000000004</v>
      </c>
    </row>
    <row r="456" spans="1:4" x14ac:dyDescent="0.85">
      <c r="A456">
        <f t="shared" si="7"/>
        <v>5.0893400000000426</v>
      </c>
      <c r="B456">
        <v>2562.9</v>
      </c>
      <c r="C456">
        <v>-964.06399999999996</v>
      </c>
      <c r="D456">
        <v>-13.3117</v>
      </c>
    </row>
    <row r="457" spans="1:4" x14ac:dyDescent="0.85">
      <c r="A457">
        <f t="shared" si="7"/>
        <v>5.1005500000000428</v>
      </c>
      <c r="B457">
        <v>2562.7600000000002</v>
      </c>
      <c r="C457">
        <v>-964.42200000000003</v>
      </c>
      <c r="D457">
        <v>-10.298400000000001</v>
      </c>
    </row>
    <row r="458" spans="1:4" x14ac:dyDescent="0.85">
      <c r="A458">
        <f t="shared" si="7"/>
        <v>5.1117600000000429</v>
      </c>
      <c r="B458">
        <v>2561.9499999999998</v>
      </c>
      <c r="C458">
        <v>-965.02099999999996</v>
      </c>
      <c r="D458">
        <v>-12.6144</v>
      </c>
    </row>
    <row r="459" spans="1:4" x14ac:dyDescent="0.85">
      <c r="A459">
        <f t="shared" si="7"/>
        <v>5.1229700000000431</v>
      </c>
      <c r="B459">
        <v>2562.0700000000002</v>
      </c>
      <c r="C459">
        <v>-965.88400000000001</v>
      </c>
      <c r="D459">
        <v>-10.5474</v>
      </c>
    </row>
    <row r="460" spans="1:4" x14ac:dyDescent="0.85">
      <c r="A460">
        <f t="shared" si="7"/>
        <v>5.1341800000000433</v>
      </c>
      <c r="B460">
        <v>2561.89</v>
      </c>
      <c r="C460">
        <v>-966.43700000000001</v>
      </c>
      <c r="D460">
        <v>-6.9150499999999999</v>
      </c>
    </row>
    <row r="461" spans="1:4" x14ac:dyDescent="0.85">
      <c r="A461">
        <f t="shared" si="7"/>
        <v>5.1453900000000434</v>
      </c>
      <c r="B461">
        <v>2560.9299999999998</v>
      </c>
      <c r="C461">
        <v>-966.96900000000005</v>
      </c>
      <c r="D461">
        <v>-10.9857</v>
      </c>
    </row>
    <row r="462" spans="1:4" x14ac:dyDescent="0.85">
      <c r="A462">
        <f t="shared" si="7"/>
        <v>5.1566000000000436</v>
      </c>
      <c r="B462">
        <v>2560.83</v>
      </c>
      <c r="C462">
        <v>-967.58</v>
      </c>
      <c r="D462">
        <v>-13.9481</v>
      </c>
    </row>
    <row r="463" spans="1:4" x14ac:dyDescent="0.85">
      <c r="A463">
        <f t="shared" si="7"/>
        <v>5.1678100000000438</v>
      </c>
      <c r="B463">
        <v>2560.36</v>
      </c>
      <c r="C463">
        <v>-968.202</v>
      </c>
      <c r="D463">
        <v>-13.898</v>
      </c>
    </row>
    <row r="464" spans="1:4" x14ac:dyDescent="0.85">
      <c r="A464">
        <f t="shared" si="7"/>
        <v>5.1790200000000439</v>
      </c>
      <c r="B464">
        <v>2560.3200000000002</v>
      </c>
      <c r="C464">
        <v>-968.702</v>
      </c>
      <c r="D464">
        <v>-15.7751</v>
      </c>
    </row>
    <row r="465" spans="1:4" x14ac:dyDescent="0.85">
      <c r="A465">
        <f t="shared" si="7"/>
        <v>5.1902300000000441</v>
      </c>
      <c r="B465">
        <v>2559.67</v>
      </c>
      <c r="C465">
        <v>-969.36500000000001</v>
      </c>
      <c r="D465">
        <v>-16.3384</v>
      </c>
    </row>
    <row r="466" spans="1:4" x14ac:dyDescent="0.85">
      <c r="A466">
        <f t="shared" si="7"/>
        <v>5.2014400000000443</v>
      </c>
      <c r="B466">
        <v>2559.5</v>
      </c>
      <c r="C466">
        <v>-969.77700000000004</v>
      </c>
      <c r="D466">
        <v>-14.495200000000001</v>
      </c>
    </row>
    <row r="467" spans="1:4" x14ac:dyDescent="0.85">
      <c r="A467">
        <f t="shared" si="7"/>
        <v>5.2126500000000444</v>
      </c>
      <c r="B467">
        <v>2559.34</v>
      </c>
      <c r="C467">
        <v>-970.57799999999997</v>
      </c>
      <c r="D467">
        <v>-17.911000000000001</v>
      </c>
    </row>
    <row r="468" spans="1:4" x14ac:dyDescent="0.85">
      <c r="A468">
        <f t="shared" si="7"/>
        <v>5.2238600000000446</v>
      </c>
      <c r="B468">
        <v>2559.1799999999998</v>
      </c>
      <c r="C468">
        <v>-971.18399999999997</v>
      </c>
      <c r="D468">
        <v>-16.1934</v>
      </c>
    </row>
    <row r="469" spans="1:4" x14ac:dyDescent="0.85">
      <c r="A469">
        <f t="shared" si="7"/>
        <v>5.2350700000000447</v>
      </c>
      <c r="B469">
        <v>2558.35</v>
      </c>
      <c r="C469">
        <v>-971.15700000000004</v>
      </c>
      <c r="D469">
        <v>-17.046700000000001</v>
      </c>
    </row>
    <row r="470" spans="1:4" x14ac:dyDescent="0.85">
      <c r="A470">
        <f t="shared" si="7"/>
        <v>5.2462800000000449</v>
      </c>
      <c r="B470">
        <v>2557.62</v>
      </c>
      <c r="C470">
        <v>-971.79600000000005</v>
      </c>
      <c r="D470">
        <v>-18.589099999999998</v>
      </c>
    </row>
    <row r="471" spans="1:4" x14ac:dyDescent="0.85">
      <c r="A471">
        <f t="shared" si="7"/>
        <v>5.2574900000000451</v>
      </c>
      <c r="B471">
        <v>2557.19</v>
      </c>
      <c r="C471">
        <v>-972.21600000000001</v>
      </c>
      <c r="D471">
        <v>-16.713699999999999</v>
      </c>
    </row>
    <row r="472" spans="1:4" x14ac:dyDescent="0.85">
      <c r="A472">
        <f t="shared" si="7"/>
        <v>5.2687000000000452</v>
      </c>
      <c r="B472">
        <v>2556.06</v>
      </c>
      <c r="C472">
        <v>-972.36099999999999</v>
      </c>
      <c r="D472">
        <v>-19.691700000000001</v>
      </c>
    </row>
    <row r="473" spans="1:4" x14ac:dyDescent="0.85">
      <c r="A473">
        <f t="shared" si="7"/>
        <v>5.2799100000000454</v>
      </c>
      <c r="B473">
        <v>2555.4299999999998</v>
      </c>
      <c r="C473">
        <v>-972.98400000000004</v>
      </c>
      <c r="D473">
        <v>-19.7471</v>
      </c>
    </row>
    <row r="474" spans="1:4" x14ac:dyDescent="0.85">
      <c r="A474">
        <f t="shared" si="7"/>
        <v>5.2911200000000456</v>
      </c>
      <c r="B474">
        <v>2554.37</v>
      </c>
      <c r="C474">
        <v>-973.17</v>
      </c>
      <c r="D474">
        <v>-18.6432</v>
      </c>
    </row>
    <row r="475" spans="1:4" x14ac:dyDescent="0.85">
      <c r="A475">
        <f t="shared" si="7"/>
        <v>5.3023300000000457</v>
      </c>
      <c r="B475">
        <v>2553.5300000000002</v>
      </c>
      <c r="C475">
        <v>-973.56700000000001</v>
      </c>
      <c r="D475">
        <v>-23.694600000000001</v>
      </c>
    </row>
    <row r="476" spans="1:4" x14ac:dyDescent="0.85">
      <c r="A476">
        <f t="shared" si="7"/>
        <v>5.3135400000000459</v>
      </c>
      <c r="B476">
        <v>2553.1</v>
      </c>
      <c r="C476">
        <v>-973.83699999999999</v>
      </c>
      <c r="D476">
        <v>-19.739699999999999</v>
      </c>
    </row>
    <row r="477" spans="1:4" x14ac:dyDescent="0.85">
      <c r="A477">
        <f t="shared" si="7"/>
        <v>5.3247500000000461</v>
      </c>
      <c r="B477">
        <v>2551.91</v>
      </c>
      <c r="C477">
        <v>-973.99199999999996</v>
      </c>
      <c r="D477">
        <v>-21.914400000000001</v>
      </c>
    </row>
    <row r="478" spans="1:4" x14ac:dyDescent="0.85">
      <c r="A478">
        <f t="shared" si="7"/>
        <v>5.3359600000000462</v>
      </c>
      <c r="B478">
        <v>2551.4899999999998</v>
      </c>
      <c r="C478">
        <v>-974.36400000000003</v>
      </c>
      <c r="D478">
        <v>-21.771899999999999</v>
      </c>
    </row>
    <row r="479" spans="1:4" x14ac:dyDescent="0.85">
      <c r="A479">
        <f t="shared" si="7"/>
        <v>5.3471700000000464</v>
      </c>
      <c r="B479">
        <v>2550.1</v>
      </c>
      <c r="C479">
        <v>-974.64499999999998</v>
      </c>
      <c r="D479">
        <v>-22.027699999999999</v>
      </c>
    </row>
    <row r="480" spans="1:4" x14ac:dyDescent="0.85">
      <c r="A480">
        <f t="shared" si="7"/>
        <v>5.3583800000000466</v>
      </c>
      <c r="B480">
        <v>2549.4499999999998</v>
      </c>
      <c r="C480">
        <v>-974.81799999999998</v>
      </c>
      <c r="D480">
        <v>-21.029199999999999</v>
      </c>
    </row>
    <row r="481" spans="1:4" x14ac:dyDescent="0.85">
      <c r="A481">
        <f t="shared" si="7"/>
        <v>5.3695900000000467</v>
      </c>
      <c r="B481">
        <v>2549.2399999999998</v>
      </c>
      <c r="C481">
        <v>-975.03</v>
      </c>
      <c r="D481">
        <v>-23.550999999999998</v>
      </c>
    </row>
    <row r="482" spans="1:4" x14ac:dyDescent="0.85">
      <c r="A482">
        <f t="shared" si="7"/>
        <v>5.3808000000000469</v>
      </c>
      <c r="B482">
        <v>2547.7600000000002</v>
      </c>
      <c r="C482">
        <v>-975.74599999999998</v>
      </c>
      <c r="D482">
        <v>-22.822700000000001</v>
      </c>
    </row>
    <row r="483" spans="1:4" x14ac:dyDescent="0.85">
      <c r="A483">
        <f t="shared" si="7"/>
        <v>5.392010000000047</v>
      </c>
      <c r="B483">
        <v>2547.54</v>
      </c>
      <c r="C483">
        <v>-975.74699999999996</v>
      </c>
      <c r="D483">
        <v>-23.207000000000001</v>
      </c>
    </row>
    <row r="484" spans="1:4" x14ac:dyDescent="0.85">
      <c r="A484">
        <f t="shared" si="7"/>
        <v>5.4032200000000472</v>
      </c>
      <c r="B484">
        <v>2546.33</v>
      </c>
      <c r="C484">
        <v>-976.40200000000004</v>
      </c>
      <c r="D484">
        <v>-24.478100000000001</v>
      </c>
    </row>
    <row r="485" spans="1:4" x14ac:dyDescent="0.85">
      <c r="A485">
        <f t="shared" si="7"/>
        <v>5.4144300000000474</v>
      </c>
      <c r="B485">
        <v>2545.3200000000002</v>
      </c>
      <c r="C485">
        <v>-976.49900000000002</v>
      </c>
      <c r="D485">
        <v>-20.5291</v>
      </c>
    </row>
    <row r="486" spans="1:4" x14ac:dyDescent="0.85">
      <c r="A486">
        <f t="shared" si="7"/>
        <v>5.4256400000000475</v>
      </c>
      <c r="B486">
        <v>2544.64</v>
      </c>
      <c r="C486">
        <v>-976.68100000000004</v>
      </c>
      <c r="D486">
        <v>-24.743400000000001</v>
      </c>
    </row>
    <row r="487" spans="1:4" x14ac:dyDescent="0.85">
      <c r="A487">
        <f t="shared" si="7"/>
        <v>5.4368500000000477</v>
      </c>
      <c r="B487">
        <v>2543.54</v>
      </c>
      <c r="C487">
        <v>-977.31799999999998</v>
      </c>
      <c r="D487">
        <v>-22.1873</v>
      </c>
    </row>
    <row r="488" spans="1:4" x14ac:dyDescent="0.85">
      <c r="A488">
        <f t="shared" si="7"/>
        <v>5.4480600000000479</v>
      </c>
      <c r="B488">
        <v>2542.7600000000002</v>
      </c>
      <c r="C488">
        <v>-976.89</v>
      </c>
      <c r="D488">
        <v>-21.7319</v>
      </c>
    </row>
    <row r="489" spans="1:4" x14ac:dyDescent="0.85">
      <c r="A489">
        <f t="shared" si="7"/>
        <v>5.459270000000048</v>
      </c>
      <c r="B489">
        <v>2542.13</v>
      </c>
      <c r="C489">
        <v>-977.30700000000002</v>
      </c>
      <c r="D489">
        <v>-23.503</v>
      </c>
    </row>
    <row r="490" spans="1:4" x14ac:dyDescent="0.85">
      <c r="A490">
        <f t="shared" si="7"/>
        <v>5.4704800000000482</v>
      </c>
      <c r="B490">
        <v>2541.11</v>
      </c>
      <c r="C490">
        <v>-977.45100000000002</v>
      </c>
      <c r="D490">
        <v>-19.640999999999998</v>
      </c>
    </row>
    <row r="491" spans="1:4" x14ac:dyDescent="0.85">
      <c r="A491">
        <f t="shared" si="7"/>
        <v>5.4816900000000484</v>
      </c>
      <c r="B491">
        <v>2540.59</v>
      </c>
      <c r="C491">
        <v>-977.11099999999999</v>
      </c>
      <c r="D491">
        <v>-21.3247</v>
      </c>
    </row>
    <row r="492" spans="1:4" x14ac:dyDescent="0.85">
      <c r="A492">
        <f t="shared" si="7"/>
        <v>5.4929000000000485</v>
      </c>
      <c r="B492">
        <v>2539.36</v>
      </c>
      <c r="C492">
        <v>-977.71699999999998</v>
      </c>
      <c r="D492">
        <v>-21.490400000000001</v>
      </c>
    </row>
    <row r="493" spans="1:4" x14ac:dyDescent="0.85">
      <c r="A493">
        <f t="shared" si="7"/>
        <v>5.5041100000000487</v>
      </c>
      <c r="B493">
        <v>2539.0300000000002</v>
      </c>
      <c r="C493">
        <v>-977.26800000000003</v>
      </c>
      <c r="D493">
        <v>-18.408000000000001</v>
      </c>
    </row>
    <row r="494" spans="1:4" x14ac:dyDescent="0.85">
      <c r="A494">
        <f t="shared" si="7"/>
        <v>5.5153200000000489</v>
      </c>
      <c r="B494">
        <v>2538.1</v>
      </c>
      <c r="C494">
        <v>-977.34900000000005</v>
      </c>
      <c r="D494">
        <v>-21.7971</v>
      </c>
    </row>
    <row r="495" spans="1:4" x14ac:dyDescent="0.85">
      <c r="A495">
        <f t="shared" si="7"/>
        <v>5.526530000000049</v>
      </c>
      <c r="B495">
        <v>2537.3200000000002</v>
      </c>
      <c r="C495">
        <v>-977.55200000000002</v>
      </c>
      <c r="D495">
        <v>-18.411999999999999</v>
      </c>
    </row>
    <row r="496" spans="1:4" x14ac:dyDescent="0.85">
      <c r="A496">
        <f t="shared" si="7"/>
        <v>5.5377400000000492</v>
      </c>
      <c r="B496">
        <v>2536.7199999999998</v>
      </c>
      <c r="C496">
        <v>-977.12400000000002</v>
      </c>
      <c r="D496">
        <v>-21.021000000000001</v>
      </c>
    </row>
    <row r="497" spans="1:4" x14ac:dyDescent="0.85">
      <c r="A497">
        <f t="shared" si="7"/>
        <v>5.5489500000000493</v>
      </c>
      <c r="B497">
        <v>2536.15</v>
      </c>
      <c r="C497">
        <v>-977.53700000000003</v>
      </c>
      <c r="D497">
        <v>-18.212299999999999</v>
      </c>
    </row>
    <row r="498" spans="1:4" x14ac:dyDescent="0.85">
      <c r="A498">
        <f t="shared" si="7"/>
        <v>5.5601600000000495</v>
      </c>
      <c r="B498">
        <v>2535.2600000000002</v>
      </c>
      <c r="C498">
        <v>-977.19399999999996</v>
      </c>
      <c r="D498">
        <v>-17.377199999999998</v>
      </c>
    </row>
    <row r="499" spans="1:4" x14ac:dyDescent="0.85">
      <c r="A499">
        <f t="shared" si="7"/>
        <v>5.5713700000000497</v>
      </c>
      <c r="B499">
        <v>2534.6799999999998</v>
      </c>
      <c r="C499">
        <v>-977.41800000000001</v>
      </c>
      <c r="D499">
        <v>-20.593699999999998</v>
      </c>
    </row>
    <row r="500" spans="1:4" x14ac:dyDescent="0.85">
      <c r="A500">
        <f t="shared" si="7"/>
        <v>5.5825800000000498</v>
      </c>
      <c r="B500">
        <v>2533.83</v>
      </c>
      <c r="C500">
        <v>-977.33799999999997</v>
      </c>
      <c r="D500">
        <v>-14.3363</v>
      </c>
    </row>
    <row r="501" spans="1:4" x14ac:dyDescent="0.85">
      <c r="A501">
        <f t="shared" si="7"/>
        <v>5.59379000000005</v>
      </c>
      <c r="B501">
        <v>2533.0500000000002</v>
      </c>
      <c r="C501">
        <v>-976.88300000000004</v>
      </c>
      <c r="D501">
        <v>-17.528099999999998</v>
      </c>
    </row>
    <row r="502" spans="1:4" x14ac:dyDescent="0.85">
      <c r="A502">
        <f t="shared" si="7"/>
        <v>5.6050000000000502</v>
      </c>
      <c r="B502">
        <v>2532.85</v>
      </c>
      <c r="C502">
        <v>-977.18499999999995</v>
      </c>
      <c r="D502">
        <v>-14.282500000000001</v>
      </c>
    </row>
    <row r="503" spans="1:4" x14ac:dyDescent="0.85">
      <c r="A503">
        <f t="shared" si="7"/>
        <v>5.6162100000000503</v>
      </c>
      <c r="B503">
        <v>2531.88</v>
      </c>
      <c r="C503">
        <v>-976.78</v>
      </c>
      <c r="D503">
        <v>-13.643000000000001</v>
      </c>
    </row>
    <row r="504" spans="1:4" x14ac:dyDescent="0.85">
      <c r="A504">
        <f t="shared" si="7"/>
        <v>5.6274200000000505</v>
      </c>
      <c r="B504">
        <v>2531.52</v>
      </c>
      <c r="C504">
        <v>-976.78300000000002</v>
      </c>
      <c r="D504">
        <v>-13.8032</v>
      </c>
    </row>
    <row r="505" spans="1:4" x14ac:dyDescent="0.85">
      <c r="A505">
        <f t="shared" si="7"/>
        <v>5.6386300000000507</v>
      </c>
      <c r="B505">
        <v>2531.35</v>
      </c>
      <c r="C505">
        <v>-976.96</v>
      </c>
      <c r="D505">
        <v>-11.5745</v>
      </c>
    </row>
    <row r="506" spans="1:4" x14ac:dyDescent="0.85">
      <c r="A506">
        <f t="shared" si="7"/>
        <v>5.6498400000000508</v>
      </c>
      <c r="B506">
        <v>2530.77</v>
      </c>
      <c r="C506">
        <v>-976.62199999999996</v>
      </c>
      <c r="D506">
        <v>-13.1807</v>
      </c>
    </row>
    <row r="507" spans="1:4" x14ac:dyDescent="0.85">
      <c r="A507">
        <f t="shared" si="7"/>
        <v>5.661050000000051</v>
      </c>
      <c r="B507">
        <v>2530.87</v>
      </c>
      <c r="C507">
        <v>-976.80600000000004</v>
      </c>
      <c r="D507">
        <v>-11.360099999999999</v>
      </c>
    </row>
    <row r="508" spans="1:4" x14ac:dyDescent="0.85">
      <c r="A508">
        <f t="shared" si="7"/>
        <v>5.6722600000000511</v>
      </c>
      <c r="B508">
        <v>2530.27</v>
      </c>
      <c r="C508">
        <v>-976.35299999999995</v>
      </c>
      <c r="D508">
        <v>-9.6527600000000007</v>
      </c>
    </row>
    <row r="509" spans="1:4" x14ac:dyDescent="0.85">
      <c r="A509">
        <f t="shared" si="7"/>
        <v>5.6834700000000513</v>
      </c>
      <c r="B509">
        <v>2530.48</v>
      </c>
      <c r="C509">
        <v>-976.38800000000003</v>
      </c>
      <c r="D509">
        <v>-12.924099999999999</v>
      </c>
    </row>
    <row r="510" spans="1:4" x14ac:dyDescent="0.85">
      <c r="A510">
        <f t="shared" si="7"/>
        <v>5.6946800000000515</v>
      </c>
      <c r="B510">
        <v>2529.87</v>
      </c>
      <c r="C510">
        <v>-976.26</v>
      </c>
      <c r="D510">
        <v>-7.8836300000000001</v>
      </c>
    </row>
    <row r="511" spans="1:4" x14ac:dyDescent="0.85">
      <c r="A511">
        <f t="shared" si="7"/>
        <v>5.7058900000000516</v>
      </c>
      <c r="B511">
        <v>2529.61</v>
      </c>
      <c r="C511">
        <v>-975.83100000000002</v>
      </c>
      <c r="D511">
        <v>-11.1884</v>
      </c>
    </row>
    <row r="512" spans="1:4" x14ac:dyDescent="0.85">
      <c r="A512">
        <f t="shared" si="7"/>
        <v>5.7171000000000518</v>
      </c>
      <c r="B512">
        <v>2529.59</v>
      </c>
      <c r="C512">
        <v>-976.20699999999999</v>
      </c>
      <c r="D512">
        <v>-8.8967899999999993</v>
      </c>
    </row>
    <row r="513" spans="1:4" x14ac:dyDescent="0.85">
      <c r="A513">
        <f t="shared" si="7"/>
        <v>5.728310000000052</v>
      </c>
      <c r="B513">
        <v>2529.2600000000002</v>
      </c>
      <c r="C513">
        <v>-975.59900000000005</v>
      </c>
      <c r="D513">
        <v>-6.1742100000000004</v>
      </c>
    </row>
    <row r="514" spans="1:4" x14ac:dyDescent="0.85">
      <c r="A514">
        <f t="shared" si="7"/>
        <v>5.7395200000000521</v>
      </c>
      <c r="B514">
        <v>2529.5100000000002</v>
      </c>
      <c r="C514">
        <v>-975.76</v>
      </c>
      <c r="D514">
        <v>-8.9047499999999999</v>
      </c>
    </row>
    <row r="515" spans="1:4" x14ac:dyDescent="0.85">
      <c r="A515">
        <f t="shared" si="7"/>
        <v>5.7507300000000523</v>
      </c>
      <c r="B515">
        <v>2529.0500000000002</v>
      </c>
      <c r="C515">
        <v>-975.61300000000006</v>
      </c>
      <c r="D515">
        <v>-4.9710200000000002</v>
      </c>
    </row>
    <row r="516" spans="1:4" x14ac:dyDescent="0.85">
      <c r="A516">
        <f t="shared" si="7"/>
        <v>5.7619400000000525</v>
      </c>
      <c r="B516">
        <v>2529.3200000000002</v>
      </c>
      <c r="C516">
        <v>-975.19</v>
      </c>
      <c r="D516">
        <v>-6.4535099999999996</v>
      </c>
    </row>
    <row r="517" spans="1:4" x14ac:dyDescent="0.85">
      <c r="A517">
        <f t="shared" ref="A517:A580" si="8">A516+0.01121</f>
        <v>5.7731500000000526</v>
      </c>
      <c r="B517">
        <v>2529.04</v>
      </c>
      <c r="C517">
        <v>-975.21299999999997</v>
      </c>
      <c r="D517">
        <v>-3.2519200000000001</v>
      </c>
    </row>
    <row r="518" spans="1:4" x14ac:dyDescent="0.85">
      <c r="A518">
        <f t="shared" si="8"/>
        <v>5.7843600000000528</v>
      </c>
      <c r="B518">
        <v>2529.11</v>
      </c>
      <c r="C518">
        <v>-974.82500000000005</v>
      </c>
      <c r="D518">
        <v>-3.5609700000000002</v>
      </c>
    </row>
    <row r="519" spans="1:4" x14ac:dyDescent="0.85">
      <c r="A519">
        <f t="shared" si="8"/>
        <v>5.795570000000053</v>
      </c>
      <c r="B519">
        <v>2529.0300000000002</v>
      </c>
      <c r="C519">
        <v>-974.64</v>
      </c>
      <c r="D519">
        <v>-5.7477600000000004</v>
      </c>
    </row>
    <row r="520" spans="1:4" x14ac:dyDescent="0.85">
      <c r="A520">
        <f t="shared" si="8"/>
        <v>5.8067800000000531</v>
      </c>
      <c r="B520">
        <v>2528.61</v>
      </c>
      <c r="C520">
        <v>-974.54</v>
      </c>
      <c r="D520">
        <v>-0.14108299999999999</v>
      </c>
    </row>
    <row r="521" spans="1:4" x14ac:dyDescent="0.85">
      <c r="A521">
        <f t="shared" si="8"/>
        <v>5.8179900000000533</v>
      </c>
      <c r="B521">
        <v>2528.85</v>
      </c>
      <c r="C521">
        <v>-973.62599999999998</v>
      </c>
      <c r="D521">
        <v>-2.5370400000000002</v>
      </c>
    </row>
    <row r="522" spans="1:4" x14ac:dyDescent="0.85">
      <c r="A522">
        <f t="shared" si="8"/>
        <v>5.8292000000000534</v>
      </c>
      <c r="B522">
        <v>2529.11</v>
      </c>
      <c r="C522">
        <v>-973.95100000000002</v>
      </c>
      <c r="D522">
        <v>-3.90299</v>
      </c>
    </row>
    <row r="523" spans="1:4" x14ac:dyDescent="0.85">
      <c r="A523">
        <f t="shared" si="8"/>
        <v>5.8404100000000536</v>
      </c>
      <c r="B523">
        <v>2528.9699999999998</v>
      </c>
      <c r="C523">
        <v>-973.06299999999999</v>
      </c>
      <c r="D523">
        <v>1.4733799999999999</v>
      </c>
    </row>
    <row r="524" spans="1:4" x14ac:dyDescent="0.85">
      <c r="A524">
        <f t="shared" si="8"/>
        <v>5.8516200000000538</v>
      </c>
      <c r="B524">
        <v>2529.5500000000002</v>
      </c>
      <c r="C524">
        <v>-972.94600000000003</v>
      </c>
      <c r="D524">
        <v>-4.9922000000000004</v>
      </c>
    </row>
    <row r="525" spans="1:4" x14ac:dyDescent="0.85">
      <c r="A525">
        <f t="shared" si="8"/>
        <v>5.8628300000000539</v>
      </c>
      <c r="B525">
        <v>2529.58</v>
      </c>
      <c r="C525">
        <v>-972.55399999999997</v>
      </c>
      <c r="D525">
        <v>1.22268</v>
      </c>
    </row>
    <row r="526" spans="1:4" x14ac:dyDescent="0.85">
      <c r="A526">
        <f t="shared" si="8"/>
        <v>5.8740400000000541</v>
      </c>
      <c r="B526">
        <v>2530.15</v>
      </c>
      <c r="C526">
        <v>-971.91099999999994</v>
      </c>
      <c r="D526">
        <v>-0.94536200000000004</v>
      </c>
    </row>
    <row r="527" spans="1:4" x14ac:dyDescent="0.85">
      <c r="A527">
        <f t="shared" si="8"/>
        <v>5.8852500000000543</v>
      </c>
      <c r="B527">
        <v>2530.56</v>
      </c>
      <c r="C527">
        <v>-972.08399999999995</v>
      </c>
      <c r="D527">
        <v>1.7372500000000001E-3</v>
      </c>
    </row>
    <row r="528" spans="1:4" x14ac:dyDescent="0.85">
      <c r="A528">
        <f t="shared" si="8"/>
        <v>5.8964600000000544</v>
      </c>
      <c r="B528">
        <v>2530.84</v>
      </c>
      <c r="C528">
        <v>-971.23</v>
      </c>
      <c r="D528">
        <v>4.8033000000000001</v>
      </c>
    </row>
    <row r="529" spans="1:4" x14ac:dyDescent="0.85">
      <c r="A529">
        <f t="shared" si="8"/>
        <v>5.9076700000000546</v>
      </c>
      <c r="B529">
        <v>2531.11</v>
      </c>
      <c r="C529">
        <v>-971.25300000000004</v>
      </c>
      <c r="D529">
        <v>-1.8102199999999999</v>
      </c>
    </row>
    <row r="530" spans="1:4" x14ac:dyDescent="0.85">
      <c r="A530">
        <f t="shared" si="8"/>
        <v>5.9188800000000548</v>
      </c>
      <c r="B530">
        <v>2531.7600000000002</v>
      </c>
      <c r="C530">
        <v>-970.67899999999997</v>
      </c>
      <c r="D530">
        <v>7.6234599999999997</v>
      </c>
    </row>
    <row r="531" spans="1:4" x14ac:dyDescent="0.85">
      <c r="A531">
        <f t="shared" si="8"/>
        <v>5.9300900000000549</v>
      </c>
      <c r="B531">
        <v>2531.9</v>
      </c>
      <c r="C531">
        <v>-969.66099999999994</v>
      </c>
      <c r="D531">
        <v>2.81819</v>
      </c>
    </row>
    <row r="532" spans="1:4" x14ac:dyDescent="0.85">
      <c r="A532">
        <f t="shared" si="8"/>
        <v>5.9413000000000551</v>
      </c>
      <c r="B532">
        <v>2532.44</v>
      </c>
      <c r="C532">
        <v>-969.95299999999997</v>
      </c>
      <c r="D532">
        <v>6.3930699999999998</v>
      </c>
    </row>
    <row r="533" spans="1:4" x14ac:dyDescent="0.85">
      <c r="A533">
        <f t="shared" si="8"/>
        <v>5.9525100000000553</v>
      </c>
      <c r="B533">
        <v>2532.86</v>
      </c>
      <c r="C533">
        <v>-968.77800000000002</v>
      </c>
      <c r="D533">
        <v>6.6395099999999996</v>
      </c>
    </row>
    <row r="534" spans="1:4" x14ac:dyDescent="0.85">
      <c r="A534">
        <f t="shared" si="8"/>
        <v>5.9637200000000554</v>
      </c>
      <c r="B534">
        <v>2533.54</v>
      </c>
      <c r="C534">
        <v>-968.82299999999998</v>
      </c>
      <c r="D534">
        <v>2.0655600000000001</v>
      </c>
    </row>
    <row r="535" spans="1:4" x14ac:dyDescent="0.85">
      <c r="A535">
        <f t="shared" si="8"/>
        <v>5.9749300000000556</v>
      </c>
      <c r="B535">
        <v>2533.65</v>
      </c>
      <c r="C535">
        <v>-967.85299999999995</v>
      </c>
      <c r="D535">
        <v>11.6942</v>
      </c>
    </row>
    <row r="536" spans="1:4" x14ac:dyDescent="0.85">
      <c r="A536">
        <f t="shared" si="8"/>
        <v>5.9861400000000557</v>
      </c>
      <c r="B536">
        <v>2534.56</v>
      </c>
      <c r="C536">
        <v>-967.04300000000001</v>
      </c>
      <c r="D536">
        <v>2.40347</v>
      </c>
    </row>
    <row r="537" spans="1:4" x14ac:dyDescent="0.85">
      <c r="A537">
        <f t="shared" si="8"/>
        <v>5.9973500000000559</v>
      </c>
      <c r="B537">
        <v>2534.9299999999998</v>
      </c>
      <c r="C537">
        <v>-966.99599999999998</v>
      </c>
      <c r="D537">
        <v>9.8588400000000007</v>
      </c>
    </row>
    <row r="538" spans="1:4" x14ac:dyDescent="0.85">
      <c r="A538">
        <f t="shared" si="8"/>
        <v>6.0085600000000561</v>
      </c>
      <c r="B538">
        <v>2535.59</v>
      </c>
      <c r="C538">
        <v>-965.53899999999999</v>
      </c>
      <c r="D538">
        <v>7.5330599999999999</v>
      </c>
    </row>
    <row r="539" spans="1:4" x14ac:dyDescent="0.85">
      <c r="A539">
        <f t="shared" si="8"/>
        <v>6.0197700000000562</v>
      </c>
      <c r="B539">
        <v>2536.16</v>
      </c>
      <c r="C539">
        <v>-965.60699999999997</v>
      </c>
      <c r="D539">
        <v>4.4000500000000002</v>
      </c>
    </row>
    <row r="540" spans="1:4" x14ac:dyDescent="0.85">
      <c r="A540">
        <f t="shared" si="8"/>
        <v>6.0309800000000564</v>
      </c>
      <c r="B540">
        <v>2537.11</v>
      </c>
      <c r="C540">
        <v>-964.64499999999998</v>
      </c>
      <c r="D540">
        <v>13.947900000000001</v>
      </c>
    </row>
    <row r="541" spans="1:4" x14ac:dyDescent="0.85">
      <c r="A541">
        <f t="shared" si="8"/>
        <v>6.0421900000000566</v>
      </c>
      <c r="B541">
        <v>2537.58</v>
      </c>
      <c r="C541">
        <v>-963.56700000000001</v>
      </c>
      <c r="D541">
        <v>6.2821300000000004</v>
      </c>
    </row>
    <row r="542" spans="1:4" x14ac:dyDescent="0.85">
      <c r="A542">
        <f t="shared" si="8"/>
        <v>6.0534000000000567</v>
      </c>
      <c r="B542">
        <v>2538.04</v>
      </c>
      <c r="C542">
        <v>-963.20299999999997</v>
      </c>
      <c r="D542">
        <v>10.112</v>
      </c>
    </row>
    <row r="543" spans="1:4" x14ac:dyDescent="0.85">
      <c r="A543">
        <f t="shared" si="8"/>
        <v>6.0646100000000569</v>
      </c>
      <c r="B543">
        <v>2539.23</v>
      </c>
      <c r="C543">
        <v>-961.91899999999998</v>
      </c>
      <c r="D543">
        <v>8.3597199999999994</v>
      </c>
    </row>
    <row r="544" spans="1:4" x14ac:dyDescent="0.85">
      <c r="A544">
        <f t="shared" si="8"/>
        <v>6.0758200000000571</v>
      </c>
      <c r="B544">
        <v>2539.35</v>
      </c>
      <c r="C544">
        <v>-961.65099999999995</v>
      </c>
      <c r="D544">
        <v>8.9126300000000001</v>
      </c>
    </row>
    <row r="545" spans="1:4" x14ac:dyDescent="0.85">
      <c r="A545">
        <f t="shared" si="8"/>
        <v>6.0870300000000572</v>
      </c>
      <c r="B545">
        <v>2540.66</v>
      </c>
      <c r="C545">
        <v>-960.327</v>
      </c>
      <c r="D545">
        <v>9.6228099999999994</v>
      </c>
    </row>
    <row r="546" spans="1:4" x14ac:dyDescent="0.85">
      <c r="A546">
        <f t="shared" si="8"/>
        <v>6.0982400000000574</v>
      </c>
      <c r="B546">
        <v>2541.35</v>
      </c>
      <c r="C546">
        <v>-959.62099999999998</v>
      </c>
      <c r="D546">
        <v>8.8633100000000002</v>
      </c>
    </row>
    <row r="547" spans="1:4" x14ac:dyDescent="0.85">
      <c r="A547">
        <f t="shared" si="8"/>
        <v>6.1094500000000576</v>
      </c>
      <c r="B547">
        <v>2541.6799999999998</v>
      </c>
      <c r="C547">
        <v>-958.625</v>
      </c>
      <c r="D547">
        <v>9.6411800000000003</v>
      </c>
    </row>
    <row r="548" spans="1:4" x14ac:dyDescent="0.85">
      <c r="A548">
        <f t="shared" si="8"/>
        <v>6.1206600000000577</v>
      </c>
      <c r="B548">
        <v>2543.08</v>
      </c>
      <c r="C548">
        <v>-957.96</v>
      </c>
      <c r="D548">
        <v>6.3716499999999998</v>
      </c>
    </row>
    <row r="549" spans="1:4" x14ac:dyDescent="0.85">
      <c r="A549">
        <f t="shared" si="8"/>
        <v>6.1318700000000579</v>
      </c>
      <c r="B549">
        <v>2543.21</v>
      </c>
      <c r="C549">
        <v>-957.39400000000001</v>
      </c>
      <c r="D549">
        <v>7.94468</v>
      </c>
    </row>
    <row r="550" spans="1:4" x14ac:dyDescent="0.85">
      <c r="A550">
        <f t="shared" si="8"/>
        <v>6.143080000000058</v>
      </c>
      <c r="B550">
        <v>2544.11</v>
      </c>
      <c r="C550">
        <v>-956.28300000000002</v>
      </c>
      <c r="D550">
        <v>5.2525300000000001</v>
      </c>
    </row>
    <row r="551" spans="1:4" x14ac:dyDescent="0.85">
      <c r="A551">
        <f t="shared" si="8"/>
        <v>6.1542900000000582</v>
      </c>
      <c r="B551">
        <v>2545.02</v>
      </c>
      <c r="C551">
        <v>-955.91499999999996</v>
      </c>
      <c r="D551">
        <v>5.0850600000000004</v>
      </c>
    </row>
    <row r="552" spans="1:4" x14ac:dyDescent="0.85">
      <c r="A552">
        <f t="shared" si="8"/>
        <v>6.1655000000000584</v>
      </c>
      <c r="B552">
        <v>2545.44</v>
      </c>
      <c r="C552">
        <v>-954.87900000000002</v>
      </c>
      <c r="D552">
        <v>6.2974100000000002</v>
      </c>
    </row>
    <row r="553" spans="1:4" x14ac:dyDescent="0.85">
      <c r="A553">
        <f t="shared" si="8"/>
        <v>6.1767100000000585</v>
      </c>
      <c r="B553">
        <v>2546.48</v>
      </c>
      <c r="C553">
        <v>-954.23699999999997</v>
      </c>
      <c r="D553">
        <v>4.2933899999999996</v>
      </c>
    </row>
    <row r="554" spans="1:4" x14ac:dyDescent="0.85">
      <c r="A554">
        <f t="shared" si="8"/>
        <v>6.1879200000000587</v>
      </c>
      <c r="B554">
        <v>2546.88</v>
      </c>
      <c r="C554">
        <v>-953.32100000000003</v>
      </c>
      <c r="D554">
        <v>5.7607600000000003</v>
      </c>
    </row>
    <row r="555" spans="1:4" x14ac:dyDescent="0.85">
      <c r="A555">
        <f t="shared" si="8"/>
        <v>6.1991300000000589</v>
      </c>
      <c r="B555">
        <v>2547.38</v>
      </c>
      <c r="C555">
        <v>-952.74300000000005</v>
      </c>
      <c r="D555">
        <v>1.50797</v>
      </c>
    </row>
    <row r="556" spans="1:4" x14ac:dyDescent="0.85">
      <c r="A556">
        <f t="shared" si="8"/>
        <v>6.210340000000059</v>
      </c>
      <c r="B556">
        <v>2548.6</v>
      </c>
      <c r="C556">
        <v>-952.24099999999999</v>
      </c>
      <c r="D556">
        <v>6.3411400000000002</v>
      </c>
    </row>
    <row r="557" spans="1:4" x14ac:dyDescent="0.85">
      <c r="A557">
        <f t="shared" si="8"/>
        <v>6.2215500000000592</v>
      </c>
      <c r="B557">
        <v>2548.66</v>
      </c>
      <c r="C557">
        <v>-951.04</v>
      </c>
      <c r="D557">
        <v>4.4250499999999997</v>
      </c>
    </row>
    <row r="558" spans="1:4" x14ac:dyDescent="0.85">
      <c r="A558">
        <f t="shared" si="8"/>
        <v>6.2327600000000594</v>
      </c>
      <c r="B558">
        <v>2549.8200000000002</v>
      </c>
      <c r="C558">
        <v>-950.67499999999995</v>
      </c>
      <c r="D558">
        <v>0.83350999999999997</v>
      </c>
    </row>
    <row r="559" spans="1:4" x14ac:dyDescent="0.85">
      <c r="A559">
        <f t="shared" si="8"/>
        <v>6.2439700000000595</v>
      </c>
      <c r="B559">
        <v>2550.4</v>
      </c>
      <c r="C559">
        <v>-949.69600000000003</v>
      </c>
      <c r="D559">
        <v>6.8639000000000001</v>
      </c>
    </row>
    <row r="560" spans="1:4" x14ac:dyDescent="0.85">
      <c r="A560">
        <f t="shared" si="8"/>
        <v>6.2551800000000597</v>
      </c>
      <c r="B560">
        <v>2550.5500000000002</v>
      </c>
      <c r="C560">
        <v>-948.83799999999997</v>
      </c>
      <c r="D560">
        <v>0.11773500000000001</v>
      </c>
    </row>
    <row r="561" spans="1:4" x14ac:dyDescent="0.85">
      <c r="A561">
        <f t="shared" si="8"/>
        <v>6.2663900000000599</v>
      </c>
      <c r="B561">
        <v>2551.7399999999998</v>
      </c>
      <c r="C561">
        <v>-948.39</v>
      </c>
      <c r="D561">
        <v>6.03993</v>
      </c>
    </row>
    <row r="562" spans="1:4" x14ac:dyDescent="0.85">
      <c r="A562">
        <f t="shared" si="8"/>
        <v>6.27760000000006</v>
      </c>
      <c r="B562">
        <v>2551.86</v>
      </c>
      <c r="C562">
        <v>-946.87099999999998</v>
      </c>
      <c r="D562">
        <v>4.3851899999999997</v>
      </c>
    </row>
    <row r="563" spans="1:4" x14ac:dyDescent="0.85">
      <c r="A563">
        <f t="shared" si="8"/>
        <v>6.2888100000000602</v>
      </c>
      <c r="B563">
        <v>2552.65</v>
      </c>
      <c r="C563">
        <v>-946.42100000000005</v>
      </c>
      <c r="D563">
        <v>5.94984</v>
      </c>
    </row>
    <row r="564" spans="1:4" x14ac:dyDescent="0.85">
      <c r="A564">
        <f t="shared" si="8"/>
        <v>6.3000200000000603</v>
      </c>
      <c r="B564">
        <v>2553.38</v>
      </c>
      <c r="C564">
        <v>-945.09199999999998</v>
      </c>
      <c r="D564">
        <v>13.1066</v>
      </c>
    </row>
    <row r="565" spans="1:4" x14ac:dyDescent="0.85">
      <c r="A565">
        <f t="shared" si="8"/>
        <v>6.3112300000000605</v>
      </c>
      <c r="B565">
        <v>2553.44</v>
      </c>
      <c r="C565">
        <v>-943.96100000000001</v>
      </c>
      <c r="D565">
        <v>4.2016799999999996</v>
      </c>
    </row>
    <row r="566" spans="1:4" x14ac:dyDescent="0.85">
      <c r="A566">
        <f t="shared" si="8"/>
        <v>6.3224400000000607</v>
      </c>
      <c r="B566">
        <v>2554.52</v>
      </c>
      <c r="C566">
        <v>-943.25300000000004</v>
      </c>
      <c r="D566">
        <v>11.536199999999999</v>
      </c>
    </row>
    <row r="567" spans="1:4" x14ac:dyDescent="0.85">
      <c r="A567">
        <f t="shared" si="8"/>
        <v>6.3336500000000608</v>
      </c>
      <c r="B567">
        <v>2554.8200000000002</v>
      </c>
      <c r="C567">
        <v>-941.64</v>
      </c>
      <c r="D567">
        <v>10.4269</v>
      </c>
    </row>
    <row r="568" spans="1:4" x14ac:dyDescent="0.85">
      <c r="A568">
        <f t="shared" si="8"/>
        <v>6.344860000000061</v>
      </c>
      <c r="B568">
        <v>2555.09</v>
      </c>
      <c r="C568">
        <v>-941.11300000000006</v>
      </c>
      <c r="D568">
        <v>0.70404800000000001</v>
      </c>
    </row>
    <row r="569" spans="1:4" x14ac:dyDescent="0.85">
      <c r="A569">
        <f t="shared" si="8"/>
        <v>6.3560700000000612</v>
      </c>
      <c r="B569">
        <v>2555.61</v>
      </c>
      <c r="C569">
        <v>-940.52300000000002</v>
      </c>
      <c r="D569">
        <v>7.2659500000000001</v>
      </c>
    </row>
    <row r="570" spans="1:4" x14ac:dyDescent="0.85">
      <c r="A570">
        <f t="shared" si="8"/>
        <v>6.3672800000000613</v>
      </c>
      <c r="B570">
        <v>2555.88</v>
      </c>
      <c r="C570">
        <v>-939.09199999999998</v>
      </c>
      <c r="D570">
        <v>-1.92317</v>
      </c>
    </row>
    <row r="571" spans="1:4" x14ac:dyDescent="0.85">
      <c r="A571">
        <f t="shared" si="8"/>
        <v>6.3784900000000615</v>
      </c>
      <c r="B571">
        <v>2556.1799999999998</v>
      </c>
      <c r="C571">
        <v>-938.94200000000001</v>
      </c>
      <c r="D571">
        <v>-4.2110599999999998</v>
      </c>
    </row>
    <row r="572" spans="1:4" x14ac:dyDescent="0.85">
      <c r="A572">
        <f t="shared" si="8"/>
        <v>6.3897000000000617</v>
      </c>
      <c r="B572">
        <v>2556.94</v>
      </c>
      <c r="C572">
        <v>-938.33299999999997</v>
      </c>
      <c r="D572">
        <v>-4.0582000000000003</v>
      </c>
    </row>
    <row r="573" spans="1:4" x14ac:dyDescent="0.85">
      <c r="A573">
        <f t="shared" si="8"/>
        <v>6.4009100000000618</v>
      </c>
      <c r="B573">
        <v>2557.4</v>
      </c>
      <c r="C573">
        <v>-937.88199999999995</v>
      </c>
      <c r="D573">
        <v>-8.0072799999999997</v>
      </c>
    </row>
    <row r="574" spans="1:4" x14ac:dyDescent="0.85">
      <c r="A574">
        <f t="shared" si="8"/>
        <v>6.412120000000062</v>
      </c>
      <c r="B574">
        <v>2557.83</v>
      </c>
      <c r="C574">
        <v>-937.68499999999995</v>
      </c>
      <c r="D574">
        <v>-5.5855699999999997</v>
      </c>
    </row>
    <row r="575" spans="1:4" x14ac:dyDescent="0.85">
      <c r="A575">
        <f t="shared" si="8"/>
        <v>6.4233300000000622</v>
      </c>
      <c r="B575">
        <v>2558.2600000000002</v>
      </c>
      <c r="C575">
        <v>-937.11800000000005</v>
      </c>
      <c r="D575">
        <v>-0.72701199999999999</v>
      </c>
    </row>
    <row r="576" spans="1:4" x14ac:dyDescent="0.85">
      <c r="A576">
        <f t="shared" si="8"/>
        <v>6.4345400000000623</v>
      </c>
      <c r="B576">
        <v>2558.7600000000002</v>
      </c>
      <c r="C576">
        <v>-936.77800000000002</v>
      </c>
      <c r="D576">
        <v>-0.30680099999999999</v>
      </c>
    </row>
    <row r="577" spans="1:4" x14ac:dyDescent="0.85">
      <c r="A577">
        <f t="shared" si="8"/>
        <v>6.4457500000000625</v>
      </c>
      <c r="B577">
        <v>2559.3000000000002</v>
      </c>
      <c r="C577">
        <v>-936.55100000000004</v>
      </c>
      <c r="D577">
        <v>6.3532500000000001</v>
      </c>
    </row>
    <row r="578" spans="1:4" x14ac:dyDescent="0.85">
      <c r="A578">
        <f t="shared" si="8"/>
        <v>6.4569600000000626</v>
      </c>
      <c r="B578">
        <v>2559.65</v>
      </c>
      <c r="C578">
        <v>-935.96699999999998</v>
      </c>
      <c r="D578">
        <v>-0.119681</v>
      </c>
    </row>
    <row r="579" spans="1:4" x14ac:dyDescent="0.85">
      <c r="A579">
        <f t="shared" si="8"/>
        <v>6.4681700000000628</v>
      </c>
      <c r="B579">
        <v>2559.86</v>
      </c>
      <c r="C579">
        <v>-935.70399999999995</v>
      </c>
      <c r="D579">
        <v>-0.69770100000000002</v>
      </c>
    </row>
    <row r="580" spans="1:4" x14ac:dyDescent="0.85">
      <c r="A580">
        <f t="shared" si="8"/>
        <v>6.479380000000063</v>
      </c>
      <c r="B580">
        <v>2560.06</v>
      </c>
      <c r="C580">
        <v>-934.99800000000005</v>
      </c>
      <c r="D580">
        <v>-4.9230999999999998</v>
      </c>
    </row>
    <row r="581" spans="1:4" x14ac:dyDescent="0.85">
      <c r="A581">
        <f t="shared" ref="A581:A644" si="9">A580+0.01121</f>
        <v>6.4905900000000631</v>
      </c>
      <c r="B581">
        <v>2560.81</v>
      </c>
      <c r="C581">
        <v>-934.62699999999995</v>
      </c>
      <c r="D581">
        <v>-10.2536</v>
      </c>
    </row>
    <row r="582" spans="1:4" x14ac:dyDescent="0.85">
      <c r="A582">
        <f t="shared" si="9"/>
        <v>6.5018000000000633</v>
      </c>
      <c r="B582">
        <v>2560.56</v>
      </c>
      <c r="C582">
        <v>-934.37900000000002</v>
      </c>
      <c r="D582">
        <v>-9.1070499999999992</v>
      </c>
    </row>
    <row r="583" spans="1:4" x14ac:dyDescent="0.85">
      <c r="A583">
        <f t="shared" si="9"/>
        <v>6.5130100000000635</v>
      </c>
      <c r="B583">
        <v>2560.88</v>
      </c>
      <c r="C583">
        <v>-934.28300000000002</v>
      </c>
      <c r="D583">
        <v>-13.6074</v>
      </c>
    </row>
    <row r="584" spans="1:4" x14ac:dyDescent="0.85">
      <c r="A584">
        <f t="shared" si="9"/>
        <v>6.5242200000000636</v>
      </c>
      <c r="B584">
        <v>2560.96</v>
      </c>
      <c r="C584">
        <v>-934.08399999999995</v>
      </c>
      <c r="D584">
        <v>-11.610200000000001</v>
      </c>
    </row>
    <row r="585" spans="1:4" x14ac:dyDescent="0.85">
      <c r="A585">
        <f t="shared" si="9"/>
        <v>6.5354300000000638</v>
      </c>
      <c r="B585">
        <v>2560.88</v>
      </c>
      <c r="C585">
        <v>-934.21900000000005</v>
      </c>
      <c r="D585">
        <v>-13.9657</v>
      </c>
    </row>
    <row r="586" spans="1:4" x14ac:dyDescent="0.85">
      <c r="A586">
        <f t="shared" si="9"/>
        <v>6.546640000000064</v>
      </c>
      <c r="B586">
        <v>2561.42</v>
      </c>
      <c r="C586">
        <v>-934.66499999999996</v>
      </c>
      <c r="D586">
        <v>-13.1548</v>
      </c>
    </row>
    <row r="587" spans="1:4" x14ac:dyDescent="0.85">
      <c r="A587">
        <f t="shared" si="9"/>
        <v>6.5578500000000641</v>
      </c>
      <c r="B587">
        <v>2561.33</v>
      </c>
      <c r="C587">
        <v>-934.74900000000002</v>
      </c>
      <c r="D587">
        <v>-12.5504</v>
      </c>
    </row>
    <row r="588" spans="1:4" x14ac:dyDescent="0.85">
      <c r="A588">
        <f t="shared" si="9"/>
        <v>6.5690600000000643</v>
      </c>
      <c r="B588">
        <v>2561.44</v>
      </c>
      <c r="C588">
        <v>-935.19200000000001</v>
      </c>
      <c r="D588">
        <v>-13.4041</v>
      </c>
    </row>
    <row r="589" spans="1:4" x14ac:dyDescent="0.85">
      <c r="A589">
        <f t="shared" si="9"/>
        <v>6.5802700000000645</v>
      </c>
      <c r="B589">
        <v>2561.4299999999998</v>
      </c>
      <c r="C589">
        <v>-934.98099999999999</v>
      </c>
      <c r="D589">
        <v>-9.88809</v>
      </c>
    </row>
    <row r="590" spans="1:4" x14ac:dyDescent="0.85">
      <c r="A590">
        <f t="shared" si="9"/>
        <v>6.5914800000000646</v>
      </c>
      <c r="B590">
        <v>2561.2399999999998</v>
      </c>
      <c r="C590">
        <v>-934.74699999999996</v>
      </c>
      <c r="D590">
        <v>-11.6189</v>
      </c>
    </row>
    <row r="591" spans="1:4" x14ac:dyDescent="0.85">
      <c r="A591">
        <f t="shared" si="9"/>
        <v>6.6026900000000648</v>
      </c>
      <c r="B591">
        <v>2561.5</v>
      </c>
      <c r="C591">
        <v>-935.26300000000003</v>
      </c>
      <c r="D591">
        <v>-14.263299999999999</v>
      </c>
    </row>
    <row r="592" spans="1:4" x14ac:dyDescent="0.85">
      <c r="A592">
        <f t="shared" si="9"/>
        <v>6.6139000000000649</v>
      </c>
      <c r="B592">
        <v>2561.81</v>
      </c>
      <c r="C592">
        <v>-935.61400000000003</v>
      </c>
      <c r="D592">
        <v>-13.7807</v>
      </c>
    </row>
    <row r="593" spans="1:4" x14ac:dyDescent="0.85">
      <c r="A593">
        <f t="shared" si="9"/>
        <v>6.6251100000000651</v>
      </c>
      <c r="B593">
        <v>2561.83</v>
      </c>
      <c r="C593">
        <v>-936.08199999999999</v>
      </c>
      <c r="D593">
        <v>-16.209599999999998</v>
      </c>
    </row>
    <row r="594" spans="1:4" x14ac:dyDescent="0.85">
      <c r="A594">
        <f t="shared" si="9"/>
        <v>6.6363200000000653</v>
      </c>
      <c r="B594">
        <v>2561.71</v>
      </c>
      <c r="C594">
        <v>-936.41700000000003</v>
      </c>
      <c r="D594">
        <v>-14.650600000000001</v>
      </c>
    </row>
    <row r="595" spans="1:4" x14ac:dyDescent="0.85">
      <c r="A595">
        <f t="shared" si="9"/>
        <v>6.6475300000000654</v>
      </c>
      <c r="B595">
        <v>2561.98</v>
      </c>
      <c r="C595">
        <v>-936.46100000000001</v>
      </c>
      <c r="D595">
        <v>-15.0974</v>
      </c>
    </row>
    <row r="596" spans="1:4" x14ac:dyDescent="0.85">
      <c r="A596">
        <f t="shared" si="9"/>
        <v>6.6587400000000656</v>
      </c>
      <c r="B596">
        <v>2561.73</v>
      </c>
      <c r="C596">
        <v>-936.22299999999996</v>
      </c>
      <c r="D596">
        <v>-9.2993600000000001</v>
      </c>
    </row>
    <row r="597" spans="1:4" x14ac:dyDescent="0.85">
      <c r="A597">
        <f t="shared" si="9"/>
        <v>6.6699500000000658</v>
      </c>
      <c r="B597">
        <v>2561.4699999999998</v>
      </c>
      <c r="C597">
        <v>-936.53399999999999</v>
      </c>
      <c r="D597">
        <v>-9.8248800000000003</v>
      </c>
    </row>
    <row r="598" spans="1:4" x14ac:dyDescent="0.85">
      <c r="A598">
        <f t="shared" si="9"/>
        <v>6.6811600000000659</v>
      </c>
      <c r="B598">
        <v>2561.56</v>
      </c>
      <c r="C598">
        <v>-936.8</v>
      </c>
      <c r="D598">
        <v>-7.5395500000000002</v>
      </c>
    </row>
    <row r="599" spans="1:4" x14ac:dyDescent="0.85">
      <c r="A599">
        <f t="shared" si="9"/>
        <v>6.6923700000000661</v>
      </c>
      <c r="B599">
        <v>2562.4699999999998</v>
      </c>
      <c r="C599">
        <v>-936.55700000000002</v>
      </c>
      <c r="D599">
        <v>-9.6027199999999997</v>
      </c>
    </row>
    <row r="600" spans="1:4" x14ac:dyDescent="0.85">
      <c r="A600">
        <f t="shared" si="9"/>
        <v>6.7035800000000663</v>
      </c>
      <c r="B600">
        <v>2562.7600000000002</v>
      </c>
      <c r="C600">
        <v>-936.85500000000002</v>
      </c>
      <c r="D600">
        <v>-17.023900000000001</v>
      </c>
    </row>
    <row r="601" spans="1:4" x14ac:dyDescent="0.85">
      <c r="A601">
        <f t="shared" si="9"/>
        <v>6.7147900000000664</v>
      </c>
      <c r="B601">
        <v>2562.7399999999998</v>
      </c>
      <c r="C601">
        <v>-936.71600000000001</v>
      </c>
      <c r="D601">
        <v>-12.2699</v>
      </c>
    </row>
    <row r="602" spans="1:4" x14ac:dyDescent="0.85">
      <c r="A602">
        <f t="shared" si="9"/>
        <v>6.7260000000000666</v>
      </c>
      <c r="B602">
        <v>2562.87</v>
      </c>
      <c r="C602">
        <v>-936.22400000000005</v>
      </c>
      <c r="D602">
        <v>-15.2156</v>
      </c>
    </row>
    <row r="603" spans="1:4" x14ac:dyDescent="0.85">
      <c r="A603">
        <f t="shared" si="9"/>
        <v>6.7372100000000668</v>
      </c>
      <c r="B603">
        <v>2562.4699999999998</v>
      </c>
      <c r="C603">
        <v>-936.68200000000002</v>
      </c>
      <c r="D603">
        <v>-10.0426</v>
      </c>
    </row>
    <row r="604" spans="1:4" x14ac:dyDescent="0.85">
      <c r="A604">
        <f t="shared" si="9"/>
        <v>6.7484200000000669</v>
      </c>
      <c r="B604">
        <v>2562.9499999999998</v>
      </c>
      <c r="C604">
        <v>-935.84400000000005</v>
      </c>
      <c r="D604">
        <v>-7.85053</v>
      </c>
    </row>
    <row r="605" spans="1:4" x14ac:dyDescent="0.85">
      <c r="A605">
        <f t="shared" si="9"/>
        <v>6.7596300000000671</v>
      </c>
      <c r="B605">
        <v>2563.25</v>
      </c>
      <c r="C605">
        <v>-935.947</v>
      </c>
      <c r="D605">
        <v>-16.517700000000001</v>
      </c>
    </row>
    <row r="606" spans="1:4" x14ac:dyDescent="0.85">
      <c r="A606">
        <f t="shared" si="9"/>
        <v>6.7708400000000672</v>
      </c>
      <c r="B606">
        <v>2563.04</v>
      </c>
      <c r="C606">
        <v>-935.88599999999997</v>
      </c>
      <c r="D606">
        <v>-8.8351199999999999</v>
      </c>
    </row>
    <row r="607" spans="1:4" x14ac:dyDescent="0.85">
      <c r="A607">
        <f t="shared" si="9"/>
        <v>6.7820500000000674</v>
      </c>
      <c r="B607">
        <v>2563.37</v>
      </c>
      <c r="C607">
        <v>-934.80799999999999</v>
      </c>
      <c r="D607">
        <v>-17.793099999999999</v>
      </c>
    </row>
    <row r="608" spans="1:4" x14ac:dyDescent="0.85">
      <c r="A608">
        <f t="shared" si="9"/>
        <v>6.7932600000000676</v>
      </c>
      <c r="B608">
        <v>2562.7600000000002</v>
      </c>
      <c r="C608">
        <v>-935.22900000000004</v>
      </c>
      <c r="D608">
        <v>-19.285799999999998</v>
      </c>
    </row>
    <row r="609" spans="1:4" x14ac:dyDescent="0.85">
      <c r="A609">
        <f t="shared" si="9"/>
        <v>6.8044700000000677</v>
      </c>
      <c r="B609">
        <v>2562.98</v>
      </c>
      <c r="C609">
        <v>-933.99099999999999</v>
      </c>
      <c r="D609">
        <v>-13.6191</v>
      </c>
    </row>
    <row r="610" spans="1:4" x14ac:dyDescent="0.85">
      <c r="A610">
        <f t="shared" si="9"/>
        <v>6.8156800000000679</v>
      </c>
      <c r="B610">
        <v>2562.46</v>
      </c>
      <c r="C610">
        <v>-933.64099999999996</v>
      </c>
      <c r="D610">
        <v>-23.251100000000001</v>
      </c>
    </row>
    <row r="611" spans="1:4" x14ac:dyDescent="0.85">
      <c r="A611">
        <f t="shared" si="9"/>
        <v>6.8268900000000681</v>
      </c>
      <c r="B611">
        <v>2562.12</v>
      </c>
      <c r="C611">
        <v>-933.55100000000004</v>
      </c>
      <c r="D611">
        <v>-14.065799999999999</v>
      </c>
    </row>
    <row r="612" spans="1:4" x14ac:dyDescent="0.85">
      <c r="A612">
        <f t="shared" si="9"/>
        <v>6.8381000000000682</v>
      </c>
      <c r="B612">
        <v>2562.25</v>
      </c>
      <c r="C612">
        <v>-932.17100000000005</v>
      </c>
      <c r="D612">
        <v>-16.122</v>
      </c>
    </row>
    <row r="613" spans="1:4" x14ac:dyDescent="0.85">
      <c r="A613">
        <f t="shared" si="9"/>
        <v>6.8493100000000684</v>
      </c>
      <c r="B613">
        <v>2562.35</v>
      </c>
      <c r="C613">
        <v>-931.93399999999997</v>
      </c>
      <c r="D613">
        <v>-14.3093</v>
      </c>
    </row>
    <row r="614" spans="1:4" x14ac:dyDescent="0.85">
      <c r="A614">
        <f t="shared" si="9"/>
        <v>6.8605200000000686</v>
      </c>
      <c r="B614">
        <v>2561.84</v>
      </c>
      <c r="C614">
        <v>-930.79399999999998</v>
      </c>
      <c r="D614">
        <v>-19.747800000000002</v>
      </c>
    </row>
    <row r="615" spans="1:4" x14ac:dyDescent="0.85">
      <c r="A615">
        <f t="shared" si="9"/>
        <v>6.8717300000000687</v>
      </c>
      <c r="B615">
        <v>2560.7800000000002</v>
      </c>
      <c r="C615">
        <v>-930.94200000000001</v>
      </c>
      <c r="D615">
        <v>-25.450800000000001</v>
      </c>
    </row>
    <row r="616" spans="1:4" x14ac:dyDescent="0.85">
      <c r="A616">
        <f t="shared" si="9"/>
        <v>6.8829400000000689</v>
      </c>
      <c r="B616">
        <v>2561.11</v>
      </c>
      <c r="C616">
        <v>-930.78399999999999</v>
      </c>
      <c r="D616">
        <v>-18.7425</v>
      </c>
    </row>
    <row r="617" spans="1:4" x14ac:dyDescent="0.85">
      <c r="A617">
        <f t="shared" si="9"/>
        <v>6.8941500000000691</v>
      </c>
      <c r="B617">
        <v>2560.5500000000002</v>
      </c>
      <c r="C617">
        <v>-930.54100000000005</v>
      </c>
      <c r="D617">
        <v>-26.738700000000001</v>
      </c>
    </row>
    <row r="618" spans="1:4" x14ac:dyDescent="0.85">
      <c r="A618">
        <f t="shared" si="9"/>
        <v>6.9053600000000692</v>
      </c>
      <c r="B618">
        <v>2560.3000000000002</v>
      </c>
      <c r="C618">
        <v>-930.77599999999995</v>
      </c>
      <c r="D618">
        <v>-17.5701</v>
      </c>
    </row>
    <row r="619" spans="1:4" x14ac:dyDescent="0.85">
      <c r="A619">
        <f t="shared" si="9"/>
        <v>6.9165700000000694</v>
      </c>
      <c r="B619">
        <v>2559.5700000000002</v>
      </c>
      <c r="C619">
        <v>-929.75300000000004</v>
      </c>
      <c r="D619">
        <v>-18.740500000000001</v>
      </c>
    </row>
    <row r="620" spans="1:4" x14ac:dyDescent="0.85">
      <c r="A620">
        <f t="shared" si="9"/>
        <v>6.9277800000000695</v>
      </c>
      <c r="B620">
        <v>2558.48</v>
      </c>
      <c r="C620">
        <v>-929.79100000000005</v>
      </c>
      <c r="D620">
        <v>-21.918800000000001</v>
      </c>
    </row>
    <row r="621" spans="1:4" x14ac:dyDescent="0.85">
      <c r="A621">
        <f t="shared" si="9"/>
        <v>6.9389900000000697</v>
      </c>
      <c r="B621">
        <v>2557.89</v>
      </c>
      <c r="C621">
        <v>-929.48900000000003</v>
      </c>
      <c r="D621">
        <v>-18.1889</v>
      </c>
    </row>
    <row r="622" spans="1:4" x14ac:dyDescent="0.85">
      <c r="A622">
        <f t="shared" si="9"/>
        <v>6.9502000000000699</v>
      </c>
      <c r="B622">
        <v>2557.1</v>
      </c>
      <c r="C622">
        <v>-929.10799999999995</v>
      </c>
      <c r="D622">
        <v>-22.941800000000001</v>
      </c>
    </row>
    <row r="623" spans="1:4" x14ac:dyDescent="0.85">
      <c r="A623">
        <f t="shared" si="9"/>
        <v>6.96141000000007</v>
      </c>
      <c r="B623">
        <v>2556.25</v>
      </c>
      <c r="C623">
        <v>-929.15700000000004</v>
      </c>
      <c r="D623">
        <v>-21.479500000000002</v>
      </c>
    </row>
    <row r="624" spans="1:4" x14ac:dyDescent="0.85">
      <c r="A624">
        <f t="shared" si="9"/>
        <v>6.9726200000000702</v>
      </c>
      <c r="B624">
        <v>2555.33</v>
      </c>
      <c r="C624">
        <v>-928.57299999999998</v>
      </c>
      <c r="D624">
        <v>-20.706199999999999</v>
      </c>
    </row>
    <row r="625" spans="1:4" x14ac:dyDescent="0.85">
      <c r="A625">
        <f t="shared" si="9"/>
        <v>6.9838300000000704</v>
      </c>
      <c r="B625">
        <v>2554.42</v>
      </c>
      <c r="C625">
        <v>-928.24300000000005</v>
      </c>
      <c r="D625">
        <v>-25.761299999999999</v>
      </c>
    </row>
    <row r="626" spans="1:4" x14ac:dyDescent="0.85">
      <c r="A626">
        <f t="shared" si="9"/>
        <v>6.9950400000000705</v>
      </c>
      <c r="B626">
        <v>2553.38</v>
      </c>
      <c r="C626">
        <v>-928.20899999999995</v>
      </c>
      <c r="D626">
        <v>-20.885899999999999</v>
      </c>
    </row>
    <row r="627" spans="1:4" x14ac:dyDescent="0.85">
      <c r="A627">
        <f t="shared" si="9"/>
        <v>7.0062500000000707</v>
      </c>
      <c r="B627">
        <v>2552.98</v>
      </c>
      <c r="C627">
        <v>-927.52099999999996</v>
      </c>
      <c r="D627">
        <v>-25.496099999999998</v>
      </c>
    </row>
    <row r="628" spans="1:4" x14ac:dyDescent="0.85">
      <c r="A628">
        <f t="shared" si="9"/>
        <v>7.0174600000000709</v>
      </c>
      <c r="B628">
        <v>2551.63</v>
      </c>
      <c r="C628">
        <v>-927.51199999999994</v>
      </c>
      <c r="D628">
        <v>-28.146999999999998</v>
      </c>
    </row>
    <row r="629" spans="1:4" x14ac:dyDescent="0.85">
      <c r="A629">
        <f t="shared" si="9"/>
        <v>7.028670000000071</v>
      </c>
      <c r="B629">
        <v>2550.38</v>
      </c>
      <c r="C629">
        <v>-927.04399999999998</v>
      </c>
      <c r="D629">
        <v>-22.9284</v>
      </c>
    </row>
    <row r="630" spans="1:4" x14ac:dyDescent="0.85">
      <c r="A630">
        <f t="shared" si="9"/>
        <v>7.0398800000000712</v>
      </c>
      <c r="B630">
        <v>2550.13</v>
      </c>
      <c r="C630">
        <v>-926.54899999999998</v>
      </c>
      <c r="D630">
        <v>-29.944199999999999</v>
      </c>
    </row>
    <row r="631" spans="1:4" x14ac:dyDescent="0.85">
      <c r="A631">
        <f t="shared" si="9"/>
        <v>7.0510900000000714</v>
      </c>
      <c r="B631">
        <v>2548.48</v>
      </c>
      <c r="C631">
        <v>-926.64499999999998</v>
      </c>
      <c r="D631">
        <v>-26.785699999999999</v>
      </c>
    </row>
    <row r="632" spans="1:4" x14ac:dyDescent="0.85">
      <c r="A632">
        <f t="shared" si="9"/>
        <v>7.0623000000000715</v>
      </c>
      <c r="B632">
        <v>2547.29</v>
      </c>
      <c r="C632">
        <v>-926.221</v>
      </c>
      <c r="D632">
        <v>-26.6493</v>
      </c>
    </row>
    <row r="633" spans="1:4" x14ac:dyDescent="0.85">
      <c r="A633">
        <f t="shared" si="9"/>
        <v>7.0735100000000717</v>
      </c>
      <c r="B633">
        <v>2546.65</v>
      </c>
      <c r="C633">
        <v>-925.96799999999996</v>
      </c>
      <c r="D633">
        <v>-30.136700000000001</v>
      </c>
    </row>
    <row r="634" spans="1:4" x14ac:dyDescent="0.85">
      <c r="A634">
        <f t="shared" si="9"/>
        <v>7.0847200000000718</v>
      </c>
      <c r="B634">
        <v>2545.16</v>
      </c>
      <c r="C634">
        <v>-926.18</v>
      </c>
      <c r="D634">
        <v>-30.318999999999999</v>
      </c>
    </row>
    <row r="635" spans="1:4" x14ac:dyDescent="0.85">
      <c r="A635">
        <f t="shared" si="9"/>
        <v>7.095930000000072</v>
      </c>
      <c r="B635">
        <v>2544.8200000000002</v>
      </c>
      <c r="C635">
        <v>-925.81399999999996</v>
      </c>
      <c r="D635">
        <v>-29.326699999999999</v>
      </c>
    </row>
    <row r="636" spans="1:4" x14ac:dyDescent="0.85">
      <c r="A636">
        <f t="shared" si="9"/>
        <v>7.1071400000000722</v>
      </c>
      <c r="B636">
        <v>2544.0500000000002</v>
      </c>
      <c r="C636">
        <v>-925.68399999999997</v>
      </c>
      <c r="D636">
        <v>-31.989899999999999</v>
      </c>
    </row>
    <row r="637" spans="1:4" x14ac:dyDescent="0.85">
      <c r="A637">
        <f t="shared" si="9"/>
        <v>7.1183500000000723</v>
      </c>
      <c r="B637">
        <v>2542.5700000000002</v>
      </c>
      <c r="C637">
        <v>-925.44799999999998</v>
      </c>
      <c r="D637">
        <v>-29.07</v>
      </c>
    </row>
    <row r="638" spans="1:4" x14ac:dyDescent="0.85">
      <c r="A638">
        <f t="shared" si="9"/>
        <v>7.1295600000000725</v>
      </c>
      <c r="B638">
        <v>2541.62</v>
      </c>
      <c r="C638">
        <v>-925.40899999999999</v>
      </c>
      <c r="D638">
        <v>-33.0623</v>
      </c>
    </row>
    <row r="639" spans="1:4" x14ac:dyDescent="0.85">
      <c r="A639">
        <f t="shared" si="9"/>
        <v>7.1407700000000727</v>
      </c>
      <c r="B639">
        <v>2540.86</v>
      </c>
      <c r="C639">
        <v>-925.28300000000002</v>
      </c>
      <c r="D639">
        <v>-31.992000000000001</v>
      </c>
    </row>
    <row r="640" spans="1:4" x14ac:dyDescent="0.85">
      <c r="A640">
        <f t="shared" si="9"/>
        <v>7.1519800000000728</v>
      </c>
      <c r="B640">
        <v>2539.7800000000002</v>
      </c>
      <c r="C640">
        <v>-925.19600000000003</v>
      </c>
      <c r="D640">
        <v>-35.048900000000003</v>
      </c>
    </row>
    <row r="641" spans="1:4" x14ac:dyDescent="0.85">
      <c r="A641">
        <f t="shared" si="9"/>
        <v>7.163190000000073</v>
      </c>
      <c r="B641">
        <v>2538.56</v>
      </c>
      <c r="C641">
        <v>-925.20100000000002</v>
      </c>
      <c r="D641">
        <v>-31.0688</v>
      </c>
    </row>
    <row r="642" spans="1:4" x14ac:dyDescent="0.85">
      <c r="A642">
        <f t="shared" si="9"/>
        <v>7.1744000000000732</v>
      </c>
      <c r="B642">
        <v>2537.36</v>
      </c>
      <c r="C642">
        <v>-924.67600000000004</v>
      </c>
      <c r="D642">
        <v>-31.751300000000001</v>
      </c>
    </row>
    <row r="643" spans="1:4" x14ac:dyDescent="0.85">
      <c r="A643">
        <f t="shared" si="9"/>
        <v>7.1856100000000733</v>
      </c>
      <c r="B643">
        <v>2536.1999999999998</v>
      </c>
      <c r="C643">
        <v>-924.43399999999997</v>
      </c>
      <c r="D643">
        <v>-31.603400000000001</v>
      </c>
    </row>
    <row r="644" spans="1:4" x14ac:dyDescent="0.85">
      <c r="A644">
        <f t="shared" si="9"/>
        <v>7.1968200000000735</v>
      </c>
      <c r="B644">
        <v>2534.6799999999998</v>
      </c>
      <c r="C644">
        <v>-924.03</v>
      </c>
      <c r="D644">
        <v>-30.6526</v>
      </c>
    </row>
    <row r="645" spans="1:4" x14ac:dyDescent="0.85">
      <c r="A645">
        <f t="shared" ref="A645:A708" si="10">A644+0.01121</f>
        <v>7.2080300000000737</v>
      </c>
      <c r="B645">
        <v>2533.52</v>
      </c>
      <c r="C645">
        <v>-923.51599999999996</v>
      </c>
      <c r="D645">
        <v>-29.417999999999999</v>
      </c>
    </row>
    <row r="646" spans="1:4" x14ac:dyDescent="0.85">
      <c r="A646">
        <f t="shared" si="10"/>
        <v>7.2192400000000738</v>
      </c>
      <c r="B646">
        <v>2533</v>
      </c>
      <c r="C646">
        <v>-923.34</v>
      </c>
      <c r="D646">
        <v>-27.914899999999999</v>
      </c>
    </row>
    <row r="647" spans="1:4" x14ac:dyDescent="0.85">
      <c r="A647">
        <f t="shared" si="10"/>
        <v>7.230450000000074</v>
      </c>
      <c r="B647">
        <v>2531.4499999999998</v>
      </c>
      <c r="C647">
        <v>-923.16499999999996</v>
      </c>
      <c r="D647">
        <v>-28.801100000000002</v>
      </c>
    </row>
    <row r="648" spans="1:4" x14ac:dyDescent="0.85">
      <c r="A648">
        <f t="shared" si="10"/>
        <v>7.2416600000000741</v>
      </c>
      <c r="B648">
        <v>2530.52</v>
      </c>
      <c r="C648">
        <v>-922.67200000000003</v>
      </c>
      <c r="D648">
        <v>-26.831499999999998</v>
      </c>
    </row>
    <row r="649" spans="1:4" x14ac:dyDescent="0.85">
      <c r="A649">
        <f t="shared" si="10"/>
        <v>7.2528700000000743</v>
      </c>
      <c r="B649">
        <v>2529.41</v>
      </c>
      <c r="C649">
        <v>-922.50400000000002</v>
      </c>
      <c r="D649">
        <v>-28.073699999999999</v>
      </c>
    </row>
    <row r="650" spans="1:4" x14ac:dyDescent="0.85">
      <c r="A650">
        <f t="shared" si="10"/>
        <v>7.2640800000000745</v>
      </c>
      <c r="B650">
        <v>2528.0700000000002</v>
      </c>
      <c r="C650">
        <v>-922.20600000000002</v>
      </c>
      <c r="D650">
        <v>-26.7896</v>
      </c>
    </row>
    <row r="651" spans="1:4" x14ac:dyDescent="0.85">
      <c r="A651">
        <f t="shared" si="10"/>
        <v>7.2752900000000746</v>
      </c>
      <c r="B651">
        <v>2527.5100000000002</v>
      </c>
      <c r="C651">
        <v>-921.81500000000005</v>
      </c>
      <c r="D651">
        <v>-27.491199999999999</v>
      </c>
    </row>
    <row r="652" spans="1:4" x14ac:dyDescent="0.85">
      <c r="A652">
        <f t="shared" si="10"/>
        <v>7.2865000000000748</v>
      </c>
      <c r="B652">
        <v>2526.0500000000002</v>
      </c>
      <c r="C652">
        <v>-921.48800000000006</v>
      </c>
      <c r="D652">
        <v>-23.1328</v>
      </c>
    </row>
    <row r="653" spans="1:4" x14ac:dyDescent="0.85">
      <c r="A653">
        <f t="shared" si="10"/>
        <v>7.297710000000075</v>
      </c>
      <c r="B653">
        <v>2525.29</v>
      </c>
      <c r="C653">
        <v>-920.81500000000005</v>
      </c>
      <c r="D653">
        <v>-24.874600000000001</v>
      </c>
    </row>
    <row r="654" spans="1:4" x14ac:dyDescent="0.85">
      <c r="A654">
        <f t="shared" si="10"/>
        <v>7.3089200000000751</v>
      </c>
      <c r="B654">
        <v>2524.66</v>
      </c>
      <c r="C654">
        <v>-920.47199999999998</v>
      </c>
      <c r="D654">
        <v>-26.389700000000001</v>
      </c>
    </row>
    <row r="655" spans="1:4" x14ac:dyDescent="0.85">
      <c r="A655">
        <f t="shared" si="10"/>
        <v>7.3201300000000753</v>
      </c>
      <c r="B655">
        <v>2523.4299999999998</v>
      </c>
      <c r="C655">
        <v>-920.18799999999999</v>
      </c>
      <c r="D655">
        <v>-22.482399999999998</v>
      </c>
    </row>
    <row r="656" spans="1:4" x14ac:dyDescent="0.85">
      <c r="A656">
        <f t="shared" si="10"/>
        <v>7.3313400000000755</v>
      </c>
      <c r="B656">
        <v>2522.71</v>
      </c>
      <c r="C656">
        <v>-919.99400000000003</v>
      </c>
      <c r="D656">
        <v>-25.558</v>
      </c>
    </row>
    <row r="657" spans="1:4" x14ac:dyDescent="0.85">
      <c r="A657">
        <f t="shared" si="10"/>
        <v>7.3425500000000756</v>
      </c>
      <c r="B657">
        <v>2521.9699999999998</v>
      </c>
      <c r="C657">
        <v>-919.87900000000002</v>
      </c>
      <c r="D657">
        <v>-22.871099999999998</v>
      </c>
    </row>
    <row r="658" spans="1:4" x14ac:dyDescent="0.85">
      <c r="A658">
        <f t="shared" si="10"/>
        <v>7.3537600000000758</v>
      </c>
      <c r="B658">
        <v>2521.2399999999998</v>
      </c>
      <c r="C658">
        <v>-919.30200000000002</v>
      </c>
      <c r="D658">
        <v>-19.6341</v>
      </c>
    </row>
    <row r="659" spans="1:4" x14ac:dyDescent="0.85">
      <c r="A659">
        <f t="shared" si="10"/>
        <v>7.364970000000076</v>
      </c>
      <c r="B659">
        <v>2520.9299999999998</v>
      </c>
      <c r="C659">
        <v>-918.88300000000004</v>
      </c>
      <c r="D659">
        <v>-19.4221</v>
      </c>
    </row>
    <row r="660" spans="1:4" x14ac:dyDescent="0.85">
      <c r="A660">
        <f t="shared" si="10"/>
        <v>7.3761800000000761</v>
      </c>
      <c r="B660">
        <v>2520.0300000000002</v>
      </c>
      <c r="C660">
        <v>-918.41</v>
      </c>
      <c r="D660">
        <v>-18.709399999999999</v>
      </c>
    </row>
    <row r="661" spans="1:4" x14ac:dyDescent="0.85">
      <c r="A661">
        <f t="shared" si="10"/>
        <v>7.3873900000000763</v>
      </c>
      <c r="B661">
        <v>2519.88</v>
      </c>
      <c r="C661">
        <v>-917.69899999999996</v>
      </c>
      <c r="D661">
        <v>-17.205100000000002</v>
      </c>
    </row>
    <row r="662" spans="1:4" x14ac:dyDescent="0.85">
      <c r="A662">
        <f t="shared" si="10"/>
        <v>7.3986000000000764</v>
      </c>
      <c r="B662">
        <v>2519.0300000000002</v>
      </c>
      <c r="C662">
        <v>-916.90099999999995</v>
      </c>
      <c r="D662">
        <v>-17.063800000000001</v>
      </c>
    </row>
    <row r="663" spans="1:4" x14ac:dyDescent="0.85">
      <c r="A663">
        <f t="shared" si="10"/>
        <v>7.4098100000000766</v>
      </c>
      <c r="B663">
        <v>2518.33</v>
      </c>
      <c r="C663">
        <v>-916.50699999999995</v>
      </c>
      <c r="D663">
        <v>-18.3856</v>
      </c>
    </row>
    <row r="664" spans="1:4" x14ac:dyDescent="0.85">
      <c r="A664">
        <f t="shared" si="10"/>
        <v>7.4210200000000768</v>
      </c>
      <c r="B664">
        <v>2518.04</v>
      </c>
      <c r="C664">
        <v>-915.91200000000003</v>
      </c>
      <c r="D664">
        <v>-15.086600000000001</v>
      </c>
    </row>
    <row r="665" spans="1:4" x14ac:dyDescent="0.85">
      <c r="A665">
        <f t="shared" si="10"/>
        <v>7.4322300000000769</v>
      </c>
      <c r="B665">
        <v>2517.73</v>
      </c>
      <c r="C665">
        <v>-915.18700000000001</v>
      </c>
      <c r="D665">
        <v>-17.133800000000001</v>
      </c>
    </row>
    <row r="666" spans="1:4" x14ac:dyDescent="0.85">
      <c r="A666">
        <f t="shared" si="10"/>
        <v>7.4434400000000771</v>
      </c>
      <c r="B666">
        <v>2517.19</v>
      </c>
      <c r="C666">
        <v>-914.66399999999999</v>
      </c>
      <c r="D666">
        <v>-14.2818</v>
      </c>
    </row>
    <row r="667" spans="1:4" x14ac:dyDescent="0.85">
      <c r="A667">
        <f t="shared" si="10"/>
        <v>7.4546500000000773</v>
      </c>
      <c r="B667">
        <v>2516.94</v>
      </c>
      <c r="C667">
        <v>-914.03499999999997</v>
      </c>
      <c r="D667">
        <v>-13.1279</v>
      </c>
    </row>
    <row r="668" spans="1:4" x14ac:dyDescent="0.85">
      <c r="A668">
        <f t="shared" si="10"/>
        <v>7.4658600000000774</v>
      </c>
      <c r="B668">
        <v>2516.52</v>
      </c>
      <c r="C668">
        <v>-913.45</v>
      </c>
      <c r="D668">
        <v>-13.9016</v>
      </c>
    </row>
    <row r="669" spans="1:4" x14ac:dyDescent="0.85">
      <c r="A669">
        <f t="shared" si="10"/>
        <v>7.4770700000000776</v>
      </c>
      <c r="B669">
        <v>2516.0100000000002</v>
      </c>
      <c r="C669">
        <v>-912.58199999999999</v>
      </c>
      <c r="D669">
        <v>-12.0662</v>
      </c>
    </row>
    <row r="670" spans="1:4" x14ac:dyDescent="0.85">
      <c r="A670">
        <f t="shared" si="10"/>
        <v>7.4882800000000778</v>
      </c>
      <c r="B670">
        <v>2515.9699999999998</v>
      </c>
      <c r="C670">
        <v>-912.10199999999998</v>
      </c>
      <c r="D670">
        <v>-15.108499999999999</v>
      </c>
    </row>
    <row r="671" spans="1:4" x14ac:dyDescent="0.85">
      <c r="A671">
        <f t="shared" si="10"/>
        <v>7.4994900000000779</v>
      </c>
      <c r="B671">
        <v>2515.4499999999998</v>
      </c>
      <c r="C671">
        <v>-911.43399999999997</v>
      </c>
      <c r="D671">
        <v>-12.9686</v>
      </c>
    </row>
    <row r="672" spans="1:4" x14ac:dyDescent="0.85">
      <c r="A672">
        <f t="shared" si="10"/>
        <v>7.5107000000000781</v>
      </c>
      <c r="B672">
        <v>2515.0700000000002</v>
      </c>
      <c r="C672">
        <v>-910.52499999999998</v>
      </c>
      <c r="D672">
        <v>-12.1302</v>
      </c>
    </row>
    <row r="673" spans="1:4" x14ac:dyDescent="0.85">
      <c r="A673">
        <f t="shared" si="10"/>
        <v>7.5219100000000783</v>
      </c>
      <c r="B673">
        <v>2515.23</v>
      </c>
      <c r="C673">
        <v>-909.84100000000001</v>
      </c>
      <c r="D673">
        <v>-10.8736</v>
      </c>
    </row>
    <row r="674" spans="1:4" x14ac:dyDescent="0.85">
      <c r="A674">
        <f t="shared" si="10"/>
        <v>7.5331200000000784</v>
      </c>
      <c r="B674">
        <v>2514.94</v>
      </c>
      <c r="C674">
        <v>-909.22299999999996</v>
      </c>
      <c r="D674">
        <v>-11.3142</v>
      </c>
    </row>
    <row r="675" spans="1:4" x14ac:dyDescent="0.85">
      <c r="A675">
        <f t="shared" si="10"/>
        <v>7.5443300000000786</v>
      </c>
      <c r="B675">
        <v>2515.0500000000002</v>
      </c>
      <c r="C675">
        <v>-908.36099999999999</v>
      </c>
      <c r="D675">
        <v>-9.7395399999999999</v>
      </c>
    </row>
    <row r="676" spans="1:4" x14ac:dyDescent="0.85">
      <c r="A676">
        <f t="shared" si="10"/>
        <v>7.5555400000000787</v>
      </c>
      <c r="B676">
        <v>2515</v>
      </c>
      <c r="C676">
        <v>-907.58699999999999</v>
      </c>
      <c r="D676">
        <v>-10.507400000000001</v>
      </c>
    </row>
    <row r="677" spans="1:4" x14ac:dyDescent="0.85">
      <c r="A677">
        <f t="shared" si="10"/>
        <v>7.5667500000000789</v>
      </c>
      <c r="B677">
        <v>2514.9</v>
      </c>
      <c r="C677">
        <v>-906.87699999999995</v>
      </c>
      <c r="D677">
        <v>-7.2265100000000002</v>
      </c>
    </row>
    <row r="678" spans="1:4" x14ac:dyDescent="0.85">
      <c r="A678">
        <f t="shared" si="10"/>
        <v>7.5779600000000791</v>
      </c>
      <c r="B678">
        <v>2515.42</v>
      </c>
      <c r="C678">
        <v>-905.91499999999996</v>
      </c>
      <c r="D678">
        <v>-6.9251699999999996</v>
      </c>
    </row>
    <row r="679" spans="1:4" x14ac:dyDescent="0.85">
      <c r="A679">
        <f t="shared" si="10"/>
        <v>7.5891700000000792</v>
      </c>
      <c r="B679">
        <v>2515.08</v>
      </c>
      <c r="C679">
        <v>-905.26499999999999</v>
      </c>
      <c r="D679">
        <v>-5.8043899999999997</v>
      </c>
    </row>
    <row r="680" spans="1:4" x14ac:dyDescent="0.85">
      <c r="A680">
        <f t="shared" si="10"/>
        <v>7.6003800000000794</v>
      </c>
      <c r="B680">
        <v>2515.4</v>
      </c>
      <c r="C680">
        <v>-904.26599999999996</v>
      </c>
      <c r="D680">
        <v>-5.4463200000000001</v>
      </c>
    </row>
    <row r="681" spans="1:4" x14ac:dyDescent="0.85">
      <c r="A681">
        <f t="shared" si="10"/>
        <v>7.6115900000000796</v>
      </c>
      <c r="B681">
        <v>2515.48</v>
      </c>
      <c r="C681">
        <v>-902.87400000000002</v>
      </c>
      <c r="D681">
        <v>-5.8143099999999999</v>
      </c>
    </row>
    <row r="682" spans="1:4" x14ac:dyDescent="0.85">
      <c r="A682">
        <f t="shared" si="10"/>
        <v>7.6228000000000797</v>
      </c>
      <c r="B682">
        <v>2514.88</v>
      </c>
      <c r="C682">
        <v>-901.88499999999999</v>
      </c>
      <c r="D682">
        <v>-1.7614399999999999</v>
      </c>
    </row>
    <row r="683" spans="1:4" x14ac:dyDescent="0.85">
      <c r="A683">
        <f t="shared" si="10"/>
        <v>7.6340100000000799</v>
      </c>
      <c r="B683">
        <v>2515.5700000000002</v>
      </c>
      <c r="C683">
        <v>-900.55700000000002</v>
      </c>
      <c r="D683">
        <v>-0.96729200000000004</v>
      </c>
    </row>
    <row r="684" spans="1:4" x14ac:dyDescent="0.85">
      <c r="A684">
        <f t="shared" si="10"/>
        <v>7.6452200000000801</v>
      </c>
      <c r="B684">
        <v>2515.38</v>
      </c>
      <c r="C684">
        <v>-899.43600000000004</v>
      </c>
      <c r="D684">
        <v>-0.91760900000000001</v>
      </c>
    </row>
    <row r="685" spans="1:4" x14ac:dyDescent="0.85">
      <c r="A685">
        <f t="shared" si="10"/>
        <v>7.6564300000000802</v>
      </c>
      <c r="B685">
        <v>2515.77</v>
      </c>
      <c r="C685">
        <v>-897.99099999999999</v>
      </c>
      <c r="D685">
        <v>0.76592400000000005</v>
      </c>
    </row>
    <row r="686" spans="1:4" x14ac:dyDescent="0.85">
      <c r="A686">
        <f t="shared" si="10"/>
        <v>7.6676400000000804</v>
      </c>
      <c r="B686">
        <v>2515.9699999999998</v>
      </c>
      <c r="C686">
        <v>-897.09400000000005</v>
      </c>
      <c r="D686">
        <v>-2.9632700000000001</v>
      </c>
    </row>
    <row r="687" spans="1:4" x14ac:dyDescent="0.85">
      <c r="A687">
        <f t="shared" si="10"/>
        <v>7.6788500000000806</v>
      </c>
      <c r="B687">
        <v>2515.9</v>
      </c>
      <c r="C687">
        <v>-895.91300000000001</v>
      </c>
      <c r="D687">
        <v>0.61957799999999996</v>
      </c>
    </row>
    <row r="688" spans="1:4" x14ac:dyDescent="0.85">
      <c r="A688">
        <f t="shared" si="10"/>
        <v>7.6900600000000807</v>
      </c>
      <c r="B688">
        <v>2516.56</v>
      </c>
      <c r="C688">
        <v>-894.75099999999998</v>
      </c>
      <c r="D688">
        <v>-0.94043900000000002</v>
      </c>
    </row>
    <row r="689" spans="1:4" x14ac:dyDescent="0.85">
      <c r="A689">
        <f t="shared" si="10"/>
        <v>7.7012700000000809</v>
      </c>
      <c r="B689">
        <v>2516.66</v>
      </c>
      <c r="C689">
        <v>-894.06399999999996</v>
      </c>
      <c r="D689">
        <v>-2.2560699999999998</v>
      </c>
    </row>
    <row r="690" spans="1:4" x14ac:dyDescent="0.85">
      <c r="A690">
        <f t="shared" si="10"/>
        <v>7.712480000000081</v>
      </c>
      <c r="B690">
        <v>2516.9299999999998</v>
      </c>
      <c r="C690">
        <v>-892.74199999999996</v>
      </c>
      <c r="D690">
        <v>-0.54404699999999995</v>
      </c>
    </row>
    <row r="691" spans="1:4" x14ac:dyDescent="0.85">
      <c r="A691">
        <f t="shared" si="10"/>
        <v>7.7236900000000812</v>
      </c>
      <c r="B691">
        <v>2517.5300000000002</v>
      </c>
      <c r="C691">
        <v>-891.8</v>
      </c>
      <c r="D691">
        <v>-2.2643900000000001</v>
      </c>
    </row>
    <row r="692" spans="1:4" x14ac:dyDescent="0.85">
      <c r="A692">
        <f t="shared" si="10"/>
        <v>7.7349000000000814</v>
      </c>
      <c r="B692">
        <v>2517.67</v>
      </c>
      <c r="C692">
        <v>-890.45299999999997</v>
      </c>
      <c r="D692">
        <v>0.53714700000000004</v>
      </c>
    </row>
    <row r="693" spans="1:4" x14ac:dyDescent="0.85">
      <c r="A693">
        <f t="shared" si="10"/>
        <v>7.7461100000000815</v>
      </c>
      <c r="B693">
        <v>2518.04</v>
      </c>
      <c r="C693">
        <v>-889.19600000000003</v>
      </c>
      <c r="D693">
        <v>-1.2944</v>
      </c>
    </row>
    <row r="694" spans="1:4" x14ac:dyDescent="0.85">
      <c r="A694">
        <f t="shared" si="10"/>
        <v>7.7573200000000817</v>
      </c>
      <c r="B694">
        <v>2518.23</v>
      </c>
      <c r="C694">
        <v>-888.01099999999997</v>
      </c>
      <c r="D694">
        <v>1.2486200000000001</v>
      </c>
    </row>
    <row r="695" spans="1:4" x14ac:dyDescent="0.85">
      <c r="A695">
        <f t="shared" si="10"/>
        <v>7.7685300000000819</v>
      </c>
      <c r="B695">
        <v>2518.3000000000002</v>
      </c>
      <c r="C695">
        <v>-886.42399999999998</v>
      </c>
      <c r="D695">
        <v>4.18812E-2</v>
      </c>
    </row>
    <row r="696" spans="1:4" x14ac:dyDescent="0.85">
      <c r="A696">
        <f t="shared" si="10"/>
        <v>7.779740000000082</v>
      </c>
      <c r="B696">
        <v>2518.85</v>
      </c>
      <c r="C696">
        <v>-885.34</v>
      </c>
      <c r="D696">
        <v>0.33633800000000003</v>
      </c>
    </row>
    <row r="697" spans="1:4" x14ac:dyDescent="0.85">
      <c r="A697">
        <f t="shared" si="10"/>
        <v>7.7909500000000822</v>
      </c>
      <c r="B697">
        <v>2519.13</v>
      </c>
      <c r="C697">
        <v>-883.84699999999998</v>
      </c>
      <c r="D697">
        <v>0.28631499999999999</v>
      </c>
    </row>
    <row r="698" spans="1:4" x14ac:dyDescent="0.85">
      <c r="A698">
        <f t="shared" si="10"/>
        <v>7.8021600000000824</v>
      </c>
      <c r="B698">
        <v>2519.39</v>
      </c>
      <c r="C698">
        <v>-882.60299999999995</v>
      </c>
      <c r="D698">
        <v>-1.74908</v>
      </c>
    </row>
    <row r="699" spans="1:4" x14ac:dyDescent="0.85">
      <c r="A699">
        <f t="shared" si="10"/>
        <v>7.8133700000000825</v>
      </c>
      <c r="B699">
        <v>2519.9699999999998</v>
      </c>
      <c r="C699">
        <v>-881.45299999999997</v>
      </c>
      <c r="D699">
        <v>-1.1288</v>
      </c>
    </row>
    <row r="700" spans="1:4" x14ac:dyDescent="0.85">
      <c r="A700">
        <f t="shared" si="10"/>
        <v>7.8245800000000827</v>
      </c>
      <c r="B700">
        <v>2520.06</v>
      </c>
      <c r="C700">
        <v>-879.75900000000001</v>
      </c>
      <c r="D700">
        <v>-2.2267899999999998</v>
      </c>
    </row>
    <row r="701" spans="1:4" x14ac:dyDescent="0.85">
      <c r="A701">
        <f t="shared" si="10"/>
        <v>7.8357900000000829</v>
      </c>
      <c r="B701">
        <v>2520.0300000000002</v>
      </c>
      <c r="C701">
        <v>-878.89700000000005</v>
      </c>
      <c r="D701">
        <v>-1.5410699999999999</v>
      </c>
    </row>
    <row r="702" spans="1:4" x14ac:dyDescent="0.85">
      <c r="A702">
        <f t="shared" si="10"/>
        <v>7.847000000000083</v>
      </c>
      <c r="B702">
        <v>2520.17</v>
      </c>
      <c r="C702">
        <v>-877.14800000000002</v>
      </c>
      <c r="D702">
        <v>0.464115</v>
      </c>
    </row>
    <row r="703" spans="1:4" x14ac:dyDescent="0.85">
      <c r="A703">
        <f t="shared" si="10"/>
        <v>7.8582100000000832</v>
      </c>
      <c r="B703">
        <v>2520.52</v>
      </c>
      <c r="C703">
        <v>-875.99400000000003</v>
      </c>
      <c r="D703">
        <v>-2.4037199999999999</v>
      </c>
    </row>
    <row r="704" spans="1:4" x14ac:dyDescent="0.85">
      <c r="A704">
        <f t="shared" si="10"/>
        <v>7.8694200000000833</v>
      </c>
      <c r="B704">
        <v>2520.7399999999998</v>
      </c>
      <c r="C704">
        <v>-874.83299999999997</v>
      </c>
      <c r="D704">
        <v>-1.37765</v>
      </c>
    </row>
    <row r="705" spans="1:4" x14ac:dyDescent="0.85">
      <c r="A705">
        <f t="shared" si="10"/>
        <v>7.8806300000000835</v>
      </c>
      <c r="B705">
        <v>2520.91</v>
      </c>
      <c r="C705">
        <v>-873.40300000000002</v>
      </c>
      <c r="D705">
        <v>-3.49051</v>
      </c>
    </row>
    <row r="706" spans="1:4" x14ac:dyDescent="0.85">
      <c r="A706">
        <f t="shared" si="10"/>
        <v>7.8918400000000837</v>
      </c>
      <c r="B706">
        <v>2521.46</v>
      </c>
      <c r="C706">
        <v>-872.64</v>
      </c>
      <c r="D706">
        <v>-3.8941499999999998</v>
      </c>
    </row>
    <row r="707" spans="1:4" x14ac:dyDescent="0.85">
      <c r="A707">
        <f t="shared" si="10"/>
        <v>7.9030500000000838</v>
      </c>
      <c r="B707">
        <v>2521.7399999999998</v>
      </c>
      <c r="C707">
        <v>-871.31500000000005</v>
      </c>
      <c r="D707">
        <v>-5.5576100000000004</v>
      </c>
    </row>
    <row r="708" spans="1:4" x14ac:dyDescent="0.85">
      <c r="A708">
        <f t="shared" si="10"/>
        <v>7.914260000000084</v>
      </c>
      <c r="B708">
        <v>2521.96</v>
      </c>
      <c r="C708">
        <v>-870.10400000000004</v>
      </c>
      <c r="D708">
        <v>-4.5949200000000001</v>
      </c>
    </row>
    <row r="709" spans="1:4" x14ac:dyDescent="0.85">
      <c r="A709">
        <f t="shared" ref="A709:A772" si="11">A708+0.01121</f>
        <v>7.9254700000000842</v>
      </c>
      <c r="B709">
        <v>2522.09</v>
      </c>
      <c r="C709">
        <v>-869.08799999999997</v>
      </c>
      <c r="D709">
        <v>-5.1296799999999996</v>
      </c>
    </row>
    <row r="710" spans="1:4" x14ac:dyDescent="0.85">
      <c r="A710">
        <f t="shared" si="11"/>
        <v>7.9366800000000843</v>
      </c>
      <c r="B710">
        <v>2522.4</v>
      </c>
      <c r="C710">
        <v>-867.69799999999998</v>
      </c>
      <c r="D710">
        <v>-5.9794900000000002</v>
      </c>
    </row>
    <row r="711" spans="1:4" x14ac:dyDescent="0.85">
      <c r="A711">
        <f t="shared" si="11"/>
        <v>7.9478900000000845</v>
      </c>
      <c r="B711">
        <v>2522.4299999999998</v>
      </c>
      <c r="C711">
        <v>-866.63599999999997</v>
      </c>
      <c r="D711">
        <v>-6.0781999999999998</v>
      </c>
    </row>
    <row r="712" spans="1:4" x14ac:dyDescent="0.85">
      <c r="A712">
        <f t="shared" si="11"/>
        <v>7.9591000000000847</v>
      </c>
      <c r="B712">
        <v>2522.19</v>
      </c>
      <c r="C712">
        <v>-865.08900000000006</v>
      </c>
      <c r="D712">
        <v>-3.3486400000000001</v>
      </c>
    </row>
    <row r="713" spans="1:4" x14ac:dyDescent="0.85">
      <c r="A713">
        <f t="shared" si="11"/>
        <v>7.9703100000000848</v>
      </c>
      <c r="B713">
        <v>2522.56</v>
      </c>
      <c r="C713">
        <v>-863.88900000000001</v>
      </c>
      <c r="D713">
        <v>-7.4965400000000004</v>
      </c>
    </row>
    <row r="714" spans="1:4" x14ac:dyDescent="0.85">
      <c r="A714">
        <f t="shared" si="11"/>
        <v>7.981520000000085</v>
      </c>
      <c r="B714">
        <v>2522</v>
      </c>
      <c r="C714">
        <v>-862.69500000000005</v>
      </c>
      <c r="D714">
        <v>-7.0079599999999997</v>
      </c>
    </row>
    <row r="715" spans="1:4" x14ac:dyDescent="0.85">
      <c r="A715">
        <f t="shared" si="11"/>
        <v>7.9927300000000852</v>
      </c>
      <c r="B715">
        <v>2522.46</v>
      </c>
      <c r="C715">
        <v>-861.44399999999996</v>
      </c>
      <c r="D715">
        <v>-8.3922600000000003</v>
      </c>
    </row>
    <row r="716" spans="1:4" x14ac:dyDescent="0.85">
      <c r="A716">
        <f t="shared" si="11"/>
        <v>8.0039400000000853</v>
      </c>
      <c r="B716">
        <v>2522.5</v>
      </c>
      <c r="C716">
        <v>-860.67</v>
      </c>
      <c r="D716">
        <v>-10.6692</v>
      </c>
    </row>
    <row r="717" spans="1:4" x14ac:dyDescent="0.85">
      <c r="A717">
        <f t="shared" si="11"/>
        <v>8.0151500000000855</v>
      </c>
      <c r="B717">
        <v>2522.0500000000002</v>
      </c>
      <c r="C717">
        <v>-859.46</v>
      </c>
      <c r="D717">
        <v>-11.367599999999999</v>
      </c>
    </row>
    <row r="718" spans="1:4" x14ac:dyDescent="0.85">
      <c r="A718">
        <f t="shared" si="11"/>
        <v>8.0263600000000856</v>
      </c>
      <c r="B718">
        <v>2522.61</v>
      </c>
      <c r="C718">
        <v>-858.44399999999996</v>
      </c>
      <c r="D718">
        <v>-11.79</v>
      </c>
    </row>
    <row r="719" spans="1:4" x14ac:dyDescent="0.85">
      <c r="A719">
        <f t="shared" si="11"/>
        <v>8.0375700000000858</v>
      </c>
      <c r="B719">
        <v>2521.84</v>
      </c>
      <c r="C719">
        <v>-857.22</v>
      </c>
      <c r="D719">
        <v>-11.3469</v>
      </c>
    </row>
    <row r="720" spans="1:4" x14ac:dyDescent="0.85">
      <c r="A720">
        <f t="shared" si="11"/>
        <v>8.048780000000086</v>
      </c>
      <c r="B720">
        <v>2522.0500000000002</v>
      </c>
      <c r="C720">
        <v>-856.17</v>
      </c>
      <c r="D720">
        <v>-11.834300000000001</v>
      </c>
    </row>
    <row r="721" spans="1:4" x14ac:dyDescent="0.85">
      <c r="A721">
        <f t="shared" si="11"/>
        <v>8.0599900000000861</v>
      </c>
      <c r="B721">
        <v>2521.5700000000002</v>
      </c>
      <c r="C721">
        <v>-855.11699999999996</v>
      </c>
      <c r="D721">
        <v>-12.0992</v>
      </c>
    </row>
    <row r="722" spans="1:4" x14ac:dyDescent="0.85">
      <c r="A722">
        <f t="shared" si="11"/>
        <v>8.0712000000000863</v>
      </c>
      <c r="B722">
        <v>2520.73</v>
      </c>
      <c r="C722">
        <v>-853.68899999999996</v>
      </c>
      <c r="D722">
        <v>-11.2662</v>
      </c>
    </row>
    <row r="723" spans="1:4" x14ac:dyDescent="0.85">
      <c r="A723">
        <f t="shared" si="11"/>
        <v>8.0824100000000865</v>
      </c>
      <c r="B723">
        <v>2520.63</v>
      </c>
      <c r="C723">
        <v>-852.43</v>
      </c>
      <c r="D723">
        <v>-11.295400000000001</v>
      </c>
    </row>
    <row r="724" spans="1:4" x14ac:dyDescent="0.85">
      <c r="A724">
        <f t="shared" si="11"/>
        <v>8.0936200000000866</v>
      </c>
      <c r="B724">
        <v>2519.4499999999998</v>
      </c>
      <c r="C724">
        <v>-850.68799999999999</v>
      </c>
      <c r="D724">
        <v>-12.6441</v>
      </c>
    </row>
    <row r="725" spans="1:4" x14ac:dyDescent="0.85">
      <c r="A725">
        <f t="shared" si="11"/>
        <v>8.1048300000000868</v>
      </c>
      <c r="B725">
        <v>2519.15</v>
      </c>
      <c r="C725">
        <v>-849.73500000000001</v>
      </c>
      <c r="D725">
        <v>-16.964500000000001</v>
      </c>
    </row>
    <row r="726" spans="1:4" x14ac:dyDescent="0.85">
      <c r="A726">
        <f t="shared" si="11"/>
        <v>8.116040000000087</v>
      </c>
      <c r="B726">
        <v>2519.09</v>
      </c>
      <c r="C726">
        <v>-848.81799999999998</v>
      </c>
      <c r="D726">
        <v>-16.876100000000001</v>
      </c>
    </row>
    <row r="727" spans="1:4" x14ac:dyDescent="0.85">
      <c r="A727">
        <f t="shared" si="11"/>
        <v>8.1272500000000871</v>
      </c>
      <c r="B727">
        <v>2518.62</v>
      </c>
      <c r="C727">
        <v>-847.68700000000001</v>
      </c>
      <c r="D727">
        <v>-19.707100000000001</v>
      </c>
    </row>
    <row r="728" spans="1:4" x14ac:dyDescent="0.85">
      <c r="A728">
        <f t="shared" si="11"/>
        <v>8.1384600000000873</v>
      </c>
      <c r="B728">
        <v>2518.46</v>
      </c>
      <c r="C728">
        <v>-846.94200000000001</v>
      </c>
      <c r="D728">
        <v>-21.185600000000001</v>
      </c>
    </row>
    <row r="729" spans="1:4" x14ac:dyDescent="0.85">
      <c r="A729">
        <f t="shared" si="11"/>
        <v>8.1496700000000875</v>
      </c>
      <c r="B729">
        <v>2517.92</v>
      </c>
      <c r="C729">
        <v>-846.35599999999999</v>
      </c>
      <c r="D729">
        <v>-18.005400000000002</v>
      </c>
    </row>
    <row r="730" spans="1:4" x14ac:dyDescent="0.85">
      <c r="A730">
        <f t="shared" si="11"/>
        <v>8.1608800000000876</v>
      </c>
      <c r="B730">
        <v>2517.27</v>
      </c>
      <c r="C730">
        <v>-845.47400000000005</v>
      </c>
      <c r="D730">
        <v>-21.790900000000001</v>
      </c>
    </row>
    <row r="731" spans="1:4" x14ac:dyDescent="0.85">
      <c r="A731">
        <f t="shared" si="11"/>
        <v>8.1720900000000878</v>
      </c>
      <c r="B731">
        <v>2517.08</v>
      </c>
      <c r="C731">
        <v>-844.697</v>
      </c>
      <c r="D731">
        <v>-21.366800000000001</v>
      </c>
    </row>
    <row r="732" spans="1:4" x14ac:dyDescent="0.85">
      <c r="A732">
        <f t="shared" si="11"/>
        <v>8.1833000000000879</v>
      </c>
      <c r="B732">
        <v>2515.48</v>
      </c>
      <c r="C732">
        <v>-843.654</v>
      </c>
      <c r="D732">
        <v>-22.419</v>
      </c>
    </row>
    <row r="733" spans="1:4" x14ac:dyDescent="0.85">
      <c r="A733">
        <f t="shared" si="11"/>
        <v>8.1945100000000881</v>
      </c>
      <c r="B733">
        <v>2515.16</v>
      </c>
      <c r="C733">
        <v>-842.98599999999999</v>
      </c>
      <c r="D733">
        <v>-23.226199999999999</v>
      </c>
    </row>
    <row r="734" spans="1:4" x14ac:dyDescent="0.85">
      <c r="A734">
        <f t="shared" si="11"/>
        <v>8.2057200000000883</v>
      </c>
      <c r="B734">
        <v>2514.23</v>
      </c>
      <c r="C734">
        <v>-842.11699999999996</v>
      </c>
      <c r="D734">
        <v>-23.457599999999999</v>
      </c>
    </row>
    <row r="735" spans="1:4" x14ac:dyDescent="0.85">
      <c r="A735">
        <f t="shared" si="11"/>
        <v>8.2169300000000884</v>
      </c>
      <c r="B735">
        <v>2512.27</v>
      </c>
      <c r="C735">
        <v>-840.87599999999998</v>
      </c>
      <c r="D735">
        <v>-22.741399999999999</v>
      </c>
    </row>
    <row r="736" spans="1:4" x14ac:dyDescent="0.85">
      <c r="A736">
        <f t="shared" si="11"/>
        <v>8.2281400000000886</v>
      </c>
      <c r="B736">
        <v>2511.69</v>
      </c>
      <c r="C736">
        <v>-839.53200000000004</v>
      </c>
      <c r="D736">
        <v>-22.170500000000001</v>
      </c>
    </row>
    <row r="737" spans="1:4" x14ac:dyDescent="0.85">
      <c r="A737">
        <f t="shared" si="11"/>
        <v>8.2393500000000888</v>
      </c>
      <c r="B737">
        <v>2510.04</v>
      </c>
      <c r="C737">
        <v>-838.98299999999995</v>
      </c>
      <c r="D737">
        <v>-22.754999999999999</v>
      </c>
    </row>
    <row r="738" spans="1:4" x14ac:dyDescent="0.85">
      <c r="A738">
        <f t="shared" si="11"/>
        <v>8.2505600000000889</v>
      </c>
      <c r="B738">
        <v>2508.2399999999998</v>
      </c>
      <c r="C738">
        <v>-838.01800000000003</v>
      </c>
      <c r="D738">
        <v>-17.695599999999999</v>
      </c>
    </row>
    <row r="739" spans="1:4" x14ac:dyDescent="0.85">
      <c r="A739">
        <f t="shared" si="11"/>
        <v>8.2617700000000891</v>
      </c>
      <c r="B739">
        <v>2506.7199999999998</v>
      </c>
      <c r="C739">
        <v>-836.822</v>
      </c>
      <c r="D739">
        <v>-23.827100000000002</v>
      </c>
    </row>
    <row r="740" spans="1:4" x14ac:dyDescent="0.85">
      <c r="A740">
        <f t="shared" si="11"/>
        <v>8.2729800000000893</v>
      </c>
      <c r="B740">
        <v>2505.44</v>
      </c>
      <c r="C740">
        <v>-836.61300000000006</v>
      </c>
      <c r="D740">
        <v>-21.806100000000001</v>
      </c>
    </row>
    <row r="741" spans="1:4" x14ac:dyDescent="0.85">
      <c r="A741">
        <f t="shared" si="11"/>
        <v>8.2841900000000894</v>
      </c>
      <c r="B741">
        <v>2506.35</v>
      </c>
      <c r="C741">
        <v>-835.94600000000003</v>
      </c>
      <c r="D741">
        <v>-19.6952</v>
      </c>
    </row>
    <row r="742" spans="1:4" x14ac:dyDescent="0.85">
      <c r="A742">
        <f t="shared" si="11"/>
        <v>8.2954000000000896</v>
      </c>
      <c r="B742">
        <v>2506.08</v>
      </c>
      <c r="C742">
        <v>-835.24699999999996</v>
      </c>
      <c r="D742">
        <v>-22.9848</v>
      </c>
    </row>
    <row r="743" spans="1:4" x14ac:dyDescent="0.85">
      <c r="A743">
        <f t="shared" si="11"/>
        <v>8.3066100000000898</v>
      </c>
      <c r="B743">
        <v>2505.85</v>
      </c>
      <c r="C743">
        <v>-834.85799999999995</v>
      </c>
      <c r="D743">
        <v>-19.049700000000001</v>
      </c>
    </row>
    <row r="744" spans="1:4" x14ac:dyDescent="0.85">
      <c r="A744">
        <f t="shared" si="11"/>
        <v>8.3178200000000899</v>
      </c>
      <c r="B744">
        <v>2505.36</v>
      </c>
      <c r="C744">
        <v>-833.625</v>
      </c>
      <c r="D744">
        <v>-24.5397</v>
      </c>
    </row>
    <row r="745" spans="1:4" x14ac:dyDescent="0.85">
      <c r="A745">
        <f t="shared" si="11"/>
        <v>8.3290300000000901</v>
      </c>
      <c r="B745">
        <v>2503.84</v>
      </c>
      <c r="C745">
        <v>-833.33</v>
      </c>
      <c r="D745">
        <v>-26.896799999999999</v>
      </c>
    </row>
    <row r="746" spans="1:4" x14ac:dyDescent="0.85">
      <c r="A746">
        <f t="shared" si="11"/>
        <v>8.3402400000000902</v>
      </c>
      <c r="B746">
        <v>2502.6799999999998</v>
      </c>
      <c r="C746">
        <v>-832.44500000000005</v>
      </c>
      <c r="D746">
        <v>-24.932300000000001</v>
      </c>
    </row>
    <row r="747" spans="1:4" x14ac:dyDescent="0.85">
      <c r="A747">
        <f t="shared" si="11"/>
        <v>8.3514500000000904</v>
      </c>
      <c r="B747">
        <v>2502.02</v>
      </c>
      <c r="C747">
        <v>-831.85299999999995</v>
      </c>
      <c r="D747">
        <v>-30.185400000000001</v>
      </c>
    </row>
    <row r="748" spans="1:4" x14ac:dyDescent="0.85">
      <c r="A748">
        <f t="shared" si="11"/>
        <v>8.3626600000000906</v>
      </c>
      <c r="B748">
        <v>2500.79</v>
      </c>
      <c r="C748">
        <v>-831.25099999999998</v>
      </c>
      <c r="D748">
        <v>-25.518799999999999</v>
      </c>
    </row>
    <row r="749" spans="1:4" x14ac:dyDescent="0.85">
      <c r="A749">
        <f t="shared" si="11"/>
        <v>8.3738700000000907</v>
      </c>
      <c r="B749">
        <v>2499.54</v>
      </c>
      <c r="C749">
        <v>-830.05200000000002</v>
      </c>
      <c r="D749">
        <v>-20.0487</v>
      </c>
    </row>
    <row r="750" spans="1:4" x14ac:dyDescent="0.85">
      <c r="A750">
        <f t="shared" si="11"/>
        <v>8.3850800000000909</v>
      </c>
      <c r="B750">
        <v>2498.92</v>
      </c>
      <c r="C750">
        <v>-828.94899999999996</v>
      </c>
      <c r="D750">
        <v>-24.7455</v>
      </c>
    </row>
    <row r="751" spans="1:4" x14ac:dyDescent="0.85">
      <c r="A751">
        <f t="shared" si="11"/>
        <v>8.3962900000000911</v>
      </c>
      <c r="B751">
        <v>2498.3200000000002</v>
      </c>
      <c r="C751">
        <v>-828.01099999999997</v>
      </c>
      <c r="D751">
        <v>-22.170500000000001</v>
      </c>
    </row>
    <row r="752" spans="1:4" x14ac:dyDescent="0.85">
      <c r="A752">
        <f t="shared" si="11"/>
        <v>8.4075000000000912</v>
      </c>
      <c r="B752">
        <v>2497.2800000000002</v>
      </c>
      <c r="C752">
        <v>-826.899</v>
      </c>
      <c r="D752">
        <v>-25.410499999999999</v>
      </c>
    </row>
    <row r="753" spans="1:4" x14ac:dyDescent="0.85">
      <c r="A753">
        <f t="shared" si="11"/>
        <v>8.4187100000000914</v>
      </c>
      <c r="B753">
        <v>2495.13</v>
      </c>
      <c r="C753">
        <v>-826.83199999999999</v>
      </c>
      <c r="D753">
        <v>-24.2623</v>
      </c>
    </row>
    <row r="754" spans="1:4" x14ac:dyDescent="0.85">
      <c r="A754">
        <f t="shared" si="11"/>
        <v>8.4299200000000916</v>
      </c>
      <c r="B754">
        <v>2494.42</v>
      </c>
      <c r="C754">
        <v>-825.29200000000003</v>
      </c>
      <c r="D754">
        <v>-26.600200000000001</v>
      </c>
    </row>
    <row r="755" spans="1:4" x14ac:dyDescent="0.85">
      <c r="A755">
        <f t="shared" si="11"/>
        <v>8.4411300000000917</v>
      </c>
      <c r="B755">
        <v>2493.23</v>
      </c>
      <c r="C755">
        <v>-825.36500000000001</v>
      </c>
      <c r="D755">
        <v>-30.466899999999999</v>
      </c>
    </row>
    <row r="756" spans="1:4" x14ac:dyDescent="0.85">
      <c r="A756">
        <f t="shared" si="11"/>
        <v>8.4523400000000919</v>
      </c>
      <c r="B756">
        <v>2491.5700000000002</v>
      </c>
      <c r="C756">
        <v>-824.51900000000001</v>
      </c>
      <c r="D756">
        <v>-25.949400000000001</v>
      </c>
    </row>
    <row r="757" spans="1:4" x14ac:dyDescent="0.85">
      <c r="A757">
        <f t="shared" si="11"/>
        <v>8.4635500000000921</v>
      </c>
      <c r="B757">
        <v>2490.6799999999998</v>
      </c>
      <c r="C757">
        <v>-823.92899999999997</v>
      </c>
      <c r="D757">
        <v>-30.751999999999999</v>
      </c>
    </row>
    <row r="758" spans="1:4" x14ac:dyDescent="0.85">
      <c r="A758">
        <f t="shared" si="11"/>
        <v>8.4747600000000922</v>
      </c>
      <c r="B758">
        <v>2489.38</v>
      </c>
      <c r="C758">
        <v>-823.76400000000001</v>
      </c>
      <c r="D758">
        <v>-24.360399999999998</v>
      </c>
    </row>
    <row r="759" spans="1:4" x14ac:dyDescent="0.85">
      <c r="A759">
        <f t="shared" si="11"/>
        <v>8.4859700000000924</v>
      </c>
      <c r="B759">
        <v>2487.94</v>
      </c>
      <c r="C759">
        <v>-822.94899999999996</v>
      </c>
      <c r="D759">
        <v>-28.373200000000001</v>
      </c>
    </row>
    <row r="760" spans="1:4" x14ac:dyDescent="0.85">
      <c r="A760">
        <f t="shared" si="11"/>
        <v>8.4971800000000925</v>
      </c>
      <c r="B760">
        <v>2486.33</v>
      </c>
      <c r="C760">
        <v>-822.93299999999999</v>
      </c>
      <c r="D760">
        <v>-27.795100000000001</v>
      </c>
    </row>
    <row r="761" spans="1:4" x14ac:dyDescent="0.85">
      <c r="A761">
        <f t="shared" si="11"/>
        <v>8.5083900000000927</v>
      </c>
      <c r="B761">
        <v>2485.39</v>
      </c>
      <c r="C761">
        <v>-822.33900000000006</v>
      </c>
      <c r="D761">
        <v>-28.401499999999999</v>
      </c>
    </row>
    <row r="762" spans="1:4" x14ac:dyDescent="0.85">
      <c r="A762">
        <f t="shared" si="11"/>
        <v>8.5196000000000929</v>
      </c>
      <c r="B762">
        <v>2484.54</v>
      </c>
      <c r="C762">
        <v>-822.03099999999995</v>
      </c>
      <c r="D762">
        <v>-30.665400000000002</v>
      </c>
    </row>
    <row r="763" spans="1:4" x14ac:dyDescent="0.85">
      <c r="A763">
        <f t="shared" si="11"/>
        <v>8.530810000000093</v>
      </c>
      <c r="B763">
        <v>2483.21</v>
      </c>
      <c r="C763">
        <v>-821.89200000000005</v>
      </c>
      <c r="D763">
        <v>-28.029699999999998</v>
      </c>
    </row>
    <row r="764" spans="1:4" x14ac:dyDescent="0.85">
      <c r="A764">
        <f t="shared" si="11"/>
        <v>8.5420200000000932</v>
      </c>
      <c r="B764">
        <v>2482.0100000000002</v>
      </c>
      <c r="C764">
        <v>-821.56700000000001</v>
      </c>
      <c r="D764">
        <v>-27.915600000000001</v>
      </c>
    </row>
    <row r="765" spans="1:4" x14ac:dyDescent="0.85">
      <c r="A765">
        <f t="shared" si="11"/>
        <v>8.5532300000000934</v>
      </c>
      <c r="B765">
        <v>2480.81</v>
      </c>
      <c r="C765">
        <v>-821.28300000000002</v>
      </c>
      <c r="D765">
        <v>-28.3963</v>
      </c>
    </row>
    <row r="766" spans="1:4" x14ac:dyDescent="0.85">
      <c r="A766">
        <f t="shared" si="11"/>
        <v>8.5644400000000935</v>
      </c>
      <c r="B766">
        <v>2479.25</v>
      </c>
      <c r="C766">
        <v>-821.06500000000005</v>
      </c>
      <c r="D766">
        <v>-27.475100000000001</v>
      </c>
    </row>
    <row r="767" spans="1:4" x14ac:dyDescent="0.85">
      <c r="A767">
        <f t="shared" si="11"/>
        <v>8.5756500000000937</v>
      </c>
      <c r="B767">
        <v>2477.81</v>
      </c>
      <c r="C767">
        <v>-820.66200000000003</v>
      </c>
      <c r="D767">
        <v>-25.250399999999999</v>
      </c>
    </row>
    <row r="768" spans="1:4" x14ac:dyDescent="0.85">
      <c r="A768">
        <f t="shared" si="11"/>
        <v>8.5868600000000939</v>
      </c>
      <c r="B768">
        <v>2476.36</v>
      </c>
      <c r="C768">
        <v>-820.61300000000006</v>
      </c>
      <c r="D768">
        <v>-24.583600000000001</v>
      </c>
    </row>
    <row r="769" spans="1:4" x14ac:dyDescent="0.85">
      <c r="A769">
        <f t="shared" si="11"/>
        <v>8.598070000000094</v>
      </c>
      <c r="B769">
        <v>2475.4299999999998</v>
      </c>
      <c r="C769">
        <v>-820.13800000000003</v>
      </c>
      <c r="D769">
        <v>-23.999199999999998</v>
      </c>
    </row>
    <row r="770" spans="1:4" x14ac:dyDescent="0.85">
      <c r="A770">
        <f t="shared" si="11"/>
        <v>8.6092800000000942</v>
      </c>
      <c r="B770">
        <v>2474.67</v>
      </c>
      <c r="C770">
        <v>-819.98900000000003</v>
      </c>
      <c r="D770">
        <v>-25.758299999999998</v>
      </c>
    </row>
    <row r="771" spans="1:4" x14ac:dyDescent="0.85">
      <c r="A771">
        <f t="shared" si="11"/>
        <v>8.6204900000000944</v>
      </c>
      <c r="B771">
        <v>2473.37</v>
      </c>
      <c r="C771">
        <v>-819.69500000000005</v>
      </c>
      <c r="D771">
        <v>-19.732299999999999</v>
      </c>
    </row>
    <row r="772" spans="1:4" x14ac:dyDescent="0.85">
      <c r="A772">
        <f t="shared" si="11"/>
        <v>8.6317000000000945</v>
      </c>
      <c r="B772">
        <v>2472.6799999999998</v>
      </c>
      <c r="C772">
        <v>-819.25300000000004</v>
      </c>
      <c r="D772">
        <v>-24.258500000000002</v>
      </c>
    </row>
    <row r="773" spans="1:4" x14ac:dyDescent="0.85">
      <c r="A773">
        <f t="shared" ref="A773:A836" si="12">A772+0.01121</f>
        <v>8.6429100000000947</v>
      </c>
      <c r="B773">
        <v>2471.34</v>
      </c>
      <c r="C773">
        <v>-819.23299999999995</v>
      </c>
      <c r="D773">
        <v>-22.135999999999999</v>
      </c>
    </row>
    <row r="774" spans="1:4" x14ac:dyDescent="0.85">
      <c r="A774">
        <f t="shared" si="12"/>
        <v>8.6541200000000948</v>
      </c>
      <c r="B774">
        <v>2470.6799999999998</v>
      </c>
      <c r="C774">
        <v>-818.52499999999998</v>
      </c>
      <c r="D774">
        <v>-19.978899999999999</v>
      </c>
    </row>
    <row r="775" spans="1:4" x14ac:dyDescent="0.85">
      <c r="A775">
        <f t="shared" si="12"/>
        <v>8.665330000000095</v>
      </c>
      <c r="B775">
        <v>2470.16</v>
      </c>
      <c r="C775">
        <v>-818.58900000000006</v>
      </c>
      <c r="D775">
        <v>-23.206</v>
      </c>
    </row>
    <row r="776" spans="1:4" x14ac:dyDescent="0.85">
      <c r="A776">
        <f t="shared" si="12"/>
        <v>8.6765400000000952</v>
      </c>
      <c r="B776">
        <v>2469.16</v>
      </c>
      <c r="C776">
        <v>-818.125</v>
      </c>
      <c r="D776">
        <v>-16.730899999999998</v>
      </c>
    </row>
    <row r="777" spans="1:4" x14ac:dyDescent="0.85">
      <c r="A777">
        <f t="shared" si="12"/>
        <v>8.6877500000000953</v>
      </c>
      <c r="B777">
        <v>2468.7600000000002</v>
      </c>
      <c r="C777">
        <v>-817.77800000000002</v>
      </c>
      <c r="D777">
        <v>-20.198499999999999</v>
      </c>
    </row>
    <row r="778" spans="1:4" x14ac:dyDescent="0.85">
      <c r="A778">
        <f t="shared" si="12"/>
        <v>8.6989600000000955</v>
      </c>
      <c r="B778">
        <v>2468.14</v>
      </c>
      <c r="C778">
        <v>-817.56299999999999</v>
      </c>
      <c r="D778">
        <v>-16.408899999999999</v>
      </c>
    </row>
    <row r="779" spans="1:4" x14ac:dyDescent="0.85">
      <c r="A779">
        <f t="shared" si="12"/>
        <v>8.7101700000000957</v>
      </c>
      <c r="B779">
        <v>2467.5700000000002</v>
      </c>
      <c r="C779">
        <v>-817.16600000000005</v>
      </c>
      <c r="D779">
        <v>-17.043099999999999</v>
      </c>
    </row>
    <row r="780" spans="1:4" x14ac:dyDescent="0.85">
      <c r="A780">
        <f t="shared" si="12"/>
        <v>8.7213800000000958</v>
      </c>
      <c r="B780">
        <v>2467.1999999999998</v>
      </c>
      <c r="C780">
        <v>-817.077</v>
      </c>
      <c r="D780">
        <v>-15.4384</v>
      </c>
    </row>
    <row r="781" spans="1:4" x14ac:dyDescent="0.85">
      <c r="A781">
        <f t="shared" si="12"/>
        <v>8.732590000000096</v>
      </c>
      <c r="B781">
        <v>2466.4699999999998</v>
      </c>
      <c r="C781">
        <v>-816.53399999999999</v>
      </c>
      <c r="D781">
        <v>-14.027900000000001</v>
      </c>
    </row>
    <row r="782" spans="1:4" x14ac:dyDescent="0.85">
      <c r="A782">
        <f t="shared" si="12"/>
        <v>8.7438000000000962</v>
      </c>
      <c r="B782">
        <v>2466.0500000000002</v>
      </c>
      <c r="C782">
        <v>-816.245</v>
      </c>
      <c r="D782">
        <v>-15.3447</v>
      </c>
    </row>
    <row r="783" spans="1:4" x14ac:dyDescent="0.85">
      <c r="A783">
        <f t="shared" si="12"/>
        <v>8.7550100000000963</v>
      </c>
      <c r="B783">
        <v>2465.8000000000002</v>
      </c>
      <c r="C783">
        <v>-815.99699999999996</v>
      </c>
      <c r="D783">
        <v>-11.0456</v>
      </c>
    </row>
    <row r="784" spans="1:4" x14ac:dyDescent="0.85">
      <c r="A784">
        <f t="shared" si="12"/>
        <v>8.7662200000000965</v>
      </c>
      <c r="B784">
        <v>2465.14</v>
      </c>
      <c r="C784">
        <v>-815.45500000000004</v>
      </c>
      <c r="D784">
        <v>-12.930300000000001</v>
      </c>
    </row>
    <row r="785" spans="1:4" x14ac:dyDescent="0.85">
      <c r="A785">
        <f t="shared" si="12"/>
        <v>8.7774300000000967</v>
      </c>
      <c r="B785">
        <v>2465.12</v>
      </c>
      <c r="C785">
        <v>-815.18100000000004</v>
      </c>
      <c r="D785">
        <v>-8.9314900000000002</v>
      </c>
    </row>
    <row r="786" spans="1:4" x14ac:dyDescent="0.85">
      <c r="A786">
        <f t="shared" si="12"/>
        <v>8.7886400000000968</v>
      </c>
      <c r="B786">
        <v>2464.4899999999998</v>
      </c>
      <c r="C786">
        <v>-814.80600000000004</v>
      </c>
      <c r="D786">
        <v>-9.9272399999999994</v>
      </c>
    </row>
    <row r="787" spans="1:4" x14ac:dyDescent="0.85">
      <c r="A787">
        <f t="shared" si="12"/>
        <v>8.799850000000097</v>
      </c>
      <c r="B787">
        <v>2464.67</v>
      </c>
      <c r="C787">
        <v>-814.47</v>
      </c>
      <c r="D787">
        <v>-9.7638700000000007</v>
      </c>
    </row>
    <row r="788" spans="1:4" x14ac:dyDescent="0.85">
      <c r="A788">
        <f t="shared" si="12"/>
        <v>8.8110600000000971</v>
      </c>
      <c r="B788">
        <v>2464.33</v>
      </c>
      <c r="C788">
        <v>-813.95</v>
      </c>
      <c r="D788">
        <v>-6.9693300000000002</v>
      </c>
    </row>
    <row r="789" spans="1:4" x14ac:dyDescent="0.85">
      <c r="A789">
        <f t="shared" si="12"/>
        <v>8.8222700000000973</v>
      </c>
      <c r="B789">
        <v>2464.2399999999998</v>
      </c>
      <c r="C789">
        <v>-813.48299999999995</v>
      </c>
      <c r="D789">
        <v>-8.5260999999999996</v>
      </c>
    </row>
    <row r="790" spans="1:4" x14ac:dyDescent="0.85">
      <c r="A790">
        <f t="shared" si="12"/>
        <v>8.8334800000000975</v>
      </c>
      <c r="B790">
        <v>2464.29</v>
      </c>
      <c r="C790">
        <v>-812.91</v>
      </c>
      <c r="D790">
        <v>-4.5441900000000004</v>
      </c>
    </row>
    <row r="791" spans="1:4" x14ac:dyDescent="0.85">
      <c r="A791">
        <f t="shared" si="12"/>
        <v>8.8446900000000976</v>
      </c>
      <c r="B791">
        <v>2463.8000000000002</v>
      </c>
      <c r="C791">
        <v>-812.35900000000004</v>
      </c>
      <c r="D791">
        <v>-5.2536699999999996</v>
      </c>
    </row>
    <row r="792" spans="1:4" x14ac:dyDescent="0.85">
      <c r="A792">
        <f t="shared" si="12"/>
        <v>8.8559000000000978</v>
      </c>
      <c r="B792">
        <v>2463.98</v>
      </c>
      <c r="C792">
        <v>-811.81700000000001</v>
      </c>
      <c r="D792">
        <v>-3.0079400000000001</v>
      </c>
    </row>
    <row r="793" spans="1:4" x14ac:dyDescent="0.85">
      <c r="A793">
        <f t="shared" si="12"/>
        <v>8.867110000000098</v>
      </c>
      <c r="B793">
        <v>2463.6</v>
      </c>
      <c r="C793">
        <v>-811.18299999999999</v>
      </c>
      <c r="D793">
        <v>-2.4599600000000001</v>
      </c>
    </row>
    <row r="794" spans="1:4" x14ac:dyDescent="0.85">
      <c r="A794">
        <f t="shared" si="12"/>
        <v>8.8783200000000981</v>
      </c>
      <c r="B794">
        <v>2463.77</v>
      </c>
      <c r="C794">
        <v>-810.68899999999996</v>
      </c>
      <c r="D794">
        <v>-1.0884400000000001</v>
      </c>
    </row>
    <row r="795" spans="1:4" x14ac:dyDescent="0.85">
      <c r="A795">
        <f t="shared" si="12"/>
        <v>8.8895300000000983</v>
      </c>
      <c r="B795">
        <v>2464.14</v>
      </c>
      <c r="C795">
        <v>-809.76499999999999</v>
      </c>
      <c r="D795">
        <v>-1.2697000000000001</v>
      </c>
    </row>
    <row r="796" spans="1:4" x14ac:dyDescent="0.85">
      <c r="A796">
        <f t="shared" si="12"/>
        <v>8.9007400000000985</v>
      </c>
      <c r="B796">
        <v>2463.4899999999998</v>
      </c>
      <c r="C796">
        <v>-809.53800000000001</v>
      </c>
      <c r="D796">
        <v>-0.33418300000000001</v>
      </c>
    </row>
    <row r="797" spans="1:4" x14ac:dyDescent="0.85">
      <c r="A797">
        <f t="shared" si="12"/>
        <v>8.9119500000000986</v>
      </c>
      <c r="B797">
        <v>2463.89</v>
      </c>
      <c r="C797">
        <v>-808.52099999999996</v>
      </c>
      <c r="D797">
        <v>0.82305799999999996</v>
      </c>
    </row>
    <row r="798" spans="1:4" x14ac:dyDescent="0.85">
      <c r="A798">
        <f t="shared" si="12"/>
        <v>8.9231600000000988</v>
      </c>
      <c r="B798">
        <v>2463.85</v>
      </c>
      <c r="C798">
        <v>-807.81700000000001</v>
      </c>
      <c r="D798">
        <v>1.46225</v>
      </c>
    </row>
    <row r="799" spans="1:4" x14ac:dyDescent="0.85">
      <c r="A799">
        <f t="shared" si="12"/>
        <v>8.934370000000099</v>
      </c>
      <c r="B799">
        <v>2463.77</v>
      </c>
      <c r="C799">
        <v>-807.08</v>
      </c>
      <c r="D799">
        <v>4.4623100000000004</v>
      </c>
    </row>
    <row r="800" spans="1:4" x14ac:dyDescent="0.85">
      <c r="A800">
        <f t="shared" si="12"/>
        <v>8.9455800000000991</v>
      </c>
      <c r="B800">
        <v>2464.2399999999998</v>
      </c>
      <c r="C800">
        <v>-805.971</v>
      </c>
      <c r="D800">
        <v>0.90887300000000004</v>
      </c>
    </row>
    <row r="801" spans="1:4" x14ac:dyDescent="0.85">
      <c r="A801">
        <f t="shared" si="12"/>
        <v>8.9567900000000993</v>
      </c>
      <c r="B801">
        <v>2463.67</v>
      </c>
      <c r="C801">
        <v>-805.71100000000001</v>
      </c>
      <c r="D801">
        <v>3.5990000000000002</v>
      </c>
    </row>
    <row r="802" spans="1:4" x14ac:dyDescent="0.85">
      <c r="A802">
        <f t="shared" si="12"/>
        <v>8.9680000000000994</v>
      </c>
      <c r="B802">
        <v>2464</v>
      </c>
      <c r="C802">
        <v>-804.20600000000002</v>
      </c>
      <c r="D802">
        <v>5.8805300000000003</v>
      </c>
    </row>
    <row r="803" spans="1:4" x14ac:dyDescent="0.85">
      <c r="A803">
        <f t="shared" si="12"/>
        <v>8.9792100000000996</v>
      </c>
      <c r="B803">
        <v>2464.23</v>
      </c>
      <c r="C803">
        <v>-803.72199999999998</v>
      </c>
      <c r="D803">
        <v>1.1030899999999999</v>
      </c>
    </row>
    <row r="804" spans="1:4" x14ac:dyDescent="0.85">
      <c r="A804">
        <f t="shared" si="12"/>
        <v>8.9904200000000998</v>
      </c>
      <c r="B804">
        <v>2463.9899999999998</v>
      </c>
      <c r="C804">
        <v>-802.58900000000006</v>
      </c>
      <c r="D804">
        <v>9.8792899999999992</v>
      </c>
    </row>
    <row r="805" spans="1:4" x14ac:dyDescent="0.85">
      <c r="A805">
        <f t="shared" si="12"/>
        <v>9.0016300000000999</v>
      </c>
      <c r="B805">
        <v>2464.63</v>
      </c>
      <c r="C805">
        <v>-801.64700000000005</v>
      </c>
      <c r="D805">
        <v>2.3277000000000001</v>
      </c>
    </row>
    <row r="806" spans="1:4" x14ac:dyDescent="0.85">
      <c r="A806">
        <f t="shared" si="12"/>
        <v>9.0128400000001001</v>
      </c>
      <c r="B806">
        <v>2464.5100000000002</v>
      </c>
      <c r="C806">
        <v>-801.09900000000005</v>
      </c>
      <c r="D806">
        <v>10.0944</v>
      </c>
    </row>
    <row r="807" spans="1:4" x14ac:dyDescent="0.85">
      <c r="A807">
        <f t="shared" si="12"/>
        <v>9.0240500000001003</v>
      </c>
      <c r="B807">
        <v>2464.7399999999998</v>
      </c>
      <c r="C807">
        <v>-799.42399999999998</v>
      </c>
      <c r="D807">
        <v>9.1753499999999999</v>
      </c>
    </row>
    <row r="808" spans="1:4" x14ac:dyDescent="0.85">
      <c r="A808">
        <f t="shared" si="12"/>
        <v>9.0352600000001004</v>
      </c>
      <c r="B808">
        <v>2465.09</v>
      </c>
      <c r="C808">
        <v>-798.66399999999999</v>
      </c>
      <c r="D808">
        <v>6.8305600000000002</v>
      </c>
    </row>
    <row r="809" spans="1:4" x14ac:dyDescent="0.85">
      <c r="A809">
        <f t="shared" si="12"/>
        <v>9.0464700000001006</v>
      </c>
      <c r="B809">
        <v>2464.54</v>
      </c>
      <c r="C809">
        <v>-797.80899999999997</v>
      </c>
      <c r="D809">
        <v>11.0137</v>
      </c>
    </row>
    <row r="810" spans="1:4" x14ac:dyDescent="0.85">
      <c r="A810">
        <f t="shared" si="12"/>
        <v>9.0576800000001008</v>
      </c>
      <c r="B810">
        <v>2465.1799999999998</v>
      </c>
      <c r="C810">
        <v>-796.13400000000001</v>
      </c>
      <c r="D810">
        <v>7.6756099999999998</v>
      </c>
    </row>
    <row r="811" spans="1:4" x14ac:dyDescent="0.85">
      <c r="A811">
        <f t="shared" si="12"/>
        <v>9.0688900000001009</v>
      </c>
      <c r="B811">
        <v>2465.3000000000002</v>
      </c>
      <c r="C811">
        <v>-795.42100000000005</v>
      </c>
      <c r="D811">
        <v>10.0059</v>
      </c>
    </row>
    <row r="812" spans="1:4" x14ac:dyDescent="0.85">
      <c r="A812">
        <f t="shared" si="12"/>
        <v>9.0801000000001011</v>
      </c>
      <c r="B812">
        <v>2465.36</v>
      </c>
      <c r="C812">
        <v>-793.90899999999999</v>
      </c>
      <c r="D812">
        <v>14.4513</v>
      </c>
    </row>
    <row r="813" spans="1:4" x14ac:dyDescent="0.85">
      <c r="A813">
        <f t="shared" si="12"/>
        <v>9.0913100000001013</v>
      </c>
      <c r="B813">
        <v>2466.15</v>
      </c>
      <c r="C813">
        <v>-792.81500000000005</v>
      </c>
      <c r="D813">
        <v>8.9420800000000007</v>
      </c>
    </row>
    <row r="814" spans="1:4" x14ac:dyDescent="0.85">
      <c r="A814">
        <f t="shared" si="12"/>
        <v>9.1025200000001014</v>
      </c>
      <c r="B814">
        <v>2466.0500000000002</v>
      </c>
      <c r="C814">
        <v>-791.68299999999999</v>
      </c>
      <c r="D814">
        <v>12.668200000000001</v>
      </c>
    </row>
    <row r="815" spans="1:4" x14ac:dyDescent="0.85">
      <c r="A815">
        <f t="shared" si="12"/>
        <v>9.1137300000001016</v>
      </c>
      <c r="B815">
        <v>2466.5</v>
      </c>
      <c r="C815">
        <v>-790.13300000000004</v>
      </c>
      <c r="D815">
        <v>9.89236</v>
      </c>
    </row>
    <row r="816" spans="1:4" x14ac:dyDescent="0.85">
      <c r="A816">
        <f t="shared" si="12"/>
        <v>9.1249400000001017</v>
      </c>
      <c r="B816">
        <v>2466.62</v>
      </c>
      <c r="C816">
        <v>-789.00800000000004</v>
      </c>
      <c r="D816">
        <v>10.467499999999999</v>
      </c>
    </row>
    <row r="817" spans="1:4" x14ac:dyDescent="0.85">
      <c r="A817">
        <f t="shared" si="12"/>
        <v>9.1361500000001019</v>
      </c>
      <c r="B817">
        <v>2466.36</v>
      </c>
      <c r="C817">
        <v>-787.53</v>
      </c>
      <c r="D817">
        <v>11.360799999999999</v>
      </c>
    </row>
    <row r="818" spans="1:4" x14ac:dyDescent="0.85">
      <c r="A818">
        <f t="shared" si="12"/>
        <v>9.1473600000001021</v>
      </c>
      <c r="B818">
        <v>2467.0100000000002</v>
      </c>
      <c r="C818">
        <v>-786.274</v>
      </c>
      <c r="D818">
        <v>12.326000000000001</v>
      </c>
    </row>
    <row r="819" spans="1:4" x14ac:dyDescent="0.85">
      <c r="A819">
        <f t="shared" si="12"/>
        <v>9.1585700000001022</v>
      </c>
      <c r="B819">
        <v>2466.91</v>
      </c>
      <c r="C819">
        <v>-784.72299999999996</v>
      </c>
      <c r="D819">
        <v>13.320499999999999</v>
      </c>
    </row>
    <row r="820" spans="1:4" x14ac:dyDescent="0.85">
      <c r="A820">
        <f t="shared" si="12"/>
        <v>9.1697800000001024</v>
      </c>
      <c r="B820">
        <v>2467.06</v>
      </c>
      <c r="C820">
        <v>-783.43299999999999</v>
      </c>
      <c r="D820">
        <v>11.2722</v>
      </c>
    </row>
    <row r="821" spans="1:4" x14ac:dyDescent="0.85">
      <c r="A821">
        <f t="shared" si="12"/>
        <v>9.1809900000001026</v>
      </c>
      <c r="B821">
        <v>2467.35</v>
      </c>
      <c r="C821">
        <v>-781.81500000000005</v>
      </c>
      <c r="D821">
        <v>12.348699999999999</v>
      </c>
    </row>
    <row r="822" spans="1:4" x14ac:dyDescent="0.85">
      <c r="A822">
        <f t="shared" si="12"/>
        <v>9.1922000000001027</v>
      </c>
      <c r="B822">
        <v>2467.17</v>
      </c>
      <c r="C822">
        <v>-780.48199999999997</v>
      </c>
      <c r="D822">
        <v>9.6814699999999991</v>
      </c>
    </row>
    <row r="823" spans="1:4" x14ac:dyDescent="0.85">
      <c r="A823">
        <f t="shared" si="12"/>
        <v>9.2034100000001029</v>
      </c>
      <c r="B823">
        <v>2467.7199999999998</v>
      </c>
      <c r="C823">
        <v>-779.14200000000005</v>
      </c>
      <c r="D823">
        <v>12.023</v>
      </c>
    </row>
    <row r="824" spans="1:4" x14ac:dyDescent="0.85">
      <c r="A824">
        <f t="shared" si="12"/>
        <v>9.2146200000001031</v>
      </c>
      <c r="B824">
        <v>2467.17</v>
      </c>
      <c r="C824">
        <v>-777.74099999999999</v>
      </c>
      <c r="D824">
        <v>11.778700000000001</v>
      </c>
    </row>
    <row r="825" spans="1:4" x14ac:dyDescent="0.85">
      <c r="A825">
        <f t="shared" si="12"/>
        <v>9.2258300000001032</v>
      </c>
      <c r="B825">
        <v>2467.69</v>
      </c>
      <c r="C825">
        <v>-776.46799999999996</v>
      </c>
      <c r="D825">
        <v>11.2948</v>
      </c>
    </row>
    <row r="826" spans="1:4" x14ac:dyDescent="0.85">
      <c r="A826">
        <f t="shared" si="12"/>
        <v>9.2370400000001034</v>
      </c>
      <c r="B826">
        <v>2467.67</v>
      </c>
      <c r="C826">
        <v>-774.952</v>
      </c>
      <c r="D826">
        <v>10.195399999999999</v>
      </c>
    </row>
    <row r="827" spans="1:4" x14ac:dyDescent="0.85">
      <c r="A827">
        <f t="shared" si="12"/>
        <v>9.2482500000001036</v>
      </c>
      <c r="B827">
        <v>2467.4699999999998</v>
      </c>
      <c r="C827">
        <v>-773.71199999999999</v>
      </c>
      <c r="D827">
        <v>7.7860800000000001</v>
      </c>
    </row>
    <row r="828" spans="1:4" x14ac:dyDescent="0.85">
      <c r="A828">
        <f t="shared" si="12"/>
        <v>9.2594600000001037</v>
      </c>
      <c r="B828">
        <v>2467.91</v>
      </c>
      <c r="C828">
        <v>-772.19299999999998</v>
      </c>
      <c r="D828">
        <v>10.1198</v>
      </c>
    </row>
    <row r="829" spans="1:4" x14ac:dyDescent="0.85">
      <c r="A829">
        <f t="shared" si="12"/>
        <v>9.2706700000001039</v>
      </c>
      <c r="B829">
        <v>2467.1999999999998</v>
      </c>
      <c r="C829">
        <v>-770.64300000000003</v>
      </c>
      <c r="D829">
        <v>8.2096300000000006</v>
      </c>
    </row>
    <row r="830" spans="1:4" x14ac:dyDescent="0.85">
      <c r="A830">
        <f t="shared" si="12"/>
        <v>9.281880000000104</v>
      </c>
      <c r="B830">
        <v>2467.9299999999998</v>
      </c>
      <c r="C830">
        <v>-769.34500000000003</v>
      </c>
      <c r="D830">
        <v>8.7163699999999995</v>
      </c>
    </row>
    <row r="831" spans="1:4" x14ac:dyDescent="0.85">
      <c r="A831">
        <f t="shared" si="12"/>
        <v>9.2930900000001042</v>
      </c>
      <c r="B831">
        <v>2467.36</v>
      </c>
      <c r="C831">
        <v>-767.71400000000006</v>
      </c>
      <c r="D831">
        <v>8.6565999999999992</v>
      </c>
    </row>
    <row r="832" spans="1:4" x14ac:dyDescent="0.85">
      <c r="A832">
        <f t="shared" si="12"/>
        <v>9.3043000000001044</v>
      </c>
      <c r="B832">
        <v>2467.5</v>
      </c>
      <c r="C832">
        <v>-766.52499999999998</v>
      </c>
      <c r="D832">
        <v>8.5336499999999997</v>
      </c>
    </row>
    <row r="833" spans="1:4" x14ac:dyDescent="0.85">
      <c r="A833">
        <f t="shared" si="12"/>
        <v>9.3155100000001045</v>
      </c>
      <c r="B833">
        <v>2467.39</v>
      </c>
      <c r="C833">
        <v>-765.04700000000003</v>
      </c>
      <c r="D833">
        <v>8.5759799999999995</v>
      </c>
    </row>
    <row r="834" spans="1:4" x14ac:dyDescent="0.85">
      <c r="A834">
        <f t="shared" si="12"/>
        <v>9.3267200000001047</v>
      </c>
      <c r="B834">
        <v>2467.13</v>
      </c>
      <c r="C834">
        <v>-763.95</v>
      </c>
      <c r="D834">
        <v>7.7326499999999996</v>
      </c>
    </row>
    <row r="835" spans="1:4" x14ac:dyDescent="0.85">
      <c r="A835">
        <f t="shared" si="12"/>
        <v>9.3379300000001049</v>
      </c>
      <c r="B835">
        <v>2467.0100000000002</v>
      </c>
      <c r="C835">
        <v>-762.577</v>
      </c>
      <c r="D835">
        <v>7.6317300000000001</v>
      </c>
    </row>
    <row r="836" spans="1:4" x14ac:dyDescent="0.85">
      <c r="A836">
        <f t="shared" si="12"/>
        <v>9.349140000000105</v>
      </c>
      <c r="B836">
        <v>2466.5500000000002</v>
      </c>
      <c r="C836">
        <v>-761.32899999999995</v>
      </c>
      <c r="D836">
        <v>5.7386999999999997</v>
      </c>
    </row>
    <row r="837" spans="1:4" x14ac:dyDescent="0.85">
      <c r="A837">
        <f t="shared" ref="A837:A900" si="13">A836+0.01121</f>
        <v>9.3603500000001052</v>
      </c>
      <c r="B837">
        <v>2466.79</v>
      </c>
      <c r="C837">
        <v>-760.37599999999998</v>
      </c>
      <c r="D837">
        <v>5.8027100000000003</v>
      </c>
    </row>
    <row r="838" spans="1:4" x14ac:dyDescent="0.85">
      <c r="A838">
        <f t="shared" si="13"/>
        <v>9.3715600000001054</v>
      </c>
      <c r="B838">
        <v>2465.81</v>
      </c>
      <c r="C838">
        <v>-758.73</v>
      </c>
      <c r="D838">
        <v>5.4552399999999999</v>
      </c>
    </row>
    <row r="839" spans="1:4" x14ac:dyDescent="0.85">
      <c r="A839">
        <f t="shared" si="13"/>
        <v>9.3827700000001055</v>
      </c>
      <c r="B839">
        <v>2466.1999999999998</v>
      </c>
      <c r="C839">
        <v>-757.72</v>
      </c>
      <c r="D839">
        <v>3.6217600000000001</v>
      </c>
    </row>
    <row r="840" spans="1:4" x14ac:dyDescent="0.85">
      <c r="A840">
        <f t="shared" si="13"/>
        <v>9.3939800000001057</v>
      </c>
      <c r="B840">
        <v>2465.35</v>
      </c>
      <c r="C840">
        <v>-756.01199999999994</v>
      </c>
      <c r="D840">
        <v>6.5231300000000001</v>
      </c>
    </row>
    <row r="841" spans="1:4" x14ac:dyDescent="0.85">
      <c r="A841">
        <f t="shared" si="13"/>
        <v>9.4051900000001059</v>
      </c>
      <c r="B841">
        <v>2464.8000000000002</v>
      </c>
      <c r="C841">
        <v>-755.04700000000003</v>
      </c>
      <c r="D841">
        <v>1.2704</v>
      </c>
    </row>
    <row r="842" spans="1:4" x14ac:dyDescent="0.85">
      <c r="A842">
        <f t="shared" si="13"/>
        <v>9.416400000000106</v>
      </c>
      <c r="B842">
        <v>2464.4899999999998</v>
      </c>
      <c r="C842">
        <v>-754.04499999999996</v>
      </c>
      <c r="D842">
        <v>5.0145999999999997</v>
      </c>
    </row>
    <row r="843" spans="1:4" x14ac:dyDescent="0.85">
      <c r="A843">
        <f t="shared" si="13"/>
        <v>9.4276100000001062</v>
      </c>
      <c r="B843">
        <v>2463.58</v>
      </c>
      <c r="C843">
        <v>-752.53</v>
      </c>
      <c r="D843">
        <v>1.3506</v>
      </c>
    </row>
    <row r="844" spans="1:4" x14ac:dyDescent="0.85">
      <c r="A844">
        <f t="shared" si="13"/>
        <v>9.4388200000001063</v>
      </c>
      <c r="B844">
        <v>2463.31</v>
      </c>
      <c r="C844">
        <v>-751.80499999999995</v>
      </c>
      <c r="D844">
        <v>1.7937000000000001</v>
      </c>
    </row>
    <row r="845" spans="1:4" x14ac:dyDescent="0.85">
      <c r="A845">
        <f t="shared" si="13"/>
        <v>9.4500300000001065</v>
      </c>
      <c r="B845">
        <v>2462.37</v>
      </c>
      <c r="C845">
        <v>-750.65700000000004</v>
      </c>
      <c r="D845">
        <v>0.42473499999999997</v>
      </c>
    </row>
    <row r="846" spans="1:4" x14ac:dyDescent="0.85">
      <c r="A846">
        <f t="shared" si="13"/>
        <v>9.4612400000001067</v>
      </c>
      <c r="B846">
        <v>2461.91</v>
      </c>
      <c r="C846">
        <v>-750.04200000000003</v>
      </c>
      <c r="D846">
        <v>-1.86818</v>
      </c>
    </row>
    <row r="847" spans="1:4" x14ac:dyDescent="0.85">
      <c r="A847">
        <f t="shared" si="13"/>
        <v>9.4724500000001068</v>
      </c>
      <c r="B847">
        <v>2460.89</v>
      </c>
      <c r="C847">
        <v>-748.83299999999997</v>
      </c>
      <c r="D847">
        <v>1.6541399999999999</v>
      </c>
    </row>
    <row r="848" spans="1:4" x14ac:dyDescent="0.85">
      <c r="A848">
        <f t="shared" si="13"/>
        <v>9.483660000000107</v>
      </c>
      <c r="B848">
        <v>2460.4699999999998</v>
      </c>
      <c r="C848">
        <v>-747.80700000000002</v>
      </c>
      <c r="D848">
        <v>-2.8586299999999998</v>
      </c>
    </row>
    <row r="849" spans="1:4" x14ac:dyDescent="0.85">
      <c r="A849">
        <f t="shared" si="13"/>
        <v>9.4948700000001072</v>
      </c>
      <c r="B849">
        <v>2459.73</v>
      </c>
      <c r="C849">
        <v>-747.24900000000002</v>
      </c>
      <c r="D849">
        <v>-0.92840900000000004</v>
      </c>
    </row>
    <row r="850" spans="1:4" x14ac:dyDescent="0.85">
      <c r="A850">
        <f t="shared" si="13"/>
        <v>9.5060800000001073</v>
      </c>
      <c r="B850">
        <v>2458.63</v>
      </c>
      <c r="C850">
        <v>-745.73500000000001</v>
      </c>
      <c r="D850">
        <v>-3.31433</v>
      </c>
    </row>
    <row r="851" spans="1:4" x14ac:dyDescent="0.85">
      <c r="A851">
        <f t="shared" si="13"/>
        <v>9.5172900000001075</v>
      </c>
      <c r="B851">
        <v>2458.2600000000002</v>
      </c>
      <c r="C851">
        <v>-745.23400000000004</v>
      </c>
      <c r="D851">
        <v>-7.5699800000000002</v>
      </c>
    </row>
    <row r="852" spans="1:4" x14ac:dyDescent="0.85">
      <c r="A852">
        <f t="shared" si="13"/>
        <v>9.5285000000001077</v>
      </c>
      <c r="B852">
        <v>2456.9899999999998</v>
      </c>
      <c r="C852">
        <v>-744.721</v>
      </c>
      <c r="D852">
        <v>-5.88497</v>
      </c>
    </row>
    <row r="853" spans="1:4" x14ac:dyDescent="0.85">
      <c r="A853">
        <f t="shared" si="13"/>
        <v>9.5397100000001078</v>
      </c>
      <c r="B853">
        <v>2456.11</v>
      </c>
      <c r="C853">
        <v>-743.57</v>
      </c>
      <c r="D853">
        <v>-7.9481799999999998</v>
      </c>
    </row>
    <row r="854" spans="1:4" x14ac:dyDescent="0.85">
      <c r="A854">
        <f t="shared" si="13"/>
        <v>9.550920000000108</v>
      </c>
      <c r="B854">
        <v>2455.4</v>
      </c>
      <c r="C854">
        <v>-743.18100000000004</v>
      </c>
      <c r="D854">
        <v>-11.841100000000001</v>
      </c>
    </row>
    <row r="855" spans="1:4" x14ac:dyDescent="0.85">
      <c r="A855">
        <f t="shared" si="13"/>
        <v>9.5621300000001082</v>
      </c>
      <c r="B855">
        <v>2453.7199999999998</v>
      </c>
      <c r="C855">
        <v>-742.31700000000001</v>
      </c>
      <c r="D855">
        <v>-5.7998000000000003</v>
      </c>
    </row>
    <row r="856" spans="1:4" x14ac:dyDescent="0.85">
      <c r="A856">
        <f t="shared" si="13"/>
        <v>9.5733400000001083</v>
      </c>
      <c r="B856">
        <v>2453.02</v>
      </c>
      <c r="C856">
        <v>-741.5</v>
      </c>
      <c r="D856">
        <v>-7.5476400000000003</v>
      </c>
    </row>
    <row r="857" spans="1:4" x14ac:dyDescent="0.85">
      <c r="A857">
        <f t="shared" si="13"/>
        <v>9.5845500000001085</v>
      </c>
      <c r="B857">
        <v>2451</v>
      </c>
      <c r="C857">
        <v>-740.73599999999999</v>
      </c>
      <c r="D857">
        <v>-1.46824</v>
      </c>
    </row>
    <row r="858" spans="1:4" x14ac:dyDescent="0.85">
      <c r="A858">
        <f t="shared" si="13"/>
        <v>9.5957600000001086</v>
      </c>
      <c r="B858">
        <v>2449.66</v>
      </c>
      <c r="C858">
        <v>-740.02800000000002</v>
      </c>
      <c r="D858">
        <v>-3.9887299999999999</v>
      </c>
    </row>
    <row r="859" spans="1:4" x14ac:dyDescent="0.85">
      <c r="A859">
        <f t="shared" si="13"/>
        <v>9.6069700000001088</v>
      </c>
      <c r="B859">
        <v>2448.88</v>
      </c>
      <c r="C859">
        <v>-739.29899999999998</v>
      </c>
      <c r="D859">
        <v>-5.4549200000000004</v>
      </c>
    </row>
    <row r="860" spans="1:4" x14ac:dyDescent="0.85">
      <c r="A860">
        <f t="shared" si="13"/>
        <v>9.618180000000109</v>
      </c>
      <c r="B860">
        <v>2447.0500000000002</v>
      </c>
      <c r="C860">
        <v>-738.68799999999999</v>
      </c>
      <c r="D860">
        <v>-9.5645299999999995</v>
      </c>
    </row>
    <row r="861" spans="1:4" x14ac:dyDescent="0.85">
      <c r="A861">
        <f t="shared" si="13"/>
        <v>9.6293900000001091</v>
      </c>
      <c r="B861">
        <v>2446.96</v>
      </c>
      <c r="C861">
        <v>-738.17100000000005</v>
      </c>
      <c r="D861">
        <v>-9.3999199999999998</v>
      </c>
    </row>
    <row r="862" spans="1:4" x14ac:dyDescent="0.85">
      <c r="A862">
        <f t="shared" si="13"/>
        <v>9.6406000000001093</v>
      </c>
      <c r="B862">
        <v>2445.4499999999998</v>
      </c>
      <c r="C862">
        <v>-738.01499999999999</v>
      </c>
      <c r="D862">
        <v>-13.1084</v>
      </c>
    </row>
    <row r="863" spans="1:4" x14ac:dyDescent="0.85">
      <c r="A863">
        <f t="shared" si="13"/>
        <v>9.6518100000001095</v>
      </c>
      <c r="B863">
        <v>2444.2399999999998</v>
      </c>
      <c r="C863">
        <v>-737.53800000000001</v>
      </c>
      <c r="D863">
        <v>-9.4042499999999993</v>
      </c>
    </row>
    <row r="864" spans="1:4" x14ac:dyDescent="0.85">
      <c r="A864">
        <f t="shared" si="13"/>
        <v>9.6630200000001096</v>
      </c>
      <c r="B864">
        <v>2443.27</v>
      </c>
      <c r="C864">
        <v>-736.93700000000001</v>
      </c>
      <c r="D864">
        <v>-14.6472</v>
      </c>
    </row>
    <row r="865" spans="1:4" x14ac:dyDescent="0.85">
      <c r="A865">
        <f t="shared" si="13"/>
        <v>9.6742300000001098</v>
      </c>
      <c r="B865">
        <v>2441.2600000000002</v>
      </c>
      <c r="C865">
        <v>-736.78700000000003</v>
      </c>
      <c r="D865">
        <v>-10.0364</v>
      </c>
    </row>
    <row r="866" spans="1:4" x14ac:dyDescent="0.85">
      <c r="A866">
        <f t="shared" si="13"/>
        <v>9.68544000000011</v>
      </c>
      <c r="B866">
        <v>2440.38</v>
      </c>
      <c r="C866">
        <v>-735.93299999999999</v>
      </c>
      <c r="D866">
        <v>-12.1914</v>
      </c>
    </row>
    <row r="867" spans="1:4" x14ac:dyDescent="0.85">
      <c r="A867">
        <f t="shared" si="13"/>
        <v>9.6966500000001101</v>
      </c>
      <c r="B867">
        <v>2438.96</v>
      </c>
      <c r="C867">
        <v>-735.75699999999995</v>
      </c>
      <c r="D867">
        <v>-14.621700000000001</v>
      </c>
    </row>
    <row r="868" spans="1:4" x14ac:dyDescent="0.85">
      <c r="A868">
        <f t="shared" si="13"/>
        <v>9.7078600000001103</v>
      </c>
      <c r="B868">
        <v>2437.75</v>
      </c>
      <c r="C868">
        <v>-735.48500000000001</v>
      </c>
      <c r="D868">
        <v>-10.943899999999999</v>
      </c>
    </row>
    <row r="869" spans="1:4" x14ac:dyDescent="0.85">
      <c r="A869">
        <f t="shared" si="13"/>
        <v>9.7190700000001105</v>
      </c>
      <c r="B869">
        <v>2436.5500000000002</v>
      </c>
      <c r="C869">
        <v>-734.95899999999995</v>
      </c>
      <c r="D869">
        <v>-14.0268</v>
      </c>
    </row>
    <row r="870" spans="1:4" x14ac:dyDescent="0.85">
      <c r="A870">
        <f t="shared" si="13"/>
        <v>9.7302800000001106</v>
      </c>
      <c r="B870">
        <v>2435.35</v>
      </c>
      <c r="C870">
        <v>-735.01199999999994</v>
      </c>
      <c r="D870">
        <v>-14.223800000000001</v>
      </c>
    </row>
    <row r="871" spans="1:4" x14ac:dyDescent="0.85">
      <c r="A871">
        <f t="shared" si="13"/>
        <v>9.7414900000001108</v>
      </c>
      <c r="B871">
        <v>2434.23</v>
      </c>
      <c r="C871">
        <v>-734.18100000000004</v>
      </c>
      <c r="D871">
        <v>-10.943</v>
      </c>
    </row>
    <row r="872" spans="1:4" x14ac:dyDescent="0.85">
      <c r="A872">
        <f t="shared" si="13"/>
        <v>9.7527000000001109</v>
      </c>
      <c r="B872">
        <v>2432.6</v>
      </c>
      <c r="C872">
        <v>-733.91099999999994</v>
      </c>
      <c r="D872">
        <v>-16.445499999999999</v>
      </c>
    </row>
    <row r="873" spans="1:4" x14ac:dyDescent="0.85">
      <c r="A873">
        <f t="shared" si="13"/>
        <v>9.7639100000001111</v>
      </c>
      <c r="B873">
        <v>2431.54</v>
      </c>
      <c r="C873">
        <v>-733.72699999999998</v>
      </c>
      <c r="D873">
        <v>-13.3192</v>
      </c>
    </row>
    <row r="874" spans="1:4" x14ac:dyDescent="0.85">
      <c r="A874">
        <f t="shared" si="13"/>
        <v>9.7751200000001113</v>
      </c>
      <c r="B874">
        <v>2430.2800000000002</v>
      </c>
      <c r="C874">
        <v>-733.17100000000005</v>
      </c>
      <c r="D874">
        <v>-13.9262</v>
      </c>
    </row>
    <row r="875" spans="1:4" x14ac:dyDescent="0.85">
      <c r="A875">
        <f t="shared" si="13"/>
        <v>9.7863300000001114</v>
      </c>
      <c r="B875">
        <v>2429.02</v>
      </c>
      <c r="C875">
        <v>-733.255</v>
      </c>
      <c r="D875">
        <v>-16.505500000000001</v>
      </c>
    </row>
    <row r="876" spans="1:4" x14ac:dyDescent="0.85">
      <c r="A876">
        <f t="shared" si="13"/>
        <v>9.7975400000001116</v>
      </c>
      <c r="B876">
        <v>2427.7600000000002</v>
      </c>
      <c r="C876">
        <v>-733.15599999999995</v>
      </c>
      <c r="D876">
        <v>-13.9131</v>
      </c>
    </row>
    <row r="877" spans="1:4" x14ac:dyDescent="0.85">
      <c r="A877">
        <f t="shared" si="13"/>
        <v>9.8087500000001118</v>
      </c>
      <c r="B877">
        <v>2427.06</v>
      </c>
      <c r="C877">
        <v>-732.54700000000003</v>
      </c>
      <c r="D877">
        <v>-15.257099999999999</v>
      </c>
    </row>
    <row r="878" spans="1:4" x14ac:dyDescent="0.85">
      <c r="A878">
        <f t="shared" si="13"/>
        <v>9.8199600000001119</v>
      </c>
      <c r="B878">
        <v>2426</v>
      </c>
      <c r="C878">
        <v>-733.02800000000002</v>
      </c>
      <c r="D878">
        <v>-15.847200000000001</v>
      </c>
    </row>
    <row r="879" spans="1:4" x14ac:dyDescent="0.85">
      <c r="A879">
        <f t="shared" si="13"/>
        <v>9.8311700000001121</v>
      </c>
      <c r="B879">
        <v>2424.6</v>
      </c>
      <c r="C879">
        <v>-732.43299999999999</v>
      </c>
      <c r="D879">
        <v>-10.3398</v>
      </c>
    </row>
    <row r="880" spans="1:4" x14ac:dyDescent="0.85">
      <c r="A880">
        <f t="shared" si="13"/>
        <v>9.8423800000001123</v>
      </c>
      <c r="B880">
        <v>2423.98</v>
      </c>
      <c r="C880">
        <v>-732.40599999999995</v>
      </c>
      <c r="D880">
        <v>-15.870900000000001</v>
      </c>
    </row>
    <row r="881" spans="1:4" x14ac:dyDescent="0.85">
      <c r="A881">
        <f t="shared" si="13"/>
        <v>9.8535900000001124</v>
      </c>
      <c r="B881">
        <v>2422.44</v>
      </c>
      <c r="C881">
        <v>-732.66499999999996</v>
      </c>
      <c r="D881">
        <v>-11.5076</v>
      </c>
    </row>
    <row r="882" spans="1:4" x14ac:dyDescent="0.85">
      <c r="A882">
        <f t="shared" si="13"/>
        <v>9.8648000000001126</v>
      </c>
      <c r="B882">
        <v>2421.81</v>
      </c>
      <c r="C882">
        <v>-731.84500000000003</v>
      </c>
      <c r="D882">
        <v>-13.769600000000001</v>
      </c>
    </row>
    <row r="883" spans="1:4" x14ac:dyDescent="0.85">
      <c r="A883">
        <f t="shared" si="13"/>
        <v>9.8760100000001128</v>
      </c>
      <c r="B883">
        <v>2420.7199999999998</v>
      </c>
      <c r="C883">
        <v>-732.28</v>
      </c>
      <c r="D883">
        <v>-13.379200000000001</v>
      </c>
    </row>
    <row r="884" spans="1:4" x14ac:dyDescent="0.85">
      <c r="A884">
        <f t="shared" si="13"/>
        <v>9.8872200000001129</v>
      </c>
      <c r="B884">
        <v>2419.14</v>
      </c>
      <c r="C884">
        <v>-731.98</v>
      </c>
      <c r="D884">
        <v>-9.4096200000000003</v>
      </c>
    </row>
    <row r="885" spans="1:4" x14ac:dyDescent="0.85">
      <c r="A885">
        <f t="shared" si="13"/>
        <v>9.8984300000001131</v>
      </c>
      <c r="B885">
        <v>2418.67</v>
      </c>
      <c r="C885">
        <v>-731.87400000000002</v>
      </c>
      <c r="D885">
        <v>-12.7546</v>
      </c>
    </row>
    <row r="886" spans="1:4" x14ac:dyDescent="0.85">
      <c r="A886">
        <f t="shared" si="13"/>
        <v>9.9096400000001132</v>
      </c>
      <c r="B886">
        <v>2417.4299999999998</v>
      </c>
      <c r="C886">
        <v>-731.87</v>
      </c>
      <c r="D886">
        <v>-8.3193099999999998</v>
      </c>
    </row>
    <row r="887" spans="1:4" x14ac:dyDescent="0.85">
      <c r="A887">
        <f t="shared" si="13"/>
        <v>9.9208500000001134</v>
      </c>
      <c r="B887">
        <v>2416.37</v>
      </c>
      <c r="C887">
        <v>-731.61400000000003</v>
      </c>
      <c r="D887">
        <v>-11.301600000000001</v>
      </c>
    </row>
    <row r="888" spans="1:4" x14ac:dyDescent="0.85">
      <c r="A888">
        <f t="shared" si="13"/>
        <v>9.9320600000001136</v>
      </c>
      <c r="B888">
        <v>2415.91</v>
      </c>
      <c r="C888">
        <v>-731.93700000000001</v>
      </c>
      <c r="D888">
        <v>-8.9733099999999997</v>
      </c>
    </row>
    <row r="889" spans="1:4" x14ac:dyDescent="0.85">
      <c r="A889">
        <f t="shared" si="13"/>
        <v>9.9432700000001137</v>
      </c>
      <c r="B889">
        <v>2414.4899999999998</v>
      </c>
      <c r="C889">
        <v>-731.495</v>
      </c>
      <c r="D889">
        <v>-7.5863399999999999</v>
      </c>
    </row>
    <row r="890" spans="1:4" x14ac:dyDescent="0.85">
      <c r="A890">
        <f t="shared" si="13"/>
        <v>9.9544800000001139</v>
      </c>
      <c r="B890">
        <v>2414.5</v>
      </c>
      <c r="C890">
        <v>-731.56100000000004</v>
      </c>
      <c r="D890">
        <v>-12.226800000000001</v>
      </c>
    </row>
    <row r="891" spans="1:4" x14ac:dyDescent="0.85">
      <c r="A891">
        <f t="shared" si="13"/>
        <v>9.9656900000001141</v>
      </c>
      <c r="B891">
        <v>2413.35</v>
      </c>
      <c r="C891">
        <v>-731.52599999999995</v>
      </c>
      <c r="D891">
        <v>-6.6881000000000004</v>
      </c>
    </row>
    <row r="892" spans="1:4" x14ac:dyDescent="0.85">
      <c r="A892">
        <f t="shared" si="13"/>
        <v>9.9769000000001142</v>
      </c>
      <c r="B892">
        <v>2412.54</v>
      </c>
      <c r="C892">
        <v>-731.11699999999996</v>
      </c>
      <c r="D892">
        <v>-8.3443900000000006</v>
      </c>
    </row>
    <row r="893" spans="1:4" x14ac:dyDescent="0.85">
      <c r="A893">
        <f t="shared" si="13"/>
        <v>9.9881100000001144</v>
      </c>
      <c r="B893">
        <v>2412.3200000000002</v>
      </c>
      <c r="C893">
        <v>-731.42</v>
      </c>
      <c r="D893">
        <v>-6.9503700000000004</v>
      </c>
    </row>
    <row r="894" spans="1:4" x14ac:dyDescent="0.85">
      <c r="A894">
        <f t="shared" si="13"/>
        <v>9.9993200000001146</v>
      </c>
      <c r="B894">
        <v>2410.98</v>
      </c>
      <c r="C894">
        <v>-730.9</v>
      </c>
      <c r="D894">
        <v>-4.6892300000000002</v>
      </c>
    </row>
    <row r="895" spans="1:4" x14ac:dyDescent="0.85">
      <c r="A895">
        <f t="shared" si="13"/>
        <v>10.010530000000115</v>
      </c>
      <c r="B895">
        <v>2411.13</v>
      </c>
      <c r="C895">
        <v>-731.13800000000003</v>
      </c>
      <c r="D895">
        <v>-8.1963899999999992</v>
      </c>
    </row>
    <row r="896" spans="1:4" x14ac:dyDescent="0.85">
      <c r="A896">
        <f t="shared" si="13"/>
        <v>10.021740000000115</v>
      </c>
      <c r="B896">
        <v>2410.12</v>
      </c>
      <c r="C896">
        <v>-731.07600000000002</v>
      </c>
      <c r="D896">
        <v>-3.1657700000000002</v>
      </c>
    </row>
    <row r="897" spans="1:4" x14ac:dyDescent="0.85">
      <c r="A897">
        <f t="shared" si="13"/>
        <v>10.032950000000115</v>
      </c>
      <c r="B897">
        <v>2409.65</v>
      </c>
      <c r="C897">
        <v>-730.976</v>
      </c>
      <c r="D897">
        <v>-4.5714899999999998</v>
      </c>
    </row>
    <row r="898" spans="1:4" x14ac:dyDescent="0.85">
      <c r="A898">
        <f t="shared" si="13"/>
        <v>10.044160000000115</v>
      </c>
      <c r="B898">
        <v>2409.2399999999998</v>
      </c>
      <c r="C898">
        <v>-731.31899999999996</v>
      </c>
      <c r="D898">
        <v>-2.7804500000000001</v>
      </c>
    </row>
    <row r="899" spans="1:4" x14ac:dyDescent="0.85">
      <c r="A899">
        <f t="shared" si="13"/>
        <v>10.055370000000115</v>
      </c>
      <c r="B899">
        <v>2408.5</v>
      </c>
      <c r="C899">
        <v>-730.95699999999999</v>
      </c>
      <c r="D899">
        <v>0.28426600000000002</v>
      </c>
    </row>
    <row r="900" spans="1:4" x14ac:dyDescent="0.85">
      <c r="A900">
        <f t="shared" si="13"/>
        <v>10.066580000000116</v>
      </c>
      <c r="B900">
        <v>2408.36</v>
      </c>
      <c r="C900">
        <v>-730.85599999999999</v>
      </c>
      <c r="D900">
        <v>-1.7162299999999999</v>
      </c>
    </row>
    <row r="901" spans="1:4" x14ac:dyDescent="0.85">
      <c r="A901">
        <f t="shared" ref="A901:A964" si="14">A900+0.01121</f>
        <v>10.077790000000116</v>
      </c>
      <c r="B901">
        <v>2407.5</v>
      </c>
      <c r="C901">
        <v>-730.84199999999998</v>
      </c>
      <c r="D901">
        <v>3.2864800000000001</v>
      </c>
    </row>
    <row r="902" spans="1:4" x14ac:dyDescent="0.85">
      <c r="A902">
        <f t="shared" si="14"/>
        <v>10.089000000000116</v>
      </c>
      <c r="B902">
        <v>2407.42</v>
      </c>
      <c r="C902">
        <v>-730.42399999999998</v>
      </c>
      <c r="D902">
        <v>1.5197000000000001</v>
      </c>
    </row>
    <row r="903" spans="1:4" x14ac:dyDescent="0.85">
      <c r="A903">
        <f t="shared" si="14"/>
        <v>10.100210000000116</v>
      </c>
      <c r="B903">
        <v>2407.0500000000002</v>
      </c>
      <c r="C903">
        <v>-730.31100000000004</v>
      </c>
      <c r="D903">
        <v>3.05783</v>
      </c>
    </row>
    <row r="904" spans="1:4" x14ac:dyDescent="0.85">
      <c r="A904">
        <f t="shared" si="14"/>
        <v>10.111420000000116</v>
      </c>
      <c r="B904">
        <v>2406.52</v>
      </c>
      <c r="C904">
        <v>-729.87800000000004</v>
      </c>
      <c r="D904">
        <v>4.3992000000000004</v>
      </c>
    </row>
    <row r="905" spans="1:4" x14ac:dyDescent="0.85">
      <c r="A905">
        <f t="shared" si="14"/>
        <v>10.122630000000116</v>
      </c>
      <c r="B905">
        <v>2406.84</v>
      </c>
      <c r="C905">
        <v>-729.65499999999997</v>
      </c>
      <c r="D905">
        <v>4.5282999999999998</v>
      </c>
    </row>
    <row r="906" spans="1:4" x14ac:dyDescent="0.85">
      <c r="A906">
        <f t="shared" si="14"/>
        <v>10.133840000000117</v>
      </c>
      <c r="B906">
        <v>2406.34</v>
      </c>
      <c r="C906">
        <v>-729.52099999999996</v>
      </c>
      <c r="D906">
        <v>5.6426499999999997</v>
      </c>
    </row>
    <row r="907" spans="1:4" x14ac:dyDescent="0.85">
      <c r="A907">
        <f t="shared" si="14"/>
        <v>10.145050000000117</v>
      </c>
      <c r="B907">
        <v>2406.54</v>
      </c>
      <c r="C907">
        <v>-729.04200000000003</v>
      </c>
      <c r="D907">
        <v>5.6871700000000001</v>
      </c>
    </row>
    <row r="908" spans="1:4" x14ac:dyDescent="0.85">
      <c r="A908">
        <f t="shared" si="14"/>
        <v>10.156260000000117</v>
      </c>
      <c r="B908">
        <v>2406.35</v>
      </c>
      <c r="C908">
        <v>-728.81600000000003</v>
      </c>
      <c r="D908">
        <v>5.5357599999999998</v>
      </c>
    </row>
    <row r="909" spans="1:4" x14ac:dyDescent="0.85">
      <c r="A909">
        <f t="shared" si="14"/>
        <v>10.167470000000117</v>
      </c>
      <c r="B909">
        <v>2406.13</v>
      </c>
      <c r="C909">
        <v>-728.37099999999998</v>
      </c>
      <c r="D909">
        <v>10.5114</v>
      </c>
    </row>
    <row r="910" spans="1:4" x14ac:dyDescent="0.85">
      <c r="A910">
        <f t="shared" si="14"/>
        <v>10.178680000000117</v>
      </c>
      <c r="B910">
        <v>2406.58</v>
      </c>
      <c r="C910">
        <v>-727.45600000000002</v>
      </c>
      <c r="D910">
        <v>9.9455600000000004</v>
      </c>
    </row>
    <row r="911" spans="1:4" x14ac:dyDescent="0.85">
      <c r="A911">
        <f t="shared" si="14"/>
        <v>10.189890000000117</v>
      </c>
      <c r="B911">
        <v>2406.02</v>
      </c>
      <c r="C911">
        <v>-727.51</v>
      </c>
      <c r="D911">
        <v>9.6258900000000001</v>
      </c>
    </row>
    <row r="912" spans="1:4" x14ac:dyDescent="0.85">
      <c r="A912">
        <f t="shared" si="14"/>
        <v>10.201100000000118</v>
      </c>
      <c r="B912">
        <v>2406.21</v>
      </c>
      <c r="C912">
        <v>-726.71100000000001</v>
      </c>
      <c r="D912">
        <v>15.140599999999999</v>
      </c>
    </row>
    <row r="913" spans="1:4" x14ac:dyDescent="0.85">
      <c r="A913">
        <f t="shared" si="14"/>
        <v>10.212310000000118</v>
      </c>
      <c r="B913">
        <v>2406.33</v>
      </c>
      <c r="C913">
        <v>-725.88800000000003</v>
      </c>
      <c r="D913">
        <v>10.362399999999999</v>
      </c>
    </row>
    <row r="914" spans="1:4" x14ac:dyDescent="0.85">
      <c r="A914">
        <f t="shared" si="14"/>
        <v>10.223520000000118</v>
      </c>
      <c r="B914">
        <v>2405.9699999999998</v>
      </c>
      <c r="C914">
        <v>-725.71900000000005</v>
      </c>
      <c r="D914">
        <v>16.0839</v>
      </c>
    </row>
    <row r="915" spans="1:4" x14ac:dyDescent="0.85">
      <c r="A915">
        <f t="shared" si="14"/>
        <v>10.234730000000118</v>
      </c>
      <c r="B915">
        <v>2406.5100000000002</v>
      </c>
      <c r="C915">
        <v>-724.33500000000004</v>
      </c>
      <c r="D915">
        <v>15.1837</v>
      </c>
    </row>
    <row r="916" spans="1:4" x14ac:dyDescent="0.85">
      <c r="A916">
        <f t="shared" si="14"/>
        <v>10.245940000000118</v>
      </c>
      <c r="B916">
        <v>2406.3200000000002</v>
      </c>
      <c r="C916">
        <v>-724.18700000000001</v>
      </c>
      <c r="D916">
        <v>15.801</v>
      </c>
    </row>
    <row r="917" spans="1:4" x14ac:dyDescent="0.85">
      <c r="A917">
        <f t="shared" si="14"/>
        <v>10.257150000000118</v>
      </c>
      <c r="B917">
        <v>2406.7399999999998</v>
      </c>
      <c r="C917">
        <v>-722.74599999999998</v>
      </c>
      <c r="D917">
        <v>20.7319</v>
      </c>
    </row>
    <row r="918" spans="1:4" x14ac:dyDescent="0.85">
      <c r="A918">
        <f t="shared" si="14"/>
        <v>10.268360000000119</v>
      </c>
      <c r="B918">
        <v>2406.9299999999998</v>
      </c>
      <c r="C918">
        <v>-721.99</v>
      </c>
      <c r="D918">
        <v>16.1327</v>
      </c>
    </row>
    <row r="919" spans="1:4" x14ac:dyDescent="0.85">
      <c r="A919">
        <f t="shared" si="14"/>
        <v>10.279570000000119</v>
      </c>
      <c r="B919">
        <v>2406.84</v>
      </c>
      <c r="C919">
        <v>-721.38</v>
      </c>
      <c r="D919">
        <v>20.728400000000001</v>
      </c>
    </row>
    <row r="920" spans="1:4" x14ac:dyDescent="0.85">
      <c r="A920">
        <f t="shared" si="14"/>
        <v>10.290780000000119</v>
      </c>
      <c r="B920">
        <v>2407.56</v>
      </c>
      <c r="C920">
        <v>-720.03499999999997</v>
      </c>
      <c r="D920">
        <v>18.579699999999999</v>
      </c>
    </row>
    <row r="921" spans="1:4" x14ac:dyDescent="0.85">
      <c r="A921">
        <f t="shared" si="14"/>
        <v>10.301990000000119</v>
      </c>
      <c r="B921">
        <v>2407.63</v>
      </c>
      <c r="C921">
        <v>-719.44100000000003</v>
      </c>
      <c r="D921">
        <v>19.531700000000001</v>
      </c>
    </row>
    <row r="922" spans="1:4" x14ac:dyDescent="0.85">
      <c r="A922">
        <f t="shared" si="14"/>
        <v>10.313200000000119</v>
      </c>
      <c r="B922">
        <v>2408.04</v>
      </c>
      <c r="C922">
        <v>-718.096</v>
      </c>
      <c r="D922">
        <v>23.305399999999999</v>
      </c>
    </row>
    <row r="923" spans="1:4" x14ac:dyDescent="0.85">
      <c r="A923">
        <f t="shared" si="14"/>
        <v>10.324410000000119</v>
      </c>
      <c r="B923">
        <v>2408.52</v>
      </c>
      <c r="C923">
        <v>-717.09699999999998</v>
      </c>
      <c r="D923">
        <v>21.8352</v>
      </c>
    </row>
    <row r="924" spans="1:4" x14ac:dyDescent="0.85">
      <c r="A924">
        <f t="shared" si="14"/>
        <v>10.335620000000119</v>
      </c>
      <c r="B924">
        <v>2408.48</v>
      </c>
      <c r="C924">
        <v>-715.94399999999996</v>
      </c>
      <c r="D924">
        <v>22.540400000000002</v>
      </c>
    </row>
    <row r="925" spans="1:4" x14ac:dyDescent="0.85">
      <c r="A925">
        <f t="shared" si="14"/>
        <v>10.34683000000012</v>
      </c>
      <c r="B925">
        <v>2409.04</v>
      </c>
      <c r="C925">
        <v>-714.7</v>
      </c>
      <c r="D925">
        <v>23.6953</v>
      </c>
    </row>
    <row r="926" spans="1:4" x14ac:dyDescent="0.85">
      <c r="A926">
        <f t="shared" si="14"/>
        <v>10.35804000000012</v>
      </c>
      <c r="B926">
        <v>2409.16</v>
      </c>
      <c r="C926">
        <v>-713.42499999999995</v>
      </c>
      <c r="D926">
        <v>22.93</v>
      </c>
    </row>
    <row r="927" spans="1:4" x14ac:dyDescent="0.85">
      <c r="A927">
        <f t="shared" si="14"/>
        <v>10.36925000000012</v>
      </c>
      <c r="B927">
        <v>2409.34</v>
      </c>
      <c r="C927">
        <v>-712.51599999999996</v>
      </c>
      <c r="D927">
        <v>22.9758</v>
      </c>
    </row>
    <row r="928" spans="1:4" x14ac:dyDescent="0.85">
      <c r="A928">
        <f t="shared" si="14"/>
        <v>10.38046000000012</v>
      </c>
      <c r="B928">
        <v>2409.5100000000002</v>
      </c>
      <c r="C928">
        <v>-710.95699999999999</v>
      </c>
      <c r="D928">
        <v>27.9635</v>
      </c>
    </row>
    <row r="929" spans="1:4" x14ac:dyDescent="0.85">
      <c r="A929">
        <f t="shared" si="14"/>
        <v>10.39167000000012</v>
      </c>
      <c r="B929">
        <v>2409.8000000000002</v>
      </c>
      <c r="C929">
        <v>-709.524</v>
      </c>
      <c r="D929">
        <v>22.188300000000002</v>
      </c>
    </row>
    <row r="930" spans="1:4" x14ac:dyDescent="0.85">
      <c r="A930">
        <f t="shared" si="14"/>
        <v>10.40288000000012</v>
      </c>
      <c r="B930">
        <v>2410.04</v>
      </c>
      <c r="C930">
        <v>-708.27099999999996</v>
      </c>
      <c r="D930">
        <v>28.848700000000001</v>
      </c>
    </row>
    <row r="931" spans="1:4" x14ac:dyDescent="0.85">
      <c r="A931">
        <f t="shared" si="14"/>
        <v>10.414090000000121</v>
      </c>
      <c r="B931">
        <v>2410</v>
      </c>
      <c r="C931">
        <v>-706.31299999999999</v>
      </c>
      <c r="D931">
        <v>25.7866</v>
      </c>
    </row>
    <row r="932" spans="1:4" x14ac:dyDescent="0.85">
      <c r="A932">
        <f t="shared" si="14"/>
        <v>10.425300000000121</v>
      </c>
      <c r="B932">
        <v>2410.5100000000002</v>
      </c>
      <c r="C932">
        <v>-705.41800000000001</v>
      </c>
      <c r="D932">
        <v>24.698599999999999</v>
      </c>
    </row>
    <row r="933" spans="1:4" x14ac:dyDescent="0.85">
      <c r="A933">
        <f t="shared" si="14"/>
        <v>10.436510000000121</v>
      </c>
      <c r="B933">
        <v>2410.4899999999998</v>
      </c>
      <c r="C933">
        <v>-703.53599999999994</v>
      </c>
      <c r="D933">
        <v>29.507400000000001</v>
      </c>
    </row>
    <row r="934" spans="1:4" x14ac:dyDescent="0.85">
      <c r="A934">
        <f t="shared" si="14"/>
        <v>10.447720000000121</v>
      </c>
      <c r="B934">
        <v>2410.96</v>
      </c>
      <c r="C934">
        <v>-701.94899999999996</v>
      </c>
      <c r="D934">
        <v>24.253599999999999</v>
      </c>
    </row>
    <row r="935" spans="1:4" x14ac:dyDescent="0.85">
      <c r="A935">
        <f t="shared" si="14"/>
        <v>10.458930000000121</v>
      </c>
      <c r="B935">
        <v>2411.2800000000002</v>
      </c>
      <c r="C935">
        <v>-700.89599999999996</v>
      </c>
      <c r="D935">
        <v>27.214300000000001</v>
      </c>
    </row>
    <row r="936" spans="1:4" x14ac:dyDescent="0.85">
      <c r="A936">
        <f t="shared" si="14"/>
        <v>10.470140000000121</v>
      </c>
      <c r="B936">
        <v>2411.29</v>
      </c>
      <c r="C936">
        <v>-699.11099999999999</v>
      </c>
      <c r="D936">
        <v>25.259399999999999</v>
      </c>
    </row>
    <row r="937" spans="1:4" x14ac:dyDescent="0.85">
      <c r="A937">
        <f t="shared" si="14"/>
        <v>10.481350000000122</v>
      </c>
      <c r="B937">
        <v>2411.79</v>
      </c>
      <c r="C937">
        <v>-698.11800000000005</v>
      </c>
      <c r="D937">
        <v>24.344899999999999</v>
      </c>
    </row>
    <row r="938" spans="1:4" x14ac:dyDescent="0.85">
      <c r="A938">
        <f t="shared" si="14"/>
        <v>10.492560000000122</v>
      </c>
      <c r="B938">
        <v>2411.66</v>
      </c>
      <c r="C938">
        <v>-696.529</v>
      </c>
      <c r="D938">
        <v>26.383099999999999</v>
      </c>
    </row>
    <row r="939" spans="1:4" x14ac:dyDescent="0.85">
      <c r="A939">
        <f t="shared" si="14"/>
        <v>10.503770000000122</v>
      </c>
      <c r="B939">
        <v>2411.91</v>
      </c>
      <c r="C939">
        <v>-695.32500000000005</v>
      </c>
      <c r="D939">
        <v>23.263400000000001</v>
      </c>
    </row>
    <row r="940" spans="1:4" x14ac:dyDescent="0.85">
      <c r="A940">
        <f t="shared" si="14"/>
        <v>10.514980000000122</v>
      </c>
      <c r="B940">
        <v>2412.08</v>
      </c>
      <c r="C940">
        <v>-693.72799999999995</v>
      </c>
      <c r="D940">
        <v>27.838999999999999</v>
      </c>
    </row>
    <row r="941" spans="1:4" x14ac:dyDescent="0.85">
      <c r="A941">
        <f t="shared" si="14"/>
        <v>10.526190000000122</v>
      </c>
      <c r="B941">
        <v>2412.11</v>
      </c>
      <c r="C941">
        <v>-692.48400000000004</v>
      </c>
      <c r="D941">
        <v>23.219799999999999</v>
      </c>
    </row>
    <row r="942" spans="1:4" x14ac:dyDescent="0.85">
      <c r="A942">
        <f t="shared" si="14"/>
        <v>10.537400000000122</v>
      </c>
      <c r="B942">
        <v>2412.0100000000002</v>
      </c>
      <c r="C942">
        <v>-691.29499999999996</v>
      </c>
      <c r="D942">
        <v>25.226400000000002</v>
      </c>
    </row>
    <row r="943" spans="1:4" x14ac:dyDescent="0.85">
      <c r="A943">
        <f t="shared" si="14"/>
        <v>10.548610000000123</v>
      </c>
      <c r="B943">
        <v>2411.87</v>
      </c>
      <c r="C943">
        <v>-689.79600000000005</v>
      </c>
      <c r="D943">
        <v>25.928899999999999</v>
      </c>
    </row>
    <row r="944" spans="1:4" x14ac:dyDescent="0.85">
      <c r="A944">
        <f t="shared" si="14"/>
        <v>10.559820000000123</v>
      </c>
      <c r="B944">
        <v>2411.71</v>
      </c>
      <c r="C944">
        <v>-688.74300000000005</v>
      </c>
      <c r="D944">
        <v>22.7437</v>
      </c>
    </row>
    <row r="945" spans="1:4" x14ac:dyDescent="0.85">
      <c r="A945">
        <f t="shared" si="14"/>
        <v>10.571030000000123</v>
      </c>
      <c r="B945">
        <v>2411.4499999999998</v>
      </c>
      <c r="C945">
        <v>-687.11800000000005</v>
      </c>
      <c r="D945">
        <v>25.895399999999999</v>
      </c>
    </row>
    <row r="946" spans="1:4" x14ac:dyDescent="0.85">
      <c r="A946">
        <f t="shared" si="14"/>
        <v>10.582240000000123</v>
      </c>
      <c r="B946">
        <v>2410.9299999999998</v>
      </c>
      <c r="C946">
        <v>-685.93899999999996</v>
      </c>
      <c r="D946">
        <v>19.589700000000001</v>
      </c>
    </row>
    <row r="947" spans="1:4" x14ac:dyDescent="0.85">
      <c r="A947">
        <f t="shared" si="14"/>
        <v>10.593450000000123</v>
      </c>
      <c r="B947">
        <v>2410.92</v>
      </c>
      <c r="C947">
        <v>-684.93700000000001</v>
      </c>
      <c r="D947">
        <v>23.346800000000002</v>
      </c>
    </row>
    <row r="948" spans="1:4" x14ac:dyDescent="0.85">
      <c r="A948">
        <f t="shared" si="14"/>
        <v>10.604660000000123</v>
      </c>
      <c r="B948">
        <v>2410.69</v>
      </c>
      <c r="C948">
        <v>-683.52200000000005</v>
      </c>
      <c r="D948">
        <v>21.535799999999998</v>
      </c>
    </row>
    <row r="949" spans="1:4" x14ac:dyDescent="0.85">
      <c r="A949">
        <f t="shared" si="14"/>
        <v>10.615870000000124</v>
      </c>
      <c r="B949">
        <v>2410.56</v>
      </c>
      <c r="C949">
        <v>-682.63099999999997</v>
      </c>
      <c r="D949">
        <v>21.417000000000002</v>
      </c>
    </row>
    <row r="950" spans="1:4" x14ac:dyDescent="0.85">
      <c r="A950">
        <f t="shared" si="14"/>
        <v>10.627080000000124</v>
      </c>
      <c r="B950">
        <v>2410.0300000000002</v>
      </c>
      <c r="C950">
        <v>-681.27499999999998</v>
      </c>
      <c r="D950">
        <v>21.020099999999999</v>
      </c>
    </row>
    <row r="951" spans="1:4" x14ac:dyDescent="0.85">
      <c r="A951">
        <f t="shared" si="14"/>
        <v>10.638290000000124</v>
      </c>
      <c r="B951">
        <v>2410</v>
      </c>
      <c r="C951">
        <v>-680.17100000000005</v>
      </c>
      <c r="D951">
        <v>21.485700000000001</v>
      </c>
    </row>
    <row r="952" spans="1:4" x14ac:dyDescent="0.85">
      <c r="A952">
        <f t="shared" si="14"/>
        <v>10.649500000000124</v>
      </c>
      <c r="B952">
        <v>2409.37</v>
      </c>
      <c r="C952">
        <v>-679.10400000000004</v>
      </c>
      <c r="D952">
        <v>19.9453</v>
      </c>
    </row>
    <row r="953" spans="1:4" x14ac:dyDescent="0.85">
      <c r="A953">
        <f t="shared" si="14"/>
        <v>10.660710000000124</v>
      </c>
      <c r="B953">
        <v>2408.91</v>
      </c>
      <c r="C953">
        <v>-677.91700000000003</v>
      </c>
      <c r="D953">
        <v>20.239000000000001</v>
      </c>
    </row>
    <row r="954" spans="1:4" x14ac:dyDescent="0.85">
      <c r="A954">
        <f t="shared" si="14"/>
        <v>10.671920000000124</v>
      </c>
      <c r="B954">
        <v>2408.62</v>
      </c>
      <c r="C954">
        <v>-676.84299999999996</v>
      </c>
      <c r="D954">
        <v>19.75</v>
      </c>
    </row>
    <row r="955" spans="1:4" x14ac:dyDescent="0.85">
      <c r="A955">
        <f t="shared" si="14"/>
        <v>10.683130000000125</v>
      </c>
      <c r="B955">
        <v>2407.88</v>
      </c>
      <c r="C955">
        <v>-675.49300000000005</v>
      </c>
      <c r="D955">
        <v>17.599599999999999</v>
      </c>
    </row>
    <row r="956" spans="1:4" x14ac:dyDescent="0.85">
      <c r="A956">
        <f t="shared" si="14"/>
        <v>10.694340000000125</v>
      </c>
      <c r="B956">
        <v>2407.54</v>
      </c>
      <c r="C956">
        <v>-674.61199999999997</v>
      </c>
      <c r="D956">
        <v>17.134499999999999</v>
      </c>
    </row>
    <row r="957" spans="1:4" x14ac:dyDescent="0.85">
      <c r="A957">
        <f t="shared" si="14"/>
        <v>10.705550000000125</v>
      </c>
      <c r="B957">
        <v>2406.5300000000002</v>
      </c>
      <c r="C957">
        <v>-673.36400000000003</v>
      </c>
      <c r="D957">
        <v>17.254000000000001</v>
      </c>
    </row>
    <row r="958" spans="1:4" x14ac:dyDescent="0.85">
      <c r="A958">
        <f t="shared" si="14"/>
        <v>10.716760000000125</v>
      </c>
      <c r="B958">
        <v>2405.81</v>
      </c>
      <c r="C958">
        <v>-672.17</v>
      </c>
      <c r="D958">
        <v>16.960899999999999</v>
      </c>
    </row>
    <row r="959" spans="1:4" x14ac:dyDescent="0.85">
      <c r="A959">
        <f t="shared" si="14"/>
        <v>10.727970000000125</v>
      </c>
      <c r="B959">
        <v>2405.08</v>
      </c>
      <c r="C959">
        <v>-671.26199999999994</v>
      </c>
      <c r="D959">
        <v>14.6236</v>
      </c>
    </row>
    <row r="960" spans="1:4" x14ac:dyDescent="0.85">
      <c r="A960">
        <f t="shared" si="14"/>
        <v>10.739180000000125</v>
      </c>
      <c r="B960">
        <v>2404.06</v>
      </c>
      <c r="C960">
        <v>-670.15599999999995</v>
      </c>
      <c r="D960">
        <v>16.612400000000001</v>
      </c>
    </row>
    <row r="961" spans="1:4" x14ac:dyDescent="0.85">
      <c r="A961">
        <f t="shared" si="14"/>
        <v>10.750390000000126</v>
      </c>
      <c r="B961">
        <v>2403.27</v>
      </c>
      <c r="C961">
        <v>-669.10599999999999</v>
      </c>
      <c r="D961">
        <v>15.3001</v>
      </c>
    </row>
    <row r="962" spans="1:4" x14ac:dyDescent="0.85">
      <c r="A962">
        <f t="shared" si="14"/>
        <v>10.761600000000126</v>
      </c>
      <c r="B962">
        <v>2402.15</v>
      </c>
      <c r="C962">
        <v>-668.44100000000003</v>
      </c>
      <c r="D962">
        <v>11.9497</v>
      </c>
    </row>
    <row r="963" spans="1:4" x14ac:dyDescent="0.85">
      <c r="A963">
        <f t="shared" si="14"/>
        <v>10.772810000000126</v>
      </c>
      <c r="B963">
        <v>2401.2800000000002</v>
      </c>
      <c r="C963">
        <v>-667.33100000000002</v>
      </c>
      <c r="D963">
        <v>12.6678</v>
      </c>
    </row>
    <row r="964" spans="1:4" x14ac:dyDescent="0.85">
      <c r="A964">
        <f t="shared" si="14"/>
        <v>10.784020000000126</v>
      </c>
      <c r="B964">
        <v>2400.17</v>
      </c>
      <c r="C964">
        <v>-666.76</v>
      </c>
      <c r="D964">
        <v>8.5450800000000005</v>
      </c>
    </row>
    <row r="965" spans="1:4" x14ac:dyDescent="0.85">
      <c r="A965">
        <f t="shared" ref="A965:A1028" si="15">A964+0.01121</f>
        <v>10.795230000000126</v>
      </c>
      <c r="B965">
        <v>2398.9699999999998</v>
      </c>
      <c r="C965">
        <v>-666.125</v>
      </c>
      <c r="D965">
        <v>10.376300000000001</v>
      </c>
    </row>
    <row r="966" spans="1:4" x14ac:dyDescent="0.85">
      <c r="A966">
        <f t="shared" si="15"/>
        <v>10.806440000000126</v>
      </c>
      <c r="B966">
        <v>2397.7800000000002</v>
      </c>
      <c r="C966">
        <v>-665.45500000000004</v>
      </c>
      <c r="D966">
        <v>7.6985900000000003</v>
      </c>
    </row>
    <row r="967" spans="1:4" x14ac:dyDescent="0.85">
      <c r="A967">
        <f t="shared" si="15"/>
        <v>10.817650000000127</v>
      </c>
      <c r="B967">
        <v>2396.71</v>
      </c>
      <c r="C967">
        <v>-664.851</v>
      </c>
      <c r="D967">
        <v>7.4050900000000004</v>
      </c>
    </row>
    <row r="968" spans="1:4" x14ac:dyDescent="0.85">
      <c r="A968">
        <f t="shared" si="15"/>
        <v>10.828860000000127</v>
      </c>
      <c r="B968">
        <v>2395.46</v>
      </c>
      <c r="C968">
        <v>-663.86599999999999</v>
      </c>
      <c r="D968">
        <v>7.1585799999999997</v>
      </c>
    </row>
    <row r="969" spans="1:4" x14ac:dyDescent="0.85">
      <c r="A969">
        <f t="shared" si="15"/>
        <v>10.840070000000127</v>
      </c>
      <c r="B969">
        <v>2394.14</v>
      </c>
      <c r="C969">
        <v>-663.73599999999999</v>
      </c>
      <c r="D969">
        <v>6.7944699999999996</v>
      </c>
    </row>
    <row r="970" spans="1:4" x14ac:dyDescent="0.85">
      <c r="A970">
        <f t="shared" si="15"/>
        <v>10.851280000000127</v>
      </c>
      <c r="B970">
        <v>2392.88</v>
      </c>
      <c r="C970">
        <v>-662.86199999999997</v>
      </c>
      <c r="D970">
        <v>8.3483699999999992</v>
      </c>
    </row>
    <row r="971" spans="1:4" x14ac:dyDescent="0.85">
      <c r="A971">
        <f t="shared" si="15"/>
        <v>10.862490000000127</v>
      </c>
      <c r="B971">
        <v>2391.7600000000002</v>
      </c>
      <c r="C971">
        <v>-662.33399999999995</v>
      </c>
      <c r="D971">
        <v>6.0760300000000003</v>
      </c>
    </row>
    <row r="972" spans="1:4" x14ac:dyDescent="0.85">
      <c r="A972">
        <f t="shared" si="15"/>
        <v>10.873700000000127</v>
      </c>
      <c r="B972">
        <v>2390.5100000000002</v>
      </c>
      <c r="C972">
        <v>-661.90599999999995</v>
      </c>
      <c r="D972">
        <v>8.3480899999999991</v>
      </c>
    </row>
    <row r="973" spans="1:4" x14ac:dyDescent="0.85">
      <c r="A973">
        <f t="shared" si="15"/>
        <v>10.884910000000128</v>
      </c>
      <c r="B973">
        <v>2389.19</v>
      </c>
      <c r="C973">
        <v>-660.83299999999997</v>
      </c>
      <c r="D973">
        <v>5.8856299999999999</v>
      </c>
    </row>
    <row r="974" spans="1:4" x14ac:dyDescent="0.85">
      <c r="A974">
        <f t="shared" si="15"/>
        <v>10.896120000000128</v>
      </c>
      <c r="B974">
        <v>2388.23</v>
      </c>
      <c r="C974">
        <v>-660.91899999999998</v>
      </c>
      <c r="D974">
        <v>3.78803</v>
      </c>
    </row>
    <row r="975" spans="1:4" x14ac:dyDescent="0.85">
      <c r="A975">
        <f t="shared" si="15"/>
        <v>10.907330000000128</v>
      </c>
      <c r="B975">
        <v>2386.64</v>
      </c>
      <c r="C975">
        <v>-660.471</v>
      </c>
      <c r="D975">
        <v>8.1979199999999999</v>
      </c>
    </row>
    <row r="976" spans="1:4" x14ac:dyDescent="0.85">
      <c r="A976">
        <f t="shared" si="15"/>
        <v>10.918540000000128</v>
      </c>
      <c r="B976">
        <v>2385.83</v>
      </c>
      <c r="C976">
        <v>-660.029</v>
      </c>
      <c r="D976">
        <v>3.8841299999999999</v>
      </c>
    </row>
    <row r="977" spans="1:4" x14ac:dyDescent="0.85">
      <c r="A977">
        <f t="shared" si="15"/>
        <v>10.929750000000128</v>
      </c>
      <c r="B977">
        <v>2384.66</v>
      </c>
      <c r="C977">
        <v>-660.36300000000006</v>
      </c>
      <c r="D977">
        <v>4.7758900000000004</v>
      </c>
    </row>
    <row r="978" spans="1:4" x14ac:dyDescent="0.85">
      <c r="A978">
        <f t="shared" si="15"/>
        <v>10.940960000000128</v>
      </c>
      <c r="B978">
        <v>2383.0700000000002</v>
      </c>
      <c r="C978">
        <v>-659.60900000000004</v>
      </c>
      <c r="D978">
        <v>6.5926299999999998</v>
      </c>
    </row>
    <row r="979" spans="1:4" x14ac:dyDescent="0.85">
      <c r="A979">
        <f t="shared" si="15"/>
        <v>10.952170000000129</v>
      </c>
      <c r="B979">
        <v>2382.84</v>
      </c>
      <c r="C979">
        <v>-659.60500000000002</v>
      </c>
      <c r="D979">
        <v>1.77589</v>
      </c>
    </row>
    <row r="980" spans="1:4" x14ac:dyDescent="0.85">
      <c r="A980">
        <f t="shared" si="15"/>
        <v>10.963380000000129</v>
      </c>
      <c r="B980">
        <v>2380.85</v>
      </c>
      <c r="C980">
        <v>-659.54499999999996</v>
      </c>
      <c r="D980">
        <v>8.5304900000000004</v>
      </c>
    </row>
    <row r="981" spans="1:4" x14ac:dyDescent="0.85">
      <c r="A981">
        <f t="shared" si="15"/>
        <v>10.974590000000129</v>
      </c>
      <c r="B981">
        <v>2380.17</v>
      </c>
      <c r="C981">
        <v>-659.005</v>
      </c>
      <c r="D981">
        <v>2.9914000000000001</v>
      </c>
    </row>
    <row r="982" spans="1:4" x14ac:dyDescent="0.85">
      <c r="A982">
        <f t="shared" si="15"/>
        <v>10.985800000000129</v>
      </c>
      <c r="B982">
        <v>2378.7800000000002</v>
      </c>
      <c r="C982">
        <v>-659.31399999999996</v>
      </c>
      <c r="D982">
        <v>3.83284</v>
      </c>
    </row>
    <row r="983" spans="1:4" x14ac:dyDescent="0.85">
      <c r="A983">
        <f t="shared" si="15"/>
        <v>10.997010000000129</v>
      </c>
      <c r="B983">
        <v>2377.4499999999998</v>
      </c>
      <c r="C983">
        <v>-658.61400000000003</v>
      </c>
      <c r="D983">
        <v>6.7564599999999997</v>
      </c>
    </row>
    <row r="984" spans="1:4" x14ac:dyDescent="0.85">
      <c r="A984">
        <f t="shared" si="15"/>
        <v>11.008220000000129</v>
      </c>
      <c r="B984">
        <v>2376.29</v>
      </c>
      <c r="C984">
        <v>-658.95600000000002</v>
      </c>
      <c r="D984">
        <v>0.191493</v>
      </c>
    </row>
    <row r="985" spans="1:4" x14ac:dyDescent="0.85">
      <c r="A985">
        <f t="shared" si="15"/>
        <v>11.01943000000013</v>
      </c>
      <c r="B985">
        <v>2374.69</v>
      </c>
      <c r="C985">
        <v>-659.19</v>
      </c>
      <c r="D985">
        <v>6.47837</v>
      </c>
    </row>
    <row r="986" spans="1:4" x14ac:dyDescent="0.85">
      <c r="A986">
        <f t="shared" si="15"/>
        <v>11.03064000000013</v>
      </c>
      <c r="B986">
        <v>2373.7600000000002</v>
      </c>
      <c r="C986">
        <v>-658.923</v>
      </c>
      <c r="D986">
        <v>2.2620900000000002</v>
      </c>
    </row>
    <row r="987" spans="1:4" x14ac:dyDescent="0.85">
      <c r="A987">
        <f t="shared" si="15"/>
        <v>11.04185000000013</v>
      </c>
      <c r="B987">
        <v>2372.41</v>
      </c>
      <c r="C987">
        <v>-659.51300000000003</v>
      </c>
      <c r="D987">
        <v>3.2054100000000001</v>
      </c>
    </row>
    <row r="988" spans="1:4" x14ac:dyDescent="0.85">
      <c r="A988">
        <f t="shared" si="15"/>
        <v>11.05306000000013</v>
      </c>
      <c r="B988">
        <v>2371.3200000000002</v>
      </c>
      <c r="C988">
        <v>-659.09900000000005</v>
      </c>
      <c r="D988">
        <v>3.8221500000000002</v>
      </c>
    </row>
    <row r="989" spans="1:4" x14ac:dyDescent="0.85">
      <c r="A989">
        <f t="shared" si="15"/>
        <v>11.06427000000013</v>
      </c>
      <c r="B989">
        <v>2370.2600000000002</v>
      </c>
      <c r="C989">
        <v>-659.49599999999998</v>
      </c>
      <c r="D989">
        <v>1.55663</v>
      </c>
    </row>
    <row r="990" spans="1:4" x14ac:dyDescent="0.85">
      <c r="A990">
        <f t="shared" si="15"/>
        <v>11.07548000000013</v>
      </c>
      <c r="B990">
        <v>2369.0300000000002</v>
      </c>
      <c r="C990">
        <v>-659.78099999999995</v>
      </c>
      <c r="D990">
        <v>6.3388799999999996</v>
      </c>
    </row>
    <row r="991" spans="1:4" x14ac:dyDescent="0.85">
      <c r="A991">
        <f t="shared" si="15"/>
        <v>11.08669000000013</v>
      </c>
      <c r="B991">
        <v>2368.1</v>
      </c>
      <c r="C991">
        <v>-659.54499999999996</v>
      </c>
      <c r="D991">
        <v>3.8959199999999998</v>
      </c>
    </row>
    <row r="992" spans="1:4" x14ac:dyDescent="0.85">
      <c r="A992">
        <f t="shared" si="15"/>
        <v>11.097900000000131</v>
      </c>
      <c r="B992">
        <v>2366.96</v>
      </c>
      <c r="C992">
        <v>-660.39300000000003</v>
      </c>
      <c r="D992">
        <v>3.34999</v>
      </c>
    </row>
    <row r="993" spans="1:4" x14ac:dyDescent="0.85">
      <c r="A993">
        <f t="shared" si="15"/>
        <v>11.109110000000131</v>
      </c>
      <c r="B993">
        <v>2365.63</v>
      </c>
      <c r="C993">
        <v>-660.25</v>
      </c>
      <c r="D993">
        <v>6.4760400000000002</v>
      </c>
    </row>
    <row r="994" spans="1:4" x14ac:dyDescent="0.85">
      <c r="A994">
        <f t="shared" si="15"/>
        <v>11.120320000000131</v>
      </c>
      <c r="B994">
        <v>2365.09</v>
      </c>
      <c r="C994">
        <v>-660.71</v>
      </c>
      <c r="D994">
        <v>3.7113999999999998</v>
      </c>
    </row>
    <row r="995" spans="1:4" x14ac:dyDescent="0.85">
      <c r="A995">
        <f t="shared" si="15"/>
        <v>11.131530000000131</v>
      </c>
      <c r="B995">
        <v>2363.87</v>
      </c>
      <c r="C995">
        <v>-660.82</v>
      </c>
      <c r="D995">
        <v>8.2433800000000002</v>
      </c>
    </row>
    <row r="996" spans="1:4" x14ac:dyDescent="0.85">
      <c r="A996">
        <f t="shared" si="15"/>
        <v>11.142740000000131</v>
      </c>
      <c r="B996">
        <v>2362.98</v>
      </c>
      <c r="C996">
        <v>-660.82600000000002</v>
      </c>
      <c r="D996">
        <v>5.5606900000000001</v>
      </c>
    </row>
    <row r="997" spans="1:4" x14ac:dyDescent="0.85">
      <c r="A997">
        <f t="shared" si="15"/>
        <v>11.153950000000131</v>
      </c>
      <c r="B997">
        <v>2362.2199999999998</v>
      </c>
      <c r="C997">
        <v>-661.26499999999999</v>
      </c>
      <c r="D997">
        <v>8.0420800000000003</v>
      </c>
    </row>
    <row r="998" spans="1:4" x14ac:dyDescent="0.85">
      <c r="A998">
        <f t="shared" si="15"/>
        <v>11.165160000000132</v>
      </c>
      <c r="B998">
        <v>2361.29</v>
      </c>
      <c r="C998">
        <v>-661.38599999999997</v>
      </c>
      <c r="D998">
        <v>7.9585699999999999</v>
      </c>
    </row>
    <row r="999" spans="1:4" x14ac:dyDescent="0.85">
      <c r="A999">
        <f t="shared" si="15"/>
        <v>11.176370000000132</v>
      </c>
      <c r="B999">
        <v>2360.65</v>
      </c>
      <c r="C999">
        <v>-661.86099999999999</v>
      </c>
      <c r="D999">
        <v>6.2143800000000002</v>
      </c>
    </row>
    <row r="1000" spans="1:4" x14ac:dyDescent="0.85">
      <c r="A1000">
        <f t="shared" si="15"/>
        <v>11.187580000000132</v>
      </c>
      <c r="B1000">
        <v>2359.59</v>
      </c>
      <c r="C1000">
        <v>-662.08100000000002</v>
      </c>
      <c r="D1000">
        <v>10.0656</v>
      </c>
    </row>
    <row r="1001" spans="1:4" x14ac:dyDescent="0.85">
      <c r="A1001">
        <f t="shared" si="15"/>
        <v>11.198790000000132</v>
      </c>
      <c r="B1001">
        <v>2359.08</v>
      </c>
      <c r="C1001">
        <v>-662.39700000000005</v>
      </c>
      <c r="D1001">
        <v>8.5782500000000006</v>
      </c>
    </row>
    <row r="1002" spans="1:4" x14ac:dyDescent="0.85">
      <c r="A1002">
        <f t="shared" si="15"/>
        <v>11.210000000000132</v>
      </c>
      <c r="B1002">
        <v>2358.5300000000002</v>
      </c>
      <c r="C1002">
        <v>-663.03599999999994</v>
      </c>
      <c r="D1002">
        <v>8.3340899999999998</v>
      </c>
    </row>
    <row r="1003" spans="1:4" x14ac:dyDescent="0.85">
      <c r="A1003">
        <f t="shared" si="15"/>
        <v>11.221210000000132</v>
      </c>
      <c r="B1003">
        <v>2357.64</v>
      </c>
      <c r="C1003">
        <v>-663.11300000000006</v>
      </c>
      <c r="D1003">
        <v>10.399800000000001</v>
      </c>
    </row>
    <row r="1004" spans="1:4" x14ac:dyDescent="0.85">
      <c r="A1004">
        <f t="shared" si="15"/>
        <v>11.232420000000133</v>
      </c>
      <c r="B1004">
        <v>2357.73</v>
      </c>
      <c r="C1004">
        <v>-663.42200000000003</v>
      </c>
      <c r="D1004">
        <v>9.0379900000000006</v>
      </c>
    </row>
    <row r="1005" spans="1:4" x14ac:dyDescent="0.85">
      <c r="A1005">
        <f t="shared" si="15"/>
        <v>11.243630000000133</v>
      </c>
      <c r="B1005">
        <v>2357.14</v>
      </c>
      <c r="C1005">
        <v>-663.96299999999997</v>
      </c>
      <c r="D1005">
        <v>12.7562</v>
      </c>
    </row>
    <row r="1006" spans="1:4" x14ac:dyDescent="0.85">
      <c r="A1006">
        <f t="shared" si="15"/>
        <v>11.254840000000133</v>
      </c>
      <c r="B1006">
        <v>2356.4699999999998</v>
      </c>
      <c r="C1006">
        <v>-664.06500000000005</v>
      </c>
      <c r="D1006">
        <v>11.118</v>
      </c>
    </row>
    <row r="1007" spans="1:4" x14ac:dyDescent="0.85">
      <c r="A1007">
        <f t="shared" si="15"/>
        <v>11.266050000000133</v>
      </c>
      <c r="B1007">
        <v>2356.62</v>
      </c>
      <c r="C1007">
        <v>-664.67100000000005</v>
      </c>
      <c r="D1007">
        <v>13.328099999999999</v>
      </c>
    </row>
    <row r="1008" spans="1:4" x14ac:dyDescent="0.85">
      <c r="A1008">
        <f t="shared" si="15"/>
        <v>11.277260000000133</v>
      </c>
      <c r="B1008">
        <v>2355.6999999999998</v>
      </c>
      <c r="C1008">
        <v>-664.74400000000003</v>
      </c>
      <c r="D1008">
        <v>15.4489</v>
      </c>
    </row>
    <row r="1009" spans="1:4" x14ac:dyDescent="0.85">
      <c r="A1009">
        <f t="shared" si="15"/>
        <v>11.288470000000133</v>
      </c>
      <c r="B1009">
        <v>2356.02</v>
      </c>
      <c r="C1009">
        <v>-664.98299999999995</v>
      </c>
      <c r="D1009">
        <v>14.8902</v>
      </c>
    </row>
    <row r="1010" spans="1:4" x14ac:dyDescent="0.85">
      <c r="A1010">
        <f t="shared" si="15"/>
        <v>11.299680000000134</v>
      </c>
      <c r="B1010">
        <v>2355.2600000000002</v>
      </c>
      <c r="C1010">
        <v>-665.30799999999999</v>
      </c>
      <c r="D1010">
        <v>18.757100000000001</v>
      </c>
    </row>
    <row r="1011" spans="1:4" x14ac:dyDescent="0.85">
      <c r="A1011">
        <f t="shared" si="15"/>
        <v>11.310890000000134</v>
      </c>
      <c r="B1011">
        <v>2355.1</v>
      </c>
      <c r="C1011">
        <v>-664.96400000000006</v>
      </c>
      <c r="D1011">
        <v>18.956800000000001</v>
      </c>
    </row>
    <row r="1012" spans="1:4" x14ac:dyDescent="0.85">
      <c r="A1012">
        <f t="shared" si="15"/>
        <v>11.322100000000134</v>
      </c>
      <c r="B1012">
        <v>2355.48</v>
      </c>
      <c r="C1012">
        <v>-665.70500000000004</v>
      </c>
      <c r="D1012">
        <v>16.4358</v>
      </c>
    </row>
    <row r="1013" spans="1:4" x14ac:dyDescent="0.85">
      <c r="A1013">
        <f t="shared" si="15"/>
        <v>11.333310000000134</v>
      </c>
      <c r="B1013">
        <v>2354.73</v>
      </c>
      <c r="C1013">
        <v>-665.60199999999998</v>
      </c>
      <c r="D1013">
        <v>23.2851</v>
      </c>
    </row>
    <row r="1014" spans="1:4" x14ac:dyDescent="0.85">
      <c r="A1014">
        <f t="shared" si="15"/>
        <v>11.344520000000134</v>
      </c>
      <c r="B1014">
        <v>2355.54</v>
      </c>
      <c r="C1014">
        <v>-665.48900000000003</v>
      </c>
      <c r="D1014">
        <v>16.919</v>
      </c>
    </row>
    <row r="1015" spans="1:4" x14ac:dyDescent="0.85">
      <c r="A1015">
        <f t="shared" si="15"/>
        <v>11.355730000000134</v>
      </c>
      <c r="B1015">
        <v>2355.2199999999998</v>
      </c>
      <c r="C1015">
        <v>-666.55399999999997</v>
      </c>
      <c r="D1015">
        <v>21.073499999999999</v>
      </c>
    </row>
    <row r="1016" spans="1:4" x14ac:dyDescent="0.85">
      <c r="A1016">
        <f t="shared" si="15"/>
        <v>11.366940000000135</v>
      </c>
      <c r="B1016">
        <v>2355.4299999999998</v>
      </c>
      <c r="C1016">
        <v>-665.952</v>
      </c>
      <c r="D1016">
        <v>21.9513</v>
      </c>
    </row>
    <row r="1017" spans="1:4" x14ac:dyDescent="0.85">
      <c r="A1017">
        <f t="shared" si="15"/>
        <v>11.378150000000135</v>
      </c>
      <c r="B1017">
        <v>2356.0700000000002</v>
      </c>
      <c r="C1017">
        <v>-666.64800000000002</v>
      </c>
      <c r="D1017">
        <v>19.122699999999998</v>
      </c>
    </row>
    <row r="1018" spans="1:4" x14ac:dyDescent="0.85">
      <c r="A1018">
        <f t="shared" si="15"/>
        <v>11.389360000000135</v>
      </c>
      <c r="B1018">
        <v>2355.8200000000002</v>
      </c>
      <c r="C1018">
        <v>-666.96199999999999</v>
      </c>
      <c r="D1018">
        <v>25.9071</v>
      </c>
    </row>
    <row r="1019" spans="1:4" x14ac:dyDescent="0.85">
      <c r="A1019">
        <f t="shared" si="15"/>
        <v>11.400570000000135</v>
      </c>
      <c r="B1019">
        <v>2356.48</v>
      </c>
      <c r="C1019">
        <v>-666.34199999999998</v>
      </c>
      <c r="D1019">
        <v>24.659500000000001</v>
      </c>
    </row>
    <row r="1020" spans="1:4" x14ac:dyDescent="0.85">
      <c r="A1020">
        <f t="shared" si="15"/>
        <v>11.411780000000135</v>
      </c>
      <c r="B1020">
        <v>2356.77</v>
      </c>
      <c r="C1020">
        <v>-667.077</v>
      </c>
      <c r="D1020">
        <v>24.221800000000002</v>
      </c>
    </row>
    <row r="1021" spans="1:4" x14ac:dyDescent="0.85">
      <c r="A1021">
        <f t="shared" si="15"/>
        <v>11.422990000000135</v>
      </c>
      <c r="B1021">
        <v>2357.1</v>
      </c>
      <c r="C1021">
        <v>-666.74599999999998</v>
      </c>
      <c r="D1021">
        <v>31.472300000000001</v>
      </c>
    </row>
    <row r="1022" spans="1:4" x14ac:dyDescent="0.85">
      <c r="A1022">
        <f t="shared" si="15"/>
        <v>11.434200000000136</v>
      </c>
      <c r="B1022">
        <v>2358.0500000000002</v>
      </c>
      <c r="C1022">
        <v>-666.66700000000003</v>
      </c>
      <c r="D1022">
        <v>23.544799999999999</v>
      </c>
    </row>
    <row r="1023" spans="1:4" x14ac:dyDescent="0.85">
      <c r="A1023">
        <f t="shared" si="15"/>
        <v>11.445410000000136</v>
      </c>
      <c r="B1023">
        <v>2358.16</v>
      </c>
      <c r="C1023">
        <v>-666.75400000000002</v>
      </c>
      <c r="D1023">
        <v>33.483800000000002</v>
      </c>
    </row>
    <row r="1024" spans="1:4" x14ac:dyDescent="0.85">
      <c r="A1024">
        <f t="shared" si="15"/>
        <v>11.456620000000136</v>
      </c>
      <c r="B1024">
        <v>2358.9299999999998</v>
      </c>
      <c r="C1024">
        <v>-666.14400000000001</v>
      </c>
      <c r="D1024">
        <v>28.111899999999999</v>
      </c>
    </row>
    <row r="1025" spans="1:4" x14ac:dyDescent="0.85">
      <c r="A1025">
        <f t="shared" si="15"/>
        <v>11.467830000000136</v>
      </c>
      <c r="B1025">
        <v>2359.29</v>
      </c>
      <c r="C1025">
        <v>-666.601</v>
      </c>
      <c r="D1025">
        <v>30.2392</v>
      </c>
    </row>
    <row r="1026" spans="1:4" x14ac:dyDescent="0.85">
      <c r="A1026">
        <f t="shared" si="15"/>
        <v>11.479040000000136</v>
      </c>
      <c r="B1026">
        <v>2359.62</v>
      </c>
      <c r="C1026">
        <v>-665.79100000000005</v>
      </c>
      <c r="D1026">
        <v>33.323099999999997</v>
      </c>
    </row>
    <row r="1027" spans="1:4" x14ac:dyDescent="0.85">
      <c r="A1027">
        <f t="shared" si="15"/>
        <v>11.490250000000136</v>
      </c>
      <c r="B1027">
        <v>2360.48</v>
      </c>
      <c r="C1027">
        <v>-666.11800000000005</v>
      </c>
      <c r="D1027">
        <v>28.366499999999998</v>
      </c>
    </row>
    <row r="1028" spans="1:4" x14ac:dyDescent="0.85">
      <c r="A1028">
        <f t="shared" si="15"/>
        <v>11.501460000000137</v>
      </c>
      <c r="B1028">
        <v>2361.1</v>
      </c>
      <c r="C1028">
        <v>-665.58900000000006</v>
      </c>
      <c r="D1028">
        <v>36.951500000000003</v>
      </c>
    </row>
    <row r="1029" spans="1:4" x14ac:dyDescent="0.85">
      <c r="A1029">
        <f t="shared" ref="A1029:A1092" si="16">A1028+0.01121</f>
        <v>11.512670000000137</v>
      </c>
      <c r="B1029">
        <v>2361.79</v>
      </c>
      <c r="C1029">
        <v>-665.22299999999996</v>
      </c>
      <c r="D1029">
        <v>32.991100000000003</v>
      </c>
    </row>
    <row r="1030" spans="1:4" x14ac:dyDescent="0.85">
      <c r="A1030">
        <f t="shared" si="16"/>
        <v>11.523880000000137</v>
      </c>
      <c r="B1030">
        <v>2362.44</v>
      </c>
      <c r="C1030">
        <v>-665.12199999999996</v>
      </c>
      <c r="D1030">
        <v>36.362299999999998</v>
      </c>
    </row>
    <row r="1031" spans="1:4" x14ac:dyDescent="0.85">
      <c r="A1031">
        <f t="shared" si="16"/>
        <v>11.535090000000137</v>
      </c>
      <c r="B1031">
        <v>2363.2800000000002</v>
      </c>
      <c r="C1031">
        <v>-664.39099999999996</v>
      </c>
      <c r="D1031">
        <v>34.357799999999997</v>
      </c>
    </row>
    <row r="1032" spans="1:4" x14ac:dyDescent="0.85">
      <c r="A1032">
        <f t="shared" si="16"/>
        <v>11.546300000000137</v>
      </c>
      <c r="B1032">
        <v>2364.0100000000002</v>
      </c>
      <c r="C1032">
        <v>-664.34</v>
      </c>
      <c r="D1032">
        <v>35.949599999999997</v>
      </c>
    </row>
    <row r="1033" spans="1:4" x14ac:dyDescent="0.85">
      <c r="A1033">
        <f t="shared" si="16"/>
        <v>11.557510000000137</v>
      </c>
      <c r="B1033">
        <v>2364.8000000000002</v>
      </c>
      <c r="C1033">
        <v>-663.44500000000005</v>
      </c>
      <c r="D1033">
        <v>37.768300000000004</v>
      </c>
    </row>
    <row r="1034" spans="1:4" x14ac:dyDescent="0.85">
      <c r="A1034">
        <f t="shared" si="16"/>
        <v>11.568720000000138</v>
      </c>
      <c r="B1034">
        <v>2365.54</v>
      </c>
      <c r="C1034">
        <v>-663.00099999999998</v>
      </c>
      <c r="D1034">
        <v>36.298000000000002</v>
      </c>
    </row>
    <row r="1035" spans="1:4" x14ac:dyDescent="0.85">
      <c r="A1035">
        <f t="shared" si="16"/>
        <v>11.579930000000138</v>
      </c>
      <c r="B1035">
        <v>2366.4499999999998</v>
      </c>
      <c r="C1035">
        <v>-662.37900000000002</v>
      </c>
      <c r="D1035">
        <v>37.493299999999998</v>
      </c>
    </row>
    <row r="1036" spans="1:4" x14ac:dyDescent="0.85">
      <c r="A1036">
        <f t="shared" si="16"/>
        <v>11.591140000000138</v>
      </c>
      <c r="B1036">
        <v>2367.19</v>
      </c>
      <c r="C1036">
        <v>-661.63499999999999</v>
      </c>
      <c r="D1036">
        <v>37.978700000000003</v>
      </c>
    </row>
    <row r="1037" spans="1:4" x14ac:dyDescent="0.85">
      <c r="A1037">
        <f t="shared" si="16"/>
        <v>11.602350000000138</v>
      </c>
      <c r="B1037">
        <v>2368.13</v>
      </c>
      <c r="C1037">
        <v>-660.846</v>
      </c>
      <c r="D1037">
        <v>39.512900000000002</v>
      </c>
    </row>
    <row r="1038" spans="1:4" x14ac:dyDescent="0.85">
      <c r="A1038">
        <f t="shared" si="16"/>
        <v>11.613560000000138</v>
      </c>
      <c r="B1038">
        <v>2368.9</v>
      </c>
      <c r="C1038">
        <v>-660.22799999999995</v>
      </c>
      <c r="D1038">
        <v>38.162199999999999</v>
      </c>
    </row>
    <row r="1039" spans="1:4" x14ac:dyDescent="0.85">
      <c r="A1039">
        <f t="shared" si="16"/>
        <v>11.624770000000138</v>
      </c>
      <c r="B1039">
        <v>2369.77</v>
      </c>
      <c r="C1039">
        <v>-659.548</v>
      </c>
      <c r="D1039">
        <v>39.961500000000001</v>
      </c>
    </row>
    <row r="1040" spans="1:4" x14ac:dyDescent="0.85">
      <c r="A1040">
        <f t="shared" si="16"/>
        <v>11.635980000000139</v>
      </c>
      <c r="B1040">
        <v>2370.44</v>
      </c>
      <c r="C1040">
        <v>-658.81299999999999</v>
      </c>
      <c r="D1040">
        <v>37.818899999999999</v>
      </c>
    </row>
    <row r="1041" spans="1:4" x14ac:dyDescent="0.85">
      <c r="A1041">
        <f t="shared" si="16"/>
        <v>11.647190000000139</v>
      </c>
      <c r="B1041">
        <v>2371.44</v>
      </c>
      <c r="C1041">
        <v>-658.38499999999999</v>
      </c>
      <c r="D1041">
        <v>39.560299999999998</v>
      </c>
    </row>
    <row r="1042" spans="1:4" x14ac:dyDescent="0.85">
      <c r="A1042">
        <f t="shared" si="16"/>
        <v>11.658400000000139</v>
      </c>
      <c r="B1042">
        <v>2372.0700000000002</v>
      </c>
      <c r="C1042">
        <v>-657.52700000000004</v>
      </c>
      <c r="D1042">
        <v>38.513599999999997</v>
      </c>
    </row>
    <row r="1043" spans="1:4" x14ac:dyDescent="0.85">
      <c r="A1043">
        <f t="shared" si="16"/>
        <v>11.669610000000139</v>
      </c>
      <c r="B1043">
        <v>2373.23</v>
      </c>
      <c r="C1043">
        <v>-657.12800000000004</v>
      </c>
      <c r="D1043">
        <v>40.637500000000003</v>
      </c>
    </row>
    <row r="1044" spans="1:4" x14ac:dyDescent="0.85">
      <c r="A1044">
        <f t="shared" si="16"/>
        <v>11.680820000000139</v>
      </c>
      <c r="B1044">
        <v>2374.36</v>
      </c>
      <c r="C1044">
        <v>-656.22</v>
      </c>
      <c r="D1044">
        <v>42.284399999999998</v>
      </c>
    </row>
    <row r="1045" spans="1:4" x14ac:dyDescent="0.85">
      <c r="A1045">
        <f t="shared" si="16"/>
        <v>11.692030000000139</v>
      </c>
      <c r="B1045">
        <v>2374.91</v>
      </c>
      <c r="C1045">
        <v>-655.78399999999999</v>
      </c>
      <c r="D1045">
        <v>40.188400000000001</v>
      </c>
    </row>
    <row r="1046" spans="1:4" x14ac:dyDescent="0.85">
      <c r="A1046">
        <f t="shared" si="16"/>
        <v>11.70324000000014</v>
      </c>
      <c r="B1046">
        <v>2375.84</v>
      </c>
      <c r="C1046">
        <v>-654.57500000000005</v>
      </c>
      <c r="D1046">
        <v>42.562100000000001</v>
      </c>
    </row>
    <row r="1047" spans="1:4" x14ac:dyDescent="0.85">
      <c r="A1047">
        <f t="shared" si="16"/>
        <v>11.71445000000014</v>
      </c>
      <c r="B1047">
        <v>2376.69</v>
      </c>
      <c r="C1047">
        <v>-653.78300000000002</v>
      </c>
      <c r="D1047">
        <v>41.6982</v>
      </c>
    </row>
    <row r="1048" spans="1:4" x14ac:dyDescent="0.85">
      <c r="A1048">
        <f t="shared" si="16"/>
        <v>11.72566000000014</v>
      </c>
      <c r="B1048">
        <v>2377.4</v>
      </c>
      <c r="C1048">
        <v>-652.88</v>
      </c>
      <c r="D1048">
        <v>45.022399999999998</v>
      </c>
    </row>
    <row r="1049" spans="1:4" x14ac:dyDescent="0.85">
      <c r="A1049">
        <f t="shared" si="16"/>
        <v>11.73687000000014</v>
      </c>
      <c r="B1049">
        <v>2378.23</v>
      </c>
      <c r="C1049">
        <v>-651.75699999999995</v>
      </c>
      <c r="D1049">
        <v>42.494199999999999</v>
      </c>
    </row>
    <row r="1050" spans="1:4" x14ac:dyDescent="0.85">
      <c r="A1050">
        <f t="shared" si="16"/>
        <v>11.74808000000014</v>
      </c>
      <c r="B1050">
        <v>2378.4699999999998</v>
      </c>
      <c r="C1050">
        <v>-650.875</v>
      </c>
      <c r="D1050">
        <v>40.465600000000002</v>
      </c>
    </row>
    <row r="1051" spans="1:4" x14ac:dyDescent="0.85">
      <c r="A1051">
        <f t="shared" si="16"/>
        <v>11.75929000000014</v>
      </c>
      <c r="B1051">
        <v>2379.71</v>
      </c>
      <c r="C1051">
        <v>-650.01</v>
      </c>
      <c r="D1051">
        <v>41.552399999999999</v>
      </c>
    </row>
    <row r="1052" spans="1:4" x14ac:dyDescent="0.85">
      <c r="A1052">
        <f t="shared" si="16"/>
        <v>11.770500000000141</v>
      </c>
      <c r="B1052">
        <v>2380.33</v>
      </c>
      <c r="C1052">
        <v>-648.95699999999999</v>
      </c>
      <c r="D1052">
        <v>42.720399999999998</v>
      </c>
    </row>
    <row r="1053" spans="1:4" x14ac:dyDescent="0.85">
      <c r="A1053">
        <f t="shared" si="16"/>
        <v>11.781710000000141</v>
      </c>
      <c r="B1053">
        <v>2380.9499999999998</v>
      </c>
      <c r="C1053">
        <v>-648.22500000000002</v>
      </c>
      <c r="D1053">
        <v>41.236600000000003</v>
      </c>
    </row>
    <row r="1054" spans="1:4" x14ac:dyDescent="0.85">
      <c r="A1054">
        <f t="shared" si="16"/>
        <v>11.792920000000141</v>
      </c>
      <c r="B1054">
        <v>2381.79</v>
      </c>
      <c r="C1054">
        <v>-647.19399999999996</v>
      </c>
      <c r="D1054">
        <v>41.833399999999997</v>
      </c>
    </row>
    <row r="1055" spans="1:4" x14ac:dyDescent="0.85">
      <c r="A1055">
        <f t="shared" si="16"/>
        <v>11.804130000000141</v>
      </c>
      <c r="B1055">
        <v>2382.2199999999998</v>
      </c>
      <c r="C1055">
        <v>-646.57399999999996</v>
      </c>
      <c r="D1055">
        <v>40.067999999999998</v>
      </c>
    </row>
    <row r="1056" spans="1:4" x14ac:dyDescent="0.85">
      <c r="A1056">
        <f t="shared" si="16"/>
        <v>11.815340000000141</v>
      </c>
      <c r="B1056">
        <v>2383.0700000000002</v>
      </c>
      <c r="C1056">
        <v>-645.83199999999999</v>
      </c>
      <c r="D1056">
        <v>41.213500000000003</v>
      </c>
    </row>
    <row r="1057" spans="1:4" x14ac:dyDescent="0.85">
      <c r="A1057">
        <f t="shared" si="16"/>
        <v>11.826550000000141</v>
      </c>
      <c r="B1057">
        <v>2383.9299999999998</v>
      </c>
      <c r="C1057">
        <v>-644.86199999999997</v>
      </c>
      <c r="D1057">
        <v>40.929200000000002</v>
      </c>
    </row>
    <row r="1058" spans="1:4" x14ac:dyDescent="0.85">
      <c r="A1058">
        <f t="shared" si="16"/>
        <v>11.837760000000142</v>
      </c>
      <c r="B1058">
        <v>2384.5700000000002</v>
      </c>
      <c r="C1058">
        <v>-644.05700000000002</v>
      </c>
      <c r="D1058">
        <v>39.943199999999997</v>
      </c>
    </row>
    <row r="1059" spans="1:4" x14ac:dyDescent="0.85">
      <c r="A1059">
        <f t="shared" si="16"/>
        <v>11.848970000000142</v>
      </c>
      <c r="B1059">
        <v>2385.17</v>
      </c>
      <c r="C1059">
        <v>-643.35799999999995</v>
      </c>
      <c r="D1059">
        <v>39.925699999999999</v>
      </c>
    </row>
    <row r="1060" spans="1:4" x14ac:dyDescent="0.85">
      <c r="A1060">
        <f t="shared" si="16"/>
        <v>11.860180000000142</v>
      </c>
      <c r="B1060">
        <v>2385.96</v>
      </c>
      <c r="C1060">
        <v>-642.37599999999998</v>
      </c>
      <c r="D1060">
        <v>39.766599999999997</v>
      </c>
    </row>
    <row r="1061" spans="1:4" x14ac:dyDescent="0.85">
      <c r="A1061">
        <f t="shared" si="16"/>
        <v>11.871390000000142</v>
      </c>
      <c r="B1061">
        <v>2386.27</v>
      </c>
      <c r="C1061">
        <v>-641.09900000000005</v>
      </c>
      <c r="D1061">
        <v>39.544600000000003</v>
      </c>
    </row>
    <row r="1062" spans="1:4" x14ac:dyDescent="0.85">
      <c r="A1062">
        <f t="shared" si="16"/>
        <v>11.882600000000142</v>
      </c>
      <c r="B1062">
        <v>2386.83</v>
      </c>
      <c r="C1062">
        <v>-640.18499999999995</v>
      </c>
      <c r="D1062">
        <v>39.697600000000001</v>
      </c>
    </row>
    <row r="1063" spans="1:4" x14ac:dyDescent="0.85">
      <c r="A1063">
        <f t="shared" si="16"/>
        <v>11.893810000000142</v>
      </c>
      <c r="B1063">
        <v>2386.79</v>
      </c>
      <c r="C1063">
        <v>-639.05999999999995</v>
      </c>
      <c r="D1063">
        <v>41.277700000000003</v>
      </c>
    </row>
    <row r="1064" spans="1:4" x14ac:dyDescent="0.85">
      <c r="A1064">
        <f t="shared" si="16"/>
        <v>11.905020000000142</v>
      </c>
      <c r="B1064">
        <v>2387.58</v>
      </c>
      <c r="C1064">
        <v>-637.99300000000005</v>
      </c>
      <c r="D1064">
        <v>38.633400000000002</v>
      </c>
    </row>
    <row r="1065" spans="1:4" x14ac:dyDescent="0.85">
      <c r="A1065">
        <f t="shared" si="16"/>
        <v>11.916230000000143</v>
      </c>
      <c r="B1065">
        <v>2387.92</v>
      </c>
      <c r="C1065">
        <v>-637.10199999999998</v>
      </c>
      <c r="D1065">
        <v>38.626600000000003</v>
      </c>
    </row>
    <row r="1066" spans="1:4" x14ac:dyDescent="0.85">
      <c r="A1066">
        <f t="shared" si="16"/>
        <v>11.927440000000143</v>
      </c>
      <c r="B1066">
        <v>2387.86</v>
      </c>
      <c r="C1066">
        <v>-635.94200000000001</v>
      </c>
      <c r="D1066">
        <v>37.120199999999997</v>
      </c>
    </row>
    <row r="1067" spans="1:4" x14ac:dyDescent="0.85">
      <c r="A1067">
        <f t="shared" si="16"/>
        <v>11.938650000000143</v>
      </c>
      <c r="B1067">
        <v>2388.69</v>
      </c>
      <c r="C1067">
        <v>-634.94600000000003</v>
      </c>
      <c r="D1067">
        <v>36.352899999999998</v>
      </c>
    </row>
    <row r="1068" spans="1:4" x14ac:dyDescent="0.85">
      <c r="A1068">
        <f t="shared" si="16"/>
        <v>11.949860000000143</v>
      </c>
      <c r="B1068">
        <v>2388.46</v>
      </c>
      <c r="C1068">
        <v>-633.95899999999995</v>
      </c>
      <c r="D1068">
        <v>37.769100000000002</v>
      </c>
    </row>
    <row r="1069" spans="1:4" x14ac:dyDescent="0.85">
      <c r="A1069">
        <f t="shared" si="16"/>
        <v>11.961070000000143</v>
      </c>
      <c r="B1069">
        <v>2389.15</v>
      </c>
      <c r="C1069">
        <v>-632.73800000000006</v>
      </c>
      <c r="D1069">
        <v>34.210099999999997</v>
      </c>
    </row>
    <row r="1070" spans="1:4" x14ac:dyDescent="0.85">
      <c r="A1070">
        <f t="shared" si="16"/>
        <v>11.972280000000143</v>
      </c>
      <c r="B1070">
        <v>2389.02</v>
      </c>
      <c r="C1070">
        <v>-631.92399999999998</v>
      </c>
      <c r="D1070">
        <v>34.526299999999999</v>
      </c>
    </row>
    <row r="1071" spans="1:4" x14ac:dyDescent="0.85">
      <c r="A1071">
        <f t="shared" si="16"/>
        <v>11.983490000000144</v>
      </c>
      <c r="B1071">
        <v>2388.9899999999998</v>
      </c>
      <c r="C1071">
        <v>-630.67499999999995</v>
      </c>
      <c r="D1071">
        <v>37.1845</v>
      </c>
    </row>
    <row r="1072" spans="1:4" x14ac:dyDescent="0.85">
      <c r="A1072">
        <f t="shared" si="16"/>
        <v>11.994700000000144</v>
      </c>
      <c r="B1072">
        <v>2389.42</v>
      </c>
      <c r="C1072">
        <v>-629.29899999999998</v>
      </c>
      <c r="D1072">
        <v>36.926600000000001</v>
      </c>
    </row>
    <row r="1073" spans="1:4" x14ac:dyDescent="0.85">
      <c r="A1073">
        <f t="shared" si="16"/>
        <v>12.005910000000144</v>
      </c>
      <c r="B1073">
        <v>2388.98</v>
      </c>
      <c r="C1073">
        <v>-628.66600000000005</v>
      </c>
      <c r="D1073">
        <v>36.2196</v>
      </c>
    </row>
    <row r="1074" spans="1:4" x14ac:dyDescent="0.85">
      <c r="A1074">
        <f t="shared" si="16"/>
        <v>12.017120000000144</v>
      </c>
      <c r="B1074">
        <v>2388.96</v>
      </c>
      <c r="C1074">
        <v>-627.048</v>
      </c>
      <c r="D1074">
        <v>35.415399999999998</v>
      </c>
    </row>
    <row r="1075" spans="1:4" x14ac:dyDescent="0.85">
      <c r="A1075">
        <f t="shared" si="16"/>
        <v>12.028330000000144</v>
      </c>
      <c r="B1075">
        <v>2388.48</v>
      </c>
      <c r="C1075">
        <v>-625.98900000000003</v>
      </c>
      <c r="D1075">
        <v>31.389099999999999</v>
      </c>
    </row>
    <row r="1076" spans="1:4" x14ac:dyDescent="0.85">
      <c r="A1076">
        <f t="shared" si="16"/>
        <v>12.039540000000144</v>
      </c>
      <c r="B1076">
        <v>2388.48</v>
      </c>
      <c r="C1076">
        <v>-625.33500000000004</v>
      </c>
      <c r="D1076">
        <v>32.130899999999997</v>
      </c>
    </row>
    <row r="1077" spans="1:4" x14ac:dyDescent="0.85">
      <c r="A1077">
        <f t="shared" si="16"/>
        <v>12.050750000000145</v>
      </c>
      <c r="B1077">
        <v>2388.19</v>
      </c>
      <c r="C1077">
        <v>-624.09900000000005</v>
      </c>
      <c r="D1077">
        <v>29.479600000000001</v>
      </c>
    </row>
    <row r="1078" spans="1:4" x14ac:dyDescent="0.85">
      <c r="A1078">
        <f t="shared" si="16"/>
        <v>12.061960000000145</v>
      </c>
      <c r="B1078">
        <v>2387.5700000000002</v>
      </c>
      <c r="C1078">
        <v>-623.495</v>
      </c>
      <c r="D1078">
        <v>27.713999999999999</v>
      </c>
    </row>
    <row r="1079" spans="1:4" x14ac:dyDescent="0.85">
      <c r="A1079">
        <f t="shared" si="16"/>
        <v>12.073170000000145</v>
      </c>
      <c r="B1079">
        <v>2387.15</v>
      </c>
      <c r="C1079">
        <v>-622.57899999999995</v>
      </c>
      <c r="D1079">
        <v>30.456399999999999</v>
      </c>
    </row>
    <row r="1080" spans="1:4" x14ac:dyDescent="0.85">
      <c r="A1080">
        <f t="shared" si="16"/>
        <v>12.084380000000145</v>
      </c>
      <c r="B1080">
        <v>2386.6799999999998</v>
      </c>
      <c r="C1080">
        <v>-621.74099999999999</v>
      </c>
      <c r="D1080">
        <v>28.048200000000001</v>
      </c>
    </row>
    <row r="1081" spans="1:4" x14ac:dyDescent="0.85">
      <c r="A1081">
        <f t="shared" si="16"/>
        <v>12.095590000000145</v>
      </c>
      <c r="B1081">
        <v>2385.98</v>
      </c>
      <c r="C1081">
        <v>-620.73400000000004</v>
      </c>
      <c r="D1081">
        <v>27.963100000000001</v>
      </c>
    </row>
    <row r="1082" spans="1:4" x14ac:dyDescent="0.85">
      <c r="A1082">
        <f t="shared" si="16"/>
        <v>12.106800000000145</v>
      </c>
      <c r="B1082">
        <v>2385.46</v>
      </c>
      <c r="C1082">
        <v>-619.72500000000002</v>
      </c>
      <c r="D1082">
        <v>25.776499999999999</v>
      </c>
    </row>
    <row r="1083" spans="1:4" x14ac:dyDescent="0.85">
      <c r="A1083">
        <f t="shared" si="16"/>
        <v>12.118010000000146</v>
      </c>
      <c r="B1083">
        <v>2384.7800000000002</v>
      </c>
      <c r="C1083">
        <v>-619.06600000000003</v>
      </c>
      <c r="D1083">
        <v>23.9651</v>
      </c>
    </row>
    <row r="1084" spans="1:4" x14ac:dyDescent="0.85">
      <c r="A1084">
        <f t="shared" si="16"/>
        <v>12.129220000000146</v>
      </c>
      <c r="B1084">
        <v>2384.0300000000002</v>
      </c>
      <c r="C1084">
        <v>-617.94799999999998</v>
      </c>
      <c r="D1084">
        <v>23.847999999999999</v>
      </c>
    </row>
    <row r="1085" spans="1:4" x14ac:dyDescent="0.85">
      <c r="A1085">
        <f t="shared" si="16"/>
        <v>12.140430000000146</v>
      </c>
      <c r="B1085">
        <v>2383.5500000000002</v>
      </c>
      <c r="C1085">
        <v>-617.18799999999999</v>
      </c>
      <c r="D1085">
        <v>19.889700000000001</v>
      </c>
    </row>
    <row r="1086" spans="1:4" x14ac:dyDescent="0.85">
      <c r="A1086">
        <f t="shared" si="16"/>
        <v>12.151640000000146</v>
      </c>
      <c r="B1086">
        <v>2382.5700000000002</v>
      </c>
      <c r="C1086">
        <v>-616.58699999999999</v>
      </c>
      <c r="D1086">
        <v>24.267900000000001</v>
      </c>
    </row>
    <row r="1087" spans="1:4" x14ac:dyDescent="0.85">
      <c r="A1087">
        <f t="shared" si="16"/>
        <v>12.162850000000146</v>
      </c>
      <c r="B1087">
        <v>2382.16</v>
      </c>
      <c r="C1087">
        <v>-615.54300000000001</v>
      </c>
      <c r="D1087">
        <v>20.705300000000001</v>
      </c>
    </row>
    <row r="1088" spans="1:4" x14ac:dyDescent="0.85">
      <c r="A1088">
        <f t="shared" si="16"/>
        <v>12.174060000000146</v>
      </c>
      <c r="B1088">
        <v>2381.1799999999998</v>
      </c>
      <c r="C1088">
        <v>-615.24699999999996</v>
      </c>
      <c r="D1088">
        <v>22.443000000000001</v>
      </c>
    </row>
    <row r="1089" spans="1:4" x14ac:dyDescent="0.85">
      <c r="A1089">
        <f t="shared" si="16"/>
        <v>12.185270000000147</v>
      </c>
      <c r="B1089">
        <v>2380.4899999999998</v>
      </c>
      <c r="C1089">
        <v>-614.31100000000004</v>
      </c>
      <c r="D1089">
        <v>23.4099</v>
      </c>
    </row>
    <row r="1090" spans="1:4" x14ac:dyDescent="0.85">
      <c r="A1090">
        <f t="shared" si="16"/>
        <v>12.196480000000147</v>
      </c>
      <c r="B1090">
        <v>2380.09</v>
      </c>
      <c r="C1090">
        <v>-613.73699999999997</v>
      </c>
      <c r="D1090">
        <v>20.669</v>
      </c>
    </row>
    <row r="1091" spans="1:4" x14ac:dyDescent="0.85">
      <c r="A1091">
        <f t="shared" si="16"/>
        <v>12.207690000000147</v>
      </c>
      <c r="B1091">
        <v>2378.6999999999998</v>
      </c>
      <c r="C1091">
        <v>-613.38099999999997</v>
      </c>
      <c r="D1091">
        <v>19.5974</v>
      </c>
    </row>
    <row r="1092" spans="1:4" x14ac:dyDescent="0.85">
      <c r="A1092">
        <f t="shared" si="16"/>
        <v>12.218900000000147</v>
      </c>
      <c r="B1092">
        <v>2377.91</v>
      </c>
      <c r="C1092">
        <v>-612.755</v>
      </c>
      <c r="D1092">
        <v>18.150600000000001</v>
      </c>
    </row>
    <row r="1093" spans="1:4" x14ac:dyDescent="0.85">
      <c r="A1093">
        <f t="shared" ref="A1093:A1156" si="17">A1092+0.01121</f>
        <v>12.230110000000147</v>
      </c>
      <c r="B1093">
        <v>2376.58</v>
      </c>
      <c r="C1093">
        <v>-612.42399999999998</v>
      </c>
      <c r="D1093">
        <v>18.3474</v>
      </c>
    </row>
    <row r="1094" spans="1:4" x14ac:dyDescent="0.85">
      <c r="A1094">
        <f t="shared" si="17"/>
        <v>12.241320000000147</v>
      </c>
      <c r="B1094">
        <v>2375.41</v>
      </c>
      <c r="C1094">
        <v>-611.69500000000005</v>
      </c>
      <c r="D1094">
        <v>17.149100000000001</v>
      </c>
    </row>
    <row r="1095" spans="1:4" x14ac:dyDescent="0.85">
      <c r="A1095">
        <f t="shared" si="17"/>
        <v>12.252530000000148</v>
      </c>
      <c r="B1095">
        <v>2373.9</v>
      </c>
      <c r="C1095">
        <v>-611.38</v>
      </c>
      <c r="D1095">
        <v>17.061800000000002</v>
      </c>
    </row>
    <row r="1096" spans="1:4" x14ac:dyDescent="0.85">
      <c r="A1096">
        <f t="shared" si="17"/>
        <v>12.263740000000148</v>
      </c>
      <c r="B1096">
        <v>2372.77</v>
      </c>
      <c r="C1096">
        <v>-610.89599999999996</v>
      </c>
      <c r="D1096">
        <v>18.349699999999999</v>
      </c>
    </row>
    <row r="1097" spans="1:4" x14ac:dyDescent="0.85">
      <c r="A1097">
        <f t="shared" si="17"/>
        <v>12.274950000000148</v>
      </c>
      <c r="B1097">
        <v>2371.48</v>
      </c>
      <c r="C1097">
        <v>-610.76599999999996</v>
      </c>
      <c r="D1097">
        <v>15.206300000000001</v>
      </c>
    </row>
    <row r="1098" spans="1:4" x14ac:dyDescent="0.85">
      <c r="A1098">
        <f t="shared" si="17"/>
        <v>12.286160000000148</v>
      </c>
      <c r="B1098">
        <v>2370.44</v>
      </c>
      <c r="C1098">
        <v>-610.62900000000002</v>
      </c>
      <c r="D1098">
        <v>15.793200000000001</v>
      </c>
    </row>
    <row r="1099" spans="1:4" x14ac:dyDescent="0.85">
      <c r="A1099">
        <f t="shared" si="17"/>
        <v>12.297370000000148</v>
      </c>
      <c r="B1099">
        <v>2369.3000000000002</v>
      </c>
      <c r="C1099">
        <v>-610.476</v>
      </c>
      <c r="D1099">
        <v>15.6668</v>
      </c>
    </row>
    <row r="1100" spans="1:4" x14ac:dyDescent="0.85">
      <c r="A1100">
        <f t="shared" si="17"/>
        <v>12.308580000000148</v>
      </c>
      <c r="B1100">
        <v>2368.23</v>
      </c>
      <c r="C1100">
        <v>-610.70699999999999</v>
      </c>
      <c r="D1100">
        <v>13.541499999999999</v>
      </c>
    </row>
    <row r="1101" spans="1:4" x14ac:dyDescent="0.85">
      <c r="A1101">
        <f t="shared" si="17"/>
        <v>12.319790000000149</v>
      </c>
      <c r="B1101">
        <v>2367.2199999999998</v>
      </c>
      <c r="C1101">
        <v>-610.55399999999997</v>
      </c>
      <c r="D1101">
        <v>16.597100000000001</v>
      </c>
    </row>
    <row r="1102" spans="1:4" x14ac:dyDescent="0.85">
      <c r="A1102">
        <f t="shared" si="17"/>
        <v>12.331000000000149</v>
      </c>
      <c r="B1102">
        <v>2365.9</v>
      </c>
      <c r="C1102">
        <v>-610.41</v>
      </c>
      <c r="D1102">
        <v>14.7659</v>
      </c>
    </row>
    <row r="1103" spans="1:4" x14ac:dyDescent="0.85">
      <c r="A1103">
        <f t="shared" si="17"/>
        <v>12.342210000000149</v>
      </c>
      <c r="B1103">
        <v>2365.04</v>
      </c>
      <c r="C1103">
        <v>-610.49599999999998</v>
      </c>
      <c r="D1103">
        <v>15.416399999999999</v>
      </c>
    </row>
    <row r="1104" spans="1:4" x14ac:dyDescent="0.85">
      <c r="A1104">
        <f t="shared" si="17"/>
        <v>12.353420000000149</v>
      </c>
      <c r="B1104">
        <v>2363.7600000000002</v>
      </c>
      <c r="C1104">
        <v>-610.13300000000004</v>
      </c>
      <c r="D1104">
        <v>15.5517</v>
      </c>
    </row>
    <row r="1105" spans="1:4" x14ac:dyDescent="0.85">
      <c r="A1105">
        <f t="shared" si="17"/>
        <v>12.364630000000149</v>
      </c>
      <c r="B1105">
        <v>2362.64</v>
      </c>
      <c r="C1105">
        <v>-610.45399999999995</v>
      </c>
      <c r="D1105">
        <v>12.970599999999999</v>
      </c>
    </row>
    <row r="1106" spans="1:4" x14ac:dyDescent="0.85">
      <c r="A1106">
        <f t="shared" si="17"/>
        <v>12.375840000000149</v>
      </c>
      <c r="B1106">
        <v>2361.81</v>
      </c>
      <c r="C1106">
        <v>-610.44000000000005</v>
      </c>
      <c r="D1106">
        <v>15.706200000000001</v>
      </c>
    </row>
    <row r="1107" spans="1:4" x14ac:dyDescent="0.85">
      <c r="A1107">
        <f t="shared" si="17"/>
        <v>12.38705000000015</v>
      </c>
      <c r="B1107">
        <v>2360.4</v>
      </c>
      <c r="C1107">
        <v>-610.31399999999996</v>
      </c>
      <c r="D1107">
        <v>12.801500000000001</v>
      </c>
    </row>
    <row r="1108" spans="1:4" x14ac:dyDescent="0.85">
      <c r="A1108">
        <f t="shared" si="17"/>
        <v>12.39826000000015</v>
      </c>
      <c r="B1108">
        <v>2359.87</v>
      </c>
      <c r="C1108">
        <v>-610.63</v>
      </c>
      <c r="D1108">
        <v>14.439299999999999</v>
      </c>
    </row>
    <row r="1109" spans="1:4" x14ac:dyDescent="0.85">
      <c r="A1109">
        <f t="shared" si="17"/>
        <v>12.40947000000015</v>
      </c>
      <c r="B1109">
        <v>2358.39</v>
      </c>
      <c r="C1109">
        <v>-610.601</v>
      </c>
      <c r="D1109">
        <v>13.793100000000001</v>
      </c>
    </row>
    <row r="1110" spans="1:4" x14ac:dyDescent="0.85">
      <c r="A1110">
        <f t="shared" si="17"/>
        <v>12.42068000000015</v>
      </c>
      <c r="B1110">
        <v>2357.5</v>
      </c>
      <c r="C1110">
        <v>-611.07299999999998</v>
      </c>
      <c r="D1110">
        <v>14.1989</v>
      </c>
    </row>
    <row r="1111" spans="1:4" x14ac:dyDescent="0.85">
      <c r="A1111">
        <f t="shared" si="17"/>
        <v>12.43189000000015</v>
      </c>
      <c r="B1111">
        <v>2356.73</v>
      </c>
      <c r="C1111">
        <v>-611.12800000000004</v>
      </c>
      <c r="D1111">
        <v>13.937799999999999</v>
      </c>
    </row>
    <row r="1112" spans="1:4" x14ac:dyDescent="0.85">
      <c r="A1112">
        <f t="shared" si="17"/>
        <v>12.44310000000015</v>
      </c>
      <c r="B1112">
        <v>2355.37</v>
      </c>
      <c r="C1112">
        <v>-611.39099999999996</v>
      </c>
      <c r="D1112">
        <v>13.623100000000001</v>
      </c>
    </row>
    <row r="1113" spans="1:4" x14ac:dyDescent="0.85">
      <c r="A1113">
        <f t="shared" si="17"/>
        <v>12.454310000000151</v>
      </c>
      <c r="B1113">
        <v>2354.6999999999998</v>
      </c>
      <c r="C1113">
        <v>-611.85400000000004</v>
      </c>
      <c r="D1113">
        <v>12.8329</v>
      </c>
    </row>
    <row r="1114" spans="1:4" x14ac:dyDescent="0.85">
      <c r="A1114">
        <f t="shared" si="17"/>
        <v>12.465520000000151</v>
      </c>
      <c r="B1114">
        <v>2353.6999999999998</v>
      </c>
      <c r="C1114">
        <v>-611.71299999999997</v>
      </c>
      <c r="D1114">
        <v>16.9255</v>
      </c>
    </row>
    <row r="1115" spans="1:4" x14ac:dyDescent="0.85">
      <c r="A1115">
        <f t="shared" si="17"/>
        <v>12.476730000000151</v>
      </c>
      <c r="B1115">
        <v>2352.7600000000002</v>
      </c>
      <c r="C1115">
        <v>-612.28399999999999</v>
      </c>
      <c r="D1115">
        <v>14.242000000000001</v>
      </c>
    </row>
    <row r="1116" spans="1:4" x14ac:dyDescent="0.85">
      <c r="A1116">
        <f t="shared" si="17"/>
        <v>12.487940000000151</v>
      </c>
      <c r="B1116">
        <v>2352.12</v>
      </c>
      <c r="C1116">
        <v>-612.50599999999997</v>
      </c>
      <c r="D1116">
        <v>16.2364</v>
      </c>
    </row>
    <row r="1117" spans="1:4" x14ac:dyDescent="0.85">
      <c r="A1117">
        <f t="shared" si="17"/>
        <v>12.499150000000151</v>
      </c>
      <c r="B1117">
        <v>2351.0100000000002</v>
      </c>
      <c r="C1117">
        <v>-612.60900000000004</v>
      </c>
      <c r="D1117">
        <v>15.69</v>
      </c>
    </row>
    <row r="1118" spans="1:4" x14ac:dyDescent="0.85">
      <c r="A1118">
        <f t="shared" si="17"/>
        <v>12.510360000000151</v>
      </c>
      <c r="B1118">
        <v>2350.33</v>
      </c>
      <c r="C1118">
        <v>-612.78200000000004</v>
      </c>
      <c r="D1118">
        <v>17.792000000000002</v>
      </c>
    </row>
    <row r="1119" spans="1:4" x14ac:dyDescent="0.85">
      <c r="A1119">
        <f t="shared" si="17"/>
        <v>12.521570000000152</v>
      </c>
      <c r="B1119">
        <v>2349.5700000000002</v>
      </c>
      <c r="C1119">
        <v>-612.97</v>
      </c>
      <c r="D1119">
        <v>17.194600000000001</v>
      </c>
    </row>
    <row r="1120" spans="1:4" x14ac:dyDescent="0.85">
      <c r="A1120">
        <f t="shared" si="17"/>
        <v>12.532780000000152</v>
      </c>
      <c r="B1120">
        <v>2348.52</v>
      </c>
      <c r="C1120">
        <v>-613.12699999999995</v>
      </c>
      <c r="D1120">
        <v>19.174199999999999</v>
      </c>
    </row>
    <row r="1121" spans="1:4" x14ac:dyDescent="0.85">
      <c r="A1121">
        <f t="shared" si="17"/>
        <v>12.543990000000152</v>
      </c>
      <c r="B1121">
        <v>2348.1</v>
      </c>
      <c r="C1121">
        <v>-613.40300000000002</v>
      </c>
      <c r="D1121">
        <v>17.9785</v>
      </c>
    </row>
    <row r="1122" spans="1:4" x14ac:dyDescent="0.85">
      <c r="A1122">
        <f t="shared" si="17"/>
        <v>12.555200000000152</v>
      </c>
      <c r="B1122">
        <v>2347.14</v>
      </c>
      <c r="C1122">
        <v>-613.57600000000002</v>
      </c>
      <c r="D1122">
        <v>20.2959</v>
      </c>
    </row>
    <row r="1123" spans="1:4" x14ac:dyDescent="0.85">
      <c r="A1123">
        <f t="shared" si="17"/>
        <v>12.566410000000152</v>
      </c>
      <c r="B1123">
        <v>2346.67</v>
      </c>
      <c r="C1123">
        <v>-614.06899999999996</v>
      </c>
      <c r="D1123">
        <v>20.0151</v>
      </c>
    </row>
    <row r="1124" spans="1:4" x14ac:dyDescent="0.85">
      <c r="A1124">
        <f t="shared" si="17"/>
        <v>12.577620000000152</v>
      </c>
      <c r="B1124">
        <v>2346.04</v>
      </c>
      <c r="C1124">
        <v>-614.029</v>
      </c>
      <c r="D1124">
        <v>21.572399999999998</v>
      </c>
    </row>
    <row r="1125" spans="1:4" x14ac:dyDescent="0.85">
      <c r="A1125">
        <f t="shared" si="17"/>
        <v>12.588830000000153</v>
      </c>
      <c r="B1125">
        <v>2345.52</v>
      </c>
      <c r="C1125">
        <v>-614.55899999999997</v>
      </c>
      <c r="D1125">
        <v>20.3095</v>
      </c>
    </row>
    <row r="1126" spans="1:4" x14ac:dyDescent="0.85">
      <c r="A1126">
        <f t="shared" si="17"/>
        <v>12.600040000000153</v>
      </c>
      <c r="B1126">
        <v>2345.12</v>
      </c>
      <c r="C1126">
        <v>-614.63099999999997</v>
      </c>
      <c r="D1126">
        <v>22.845700000000001</v>
      </c>
    </row>
    <row r="1127" spans="1:4" x14ac:dyDescent="0.85">
      <c r="A1127">
        <f t="shared" si="17"/>
        <v>12.611250000000153</v>
      </c>
      <c r="B1127">
        <v>2344.5</v>
      </c>
      <c r="C1127">
        <v>-614.86300000000006</v>
      </c>
      <c r="D1127">
        <v>22.7624</v>
      </c>
    </row>
    <row r="1128" spans="1:4" x14ac:dyDescent="0.85">
      <c r="A1128">
        <f t="shared" si="17"/>
        <v>12.622460000000153</v>
      </c>
      <c r="B1128">
        <v>2344.13</v>
      </c>
      <c r="C1128">
        <v>-615.30799999999999</v>
      </c>
      <c r="D1128">
        <v>22.395900000000001</v>
      </c>
    </row>
    <row r="1129" spans="1:4" x14ac:dyDescent="0.85">
      <c r="A1129">
        <f t="shared" si="17"/>
        <v>12.633670000000153</v>
      </c>
      <c r="B1129">
        <v>2343.6999999999998</v>
      </c>
      <c r="C1129">
        <v>-615.30999999999995</v>
      </c>
      <c r="D1129">
        <v>27.2637</v>
      </c>
    </row>
    <row r="1130" spans="1:4" x14ac:dyDescent="0.85">
      <c r="A1130">
        <f t="shared" si="17"/>
        <v>12.644880000000153</v>
      </c>
      <c r="B1130">
        <v>2343.0700000000002</v>
      </c>
      <c r="C1130">
        <v>-615.18700000000001</v>
      </c>
      <c r="D1130">
        <v>27.257400000000001</v>
      </c>
    </row>
    <row r="1131" spans="1:4" x14ac:dyDescent="0.85">
      <c r="A1131">
        <f t="shared" si="17"/>
        <v>12.656090000000153</v>
      </c>
      <c r="B1131">
        <v>2343.16</v>
      </c>
      <c r="C1131">
        <v>-615.37300000000005</v>
      </c>
      <c r="D1131">
        <v>28.602599999999999</v>
      </c>
    </row>
    <row r="1132" spans="1:4" x14ac:dyDescent="0.85">
      <c r="A1132">
        <f t="shared" si="17"/>
        <v>12.667300000000154</v>
      </c>
      <c r="B1132">
        <v>2342.6</v>
      </c>
      <c r="C1132">
        <v>-615.14099999999996</v>
      </c>
      <c r="D1132">
        <v>30.740300000000001</v>
      </c>
    </row>
    <row r="1133" spans="1:4" x14ac:dyDescent="0.85">
      <c r="A1133">
        <f t="shared" si="17"/>
        <v>12.678510000000154</v>
      </c>
      <c r="B1133">
        <v>2342.69</v>
      </c>
      <c r="C1133">
        <v>-615.14700000000005</v>
      </c>
      <c r="D1133">
        <v>28.651199999999999</v>
      </c>
    </row>
    <row r="1134" spans="1:4" x14ac:dyDescent="0.85">
      <c r="A1134">
        <f t="shared" si="17"/>
        <v>12.689720000000154</v>
      </c>
      <c r="B1134">
        <v>2342.77</v>
      </c>
      <c r="C1134">
        <v>-615.11599999999999</v>
      </c>
      <c r="D1134">
        <v>32.4833</v>
      </c>
    </row>
    <row r="1135" spans="1:4" x14ac:dyDescent="0.85">
      <c r="A1135">
        <f t="shared" si="17"/>
        <v>12.700930000000154</v>
      </c>
      <c r="B1135">
        <v>2342.21</v>
      </c>
      <c r="C1135">
        <v>-614.79700000000003</v>
      </c>
      <c r="D1135">
        <v>31.0441</v>
      </c>
    </row>
    <row r="1136" spans="1:4" x14ac:dyDescent="0.85">
      <c r="A1136">
        <f t="shared" si="17"/>
        <v>12.712140000000154</v>
      </c>
      <c r="B1136">
        <v>2342.7199999999998</v>
      </c>
      <c r="C1136">
        <v>-614.98400000000004</v>
      </c>
      <c r="D1136">
        <v>32.051000000000002</v>
      </c>
    </row>
    <row r="1137" spans="1:4" x14ac:dyDescent="0.85">
      <c r="A1137">
        <f t="shared" si="17"/>
        <v>12.723350000000154</v>
      </c>
      <c r="B1137">
        <v>2341.96</v>
      </c>
      <c r="C1137">
        <v>-615.005</v>
      </c>
      <c r="D1137">
        <v>34.596499999999999</v>
      </c>
    </row>
    <row r="1138" spans="1:4" x14ac:dyDescent="0.85">
      <c r="A1138">
        <f t="shared" si="17"/>
        <v>12.734560000000155</v>
      </c>
      <c r="B1138">
        <v>2342.42</v>
      </c>
      <c r="C1138">
        <v>-614.70000000000005</v>
      </c>
      <c r="D1138">
        <v>33.468800000000002</v>
      </c>
    </row>
    <row r="1139" spans="1:4" x14ac:dyDescent="0.85">
      <c r="A1139">
        <f t="shared" si="17"/>
        <v>12.745770000000155</v>
      </c>
      <c r="B1139">
        <v>2342.5100000000002</v>
      </c>
      <c r="C1139">
        <v>-614.61099999999999</v>
      </c>
      <c r="D1139">
        <v>35.947299999999998</v>
      </c>
    </row>
    <row r="1140" spans="1:4" x14ac:dyDescent="0.85">
      <c r="A1140">
        <f t="shared" si="17"/>
        <v>12.756980000000155</v>
      </c>
      <c r="B1140">
        <v>2341.9</v>
      </c>
      <c r="C1140">
        <v>-614.37199999999996</v>
      </c>
      <c r="D1140">
        <v>37.273099999999999</v>
      </c>
    </row>
    <row r="1141" spans="1:4" x14ac:dyDescent="0.85">
      <c r="A1141">
        <f t="shared" si="17"/>
        <v>12.768190000000155</v>
      </c>
      <c r="B1141">
        <v>2342.86</v>
      </c>
      <c r="C1141">
        <v>-614.15</v>
      </c>
      <c r="D1141">
        <v>36.672499999999999</v>
      </c>
    </row>
    <row r="1142" spans="1:4" x14ac:dyDescent="0.85">
      <c r="A1142">
        <f t="shared" si="17"/>
        <v>12.779400000000155</v>
      </c>
      <c r="B1142">
        <v>2342.48</v>
      </c>
      <c r="C1142">
        <v>-613.95899999999995</v>
      </c>
      <c r="D1142">
        <v>37.482100000000003</v>
      </c>
    </row>
    <row r="1143" spans="1:4" x14ac:dyDescent="0.85">
      <c r="A1143">
        <f t="shared" si="17"/>
        <v>12.790610000000155</v>
      </c>
      <c r="B1143">
        <v>2342.87</v>
      </c>
      <c r="C1143">
        <v>-613.625</v>
      </c>
      <c r="D1143">
        <v>40.625900000000001</v>
      </c>
    </row>
    <row r="1144" spans="1:4" x14ac:dyDescent="0.85">
      <c r="A1144">
        <f t="shared" si="17"/>
        <v>12.801820000000156</v>
      </c>
      <c r="B1144">
        <v>2343.2800000000002</v>
      </c>
      <c r="C1144">
        <v>-613.36300000000006</v>
      </c>
      <c r="D1144">
        <v>37.185499999999998</v>
      </c>
    </row>
    <row r="1145" spans="1:4" x14ac:dyDescent="0.85">
      <c r="A1145">
        <f t="shared" si="17"/>
        <v>12.813030000000156</v>
      </c>
      <c r="B1145">
        <v>2343.36</v>
      </c>
      <c r="C1145">
        <v>-613.25099999999998</v>
      </c>
      <c r="D1145">
        <v>40.758299999999998</v>
      </c>
    </row>
    <row r="1146" spans="1:4" x14ac:dyDescent="0.85">
      <c r="A1146">
        <f t="shared" si="17"/>
        <v>12.824240000000156</v>
      </c>
      <c r="B1146">
        <v>2344.35</v>
      </c>
      <c r="C1146">
        <v>-612.44000000000005</v>
      </c>
      <c r="D1146">
        <v>40.811399999999999</v>
      </c>
    </row>
    <row r="1147" spans="1:4" x14ac:dyDescent="0.85">
      <c r="A1147">
        <f t="shared" si="17"/>
        <v>12.835450000000156</v>
      </c>
      <c r="B1147">
        <v>2344.48</v>
      </c>
      <c r="C1147">
        <v>-612.48299999999995</v>
      </c>
      <c r="D1147">
        <v>40.491900000000001</v>
      </c>
    </row>
    <row r="1148" spans="1:4" x14ac:dyDescent="0.85">
      <c r="A1148">
        <f t="shared" si="17"/>
        <v>12.846660000000156</v>
      </c>
      <c r="B1148">
        <v>2345.41</v>
      </c>
      <c r="C1148">
        <v>-611.67600000000004</v>
      </c>
      <c r="D1148">
        <v>43.826799999999999</v>
      </c>
    </row>
    <row r="1149" spans="1:4" x14ac:dyDescent="0.85">
      <c r="A1149">
        <f t="shared" si="17"/>
        <v>12.857870000000156</v>
      </c>
      <c r="B1149">
        <v>2346.35</v>
      </c>
      <c r="C1149">
        <v>-611.08100000000002</v>
      </c>
      <c r="D1149">
        <v>42.049199999999999</v>
      </c>
    </row>
    <row r="1150" spans="1:4" x14ac:dyDescent="0.85">
      <c r="A1150">
        <f t="shared" si="17"/>
        <v>12.869080000000157</v>
      </c>
      <c r="B1150">
        <v>2346.42</v>
      </c>
      <c r="C1150">
        <v>-610.78099999999995</v>
      </c>
      <c r="D1150">
        <v>42.446599999999997</v>
      </c>
    </row>
    <row r="1151" spans="1:4" x14ac:dyDescent="0.85">
      <c r="A1151">
        <f t="shared" si="17"/>
        <v>12.880290000000157</v>
      </c>
      <c r="B1151">
        <v>2347.54</v>
      </c>
      <c r="C1151">
        <v>-609.54499999999996</v>
      </c>
      <c r="D1151">
        <v>45.6982</v>
      </c>
    </row>
    <row r="1152" spans="1:4" x14ac:dyDescent="0.85">
      <c r="A1152">
        <f t="shared" si="17"/>
        <v>12.891500000000157</v>
      </c>
      <c r="B1152">
        <v>2347.96</v>
      </c>
      <c r="C1152">
        <v>-609.07100000000003</v>
      </c>
      <c r="D1152">
        <v>41.966700000000003</v>
      </c>
    </row>
    <row r="1153" spans="1:4" x14ac:dyDescent="0.85">
      <c r="A1153">
        <f t="shared" si="17"/>
        <v>12.902710000000157</v>
      </c>
      <c r="B1153">
        <v>2349.11</v>
      </c>
      <c r="C1153">
        <v>-608.44899999999996</v>
      </c>
      <c r="D1153">
        <v>46.917999999999999</v>
      </c>
    </row>
    <row r="1154" spans="1:4" x14ac:dyDescent="0.85">
      <c r="A1154">
        <f t="shared" si="17"/>
        <v>12.913920000000157</v>
      </c>
      <c r="B1154">
        <v>2349.9899999999998</v>
      </c>
      <c r="C1154">
        <v>-607.755</v>
      </c>
      <c r="D1154">
        <v>44.839500000000001</v>
      </c>
    </row>
    <row r="1155" spans="1:4" x14ac:dyDescent="0.85">
      <c r="A1155">
        <f t="shared" si="17"/>
        <v>12.925130000000157</v>
      </c>
      <c r="B1155">
        <v>2350.56</v>
      </c>
      <c r="C1155">
        <v>-607.13300000000004</v>
      </c>
      <c r="D1155">
        <v>47.377499999999998</v>
      </c>
    </row>
    <row r="1156" spans="1:4" x14ac:dyDescent="0.85">
      <c r="A1156">
        <f t="shared" si="17"/>
        <v>12.936340000000158</v>
      </c>
      <c r="B1156">
        <v>2352.06</v>
      </c>
      <c r="C1156">
        <v>-606.31799999999998</v>
      </c>
      <c r="D1156">
        <v>44.554299999999998</v>
      </c>
    </row>
    <row r="1157" spans="1:4" x14ac:dyDescent="0.85">
      <c r="A1157">
        <f t="shared" ref="A1157:A1220" si="18">A1156+0.01121</f>
        <v>12.947550000000158</v>
      </c>
      <c r="B1157">
        <v>2352.41</v>
      </c>
      <c r="C1157">
        <v>-605.68899999999996</v>
      </c>
      <c r="D1157">
        <v>48.0685</v>
      </c>
    </row>
    <row r="1158" spans="1:4" x14ac:dyDescent="0.85">
      <c r="A1158">
        <f t="shared" si="18"/>
        <v>12.958760000000158</v>
      </c>
      <c r="B1158">
        <v>2353.31</v>
      </c>
      <c r="C1158">
        <v>-604.25599999999997</v>
      </c>
      <c r="D1158">
        <v>49.191299999999998</v>
      </c>
    </row>
    <row r="1159" spans="1:4" x14ac:dyDescent="0.85">
      <c r="A1159">
        <f t="shared" si="18"/>
        <v>12.969970000000158</v>
      </c>
      <c r="B1159">
        <v>2354.66</v>
      </c>
      <c r="C1159">
        <v>-603.63</v>
      </c>
      <c r="D1159">
        <v>45.3279</v>
      </c>
    </row>
    <row r="1160" spans="1:4" x14ac:dyDescent="0.85">
      <c r="A1160">
        <f t="shared" si="18"/>
        <v>12.981180000000158</v>
      </c>
      <c r="B1160">
        <v>2354.63</v>
      </c>
      <c r="C1160">
        <v>-602.25400000000002</v>
      </c>
      <c r="D1160">
        <v>49.483499999999999</v>
      </c>
    </row>
    <row r="1161" spans="1:4" x14ac:dyDescent="0.85">
      <c r="A1161">
        <f t="shared" si="18"/>
        <v>12.992390000000158</v>
      </c>
      <c r="B1161">
        <v>2355.87</v>
      </c>
      <c r="C1161">
        <v>-601.25800000000004</v>
      </c>
      <c r="D1161">
        <v>45.215899999999998</v>
      </c>
    </row>
    <row r="1162" spans="1:4" x14ac:dyDescent="0.85">
      <c r="A1162">
        <f t="shared" si="18"/>
        <v>13.003600000000159</v>
      </c>
      <c r="B1162">
        <v>2356.1</v>
      </c>
      <c r="C1162">
        <v>-600.09400000000005</v>
      </c>
      <c r="D1162">
        <v>50.822299999999998</v>
      </c>
    </row>
    <row r="1163" spans="1:4" x14ac:dyDescent="0.85">
      <c r="A1163">
        <f t="shared" si="18"/>
        <v>13.014810000000159</v>
      </c>
      <c r="B1163">
        <v>2356.94</v>
      </c>
      <c r="C1163">
        <v>-599.04300000000001</v>
      </c>
      <c r="D1163">
        <v>45.42</v>
      </c>
    </row>
    <row r="1164" spans="1:4" x14ac:dyDescent="0.85">
      <c r="A1164">
        <f t="shared" si="18"/>
        <v>13.026020000000159</v>
      </c>
      <c r="B1164">
        <v>2358.15</v>
      </c>
      <c r="C1164">
        <v>-598.29300000000001</v>
      </c>
      <c r="D1164">
        <v>50.5839</v>
      </c>
    </row>
    <row r="1165" spans="1:4" x14ac:dyDescent="0.85">
      <c r="A1165">
        <f t="shared" si="18"/>
        <v>13.037230000000159</v>
      </c>
      <c r="B1165">
        <v>2358.3200000000002</v>
      </c>
      <c r="C1165">
        <v>-596.70600000000002</v>
      </c>
      <c r="D1165">
        <v>47.812100000000001</v>
      </c>
    </row>
    <row r="1166" spans="1:4" x14ac:dyDescent="0.85">
      <c r="A1166">
        <f t="shared" si="18"/>
        <v>13.048440000000159</v>
      </c>
      <c r="B1166">
        <v>2359.42</v>
      </c>
      <c r="C1166">
        <v>-595.99800000000005</v>
      </c>
      <c r="D1166">
        <v>49.578899999999997</v>
      </c>
    </row>
    <row r="1167" spans="1:4" x14ac:dyDescent="0.85">
      <c r="A1167">
        <f t="shared" si="18"/>
        <v>13.059650000000159</v>
      </c>
      <c r="B1167">
        <v>2359.96</v>
      </c>
      <c r="C1167">
        <v>-594.17600000000004</v>
      </c>
      <c r="D1167">
        <v>51.939100000000003</v>
      </c>
    </row>
    <row r="1168" spans="1:4" x14ac:dyDescent="0.85">
      <c r="A1168">
        <f t="shared" si="18"/>
        <v>13.07086000000016</v>
      </c>
      <c r="B1168">
        <v>2360.65</v>
      </c>
      <c r="C1168">
        <v>-593.33699999999999</v>
      </c>
      <c r="D1168">
        <v>44.273299999999999</v>
      </c>
    </row>
    <row r="1169" spans="1:4" x14ac:dyDescent="0.85">
      <c r="A1169">
        <f t="shared" si="18"/>
        <v>13.08207000000016</v>
      </c>
      <c r="B1169">
        <v>2361.12</v>
      </c>
      <c r="C1169">
        <v>-591.99699999999996</v>
      </c>
      <c r="D1169">
        <v>51.0364</v>
      </c>
    </row>
    <row r="1170" spans="1:4" x14ac:dyDescent="0.85">
      <c r="A1170">
        <f t="shared" si="18"/>
        <v>13.09328000000016</v>
      </c>
      <c r="B1170">
        <v>2361.59</v>
      </c>
      <c r="C1170">
        <v>-590.52099999999996</v>
      </c>
      <c r="D1170">
        <v>45.737299999999998</v>
      </c>
    </row>
    <row r="1171" spans="1:4" x14ac:dyDescent="0.85">
      <c r="A1171">
        <f t="shared" si="18"/>
        <v>13.10449000000016</v>
      </c>
      <c r="B1171">
        <v>2361.9899999999998</v>
      </c>
      <c r="C1171">
        <v>-589.58199999999999</v>
      </c>
      <c r="D1171">
        <v>48.373199999999997</v>
      </c>
    </row>
    <row r="1172" spans="1:4" x14ac:dyDescent="0.85">
      <c r="A1172">
        <f t="shared" si="18"/>
        <v>13.11570000000016</v>
      </c>
      <c r="B1172">
        <v>2362.7199999999998</v>
      </c>
      <c r="C1172">
        <v>-587.76499999999999</v>
      </c>
      <c r="D1172">
        <v>46.924399999999999</v>
      </c>
    </row>
    <row r="1173" spans="1:4" x14ac:dyDescent="0.85">
      <c r="A1173">
        <f t="shared" si="18"/>
        <v>13.12691000000016</v>
      </c>
      <c r="B1173">
        <v>2363.2399999999998</v>
      </c>
      <c r="C1173">
        <v>-586.67399999999998</v>
      </c>
      <c r="D1173">
        <v>45.682000000000002</v>
      </c>
    </row>
    <row r="1174" spans="1:4" x14ac:dyDescent="0.85">
      <c r="A1174">
        <f t="shared" si="18"/>
        <v>13.138120000000161</v>
      </c>
      <c r="B1174">
        <v>2363.25</v>
      </c>
      <c r="C1174">
        <v>-585.26300000000003</v>
      </c>
      <c r="D1174">
        <v>47.805300000000003</v>
      </c>
    </row>
    <row r="1175" spans="1:4" x14ac:dyDescent="0.85">
      <c r="A1175">
        <f t="shared" si="18"/>
        <v>13.149330000000161</v>
      </c>
      <c r="B1175">
        <v>2363.92</v>
      </c>
      <c r="C1175">
        <v>-583.96600000000001</v>
      </c>
      <c r="D1175">
        <v>44.469499999999996</v>
      </c>
    </row>
    <row r="1176" spans="1:4" x14ac:dyDescent="0.85">
      <c r="A1176">
        <f t="shared" si="18"/>
        <v>13.160540000000161</v>
      </c>
      <c r="B1176">
        <v>2363.19</v>
      </c>
      <c r="C1176">
        <v>-582.99099999999999</v>
      </c>
      <c r="D1176">
        <v>44.488999999999997</v>
      </c>
    </row>
    <row r="1177" spans="1:4" x14ac:dyDescent="0.85">
      <c r="A1177">
        <f t="shared" si="18"/>
        <v>13.171750000000161</v>
      </c>
      <c r="B1177">
        <v>2364</v>
      </c>
      <c r="C1177">
        <v>-581.697</v>
      </c>
      <c r="D1177">
        <v>44.125799999999998</v>
      </c>
    </row>
    <row r="1178" spans="1:4" x14ac:dyDescent="0.85">
      <c r="A1178">
        <f t="shared" si="18"/>
        <v>13.182960000000161</v>
      </c>
      <c r="B1178">
        <v>2363.71</v>
      </c>
      <c r="C1178">
        <v>-580.58900000000006</v>
      </c>
      <c r="D1178">
        <v>43.164299999999997</v>
      </c>
    </row>
    <row r="1179" spans="1:4" x14ac:dyDescent="0.85">
      <c r="A1179">
        <f t="shared" si="18"/>
        <v>13.194170000000161</v>
      </c>
      <c r="B1179">
        <v>2363.79</v>
      </c>
      <c r="C1179">
        <v>-579.30700000000002</v>
      </c>
      <c r="D1179">
        <v>43.962400000000002</v>
      </c>
    </row>
    <row r="1180" spans="1:4" x14ac:dyDescent="0.85">
      <c r="A1180">
        <f t="shared" si="18"/>
        <v>13.205380000000162</v>
      </c>
      <c r="B1180">
        <v>2364.11</v>
      </c>
      <c r="C1180">
        <v>-577.827</v>
      </c>
      <c r="D1180">
        <v>42.775700000000001</v>
      </c>
    </row>
    <row r="1181" spans="1:4" x14ac:dyDescent="0.85">
      <c r="A1181">
        <f t="shared" si="18"/>
        <v>13.216590000000162</v>
      </c>
      <c r="B1181">
        <v>2363.63</v>
      </c>
      <c r="C1181">
        <v>-576.577</v>
      </c>
      <c r="D1181">
        <v>41.352400000000003</v>
      </c>
    </row>
    <row r="1182" spans="1:4" x14ac:dyDescent="0.85">
      <c r="A1182">
        <f t="shared" si="18"/>
        <v>13.227800000000162</v>
      </c>
      <c r="B1182">
        <v>2364.0300000000002</v>
      </c>
      <c r="C1182">
        <v>-575.56399999999996</v>
      </c>
      <c r="D1182">
        <v>42.571399999999997</v>
      </c>
    </row>
    <row r="1183" spans="1:4" x14ac:dyDescent="0.85">
      <c r="A1183">
        <f t="shared" si="18"/>
        <v>13.239010000000162</v>
      </c>
      <c r="B1183">
        <v>2363.4699999999998</v>
      </c>
      <c r="C1183">
        <v>-574.09799999999996</v>
      </c>
      <c r="D1183">
        <v>42.473799999999997</v>
      </c>
    </row>
    <row r="1184" spans="1:4" x14ac:dyDescent="0.85">
      <c r="A1184">
        <f t="shared" si="18"/>
        <v>13.250220000000162</v>
      </c>
      <c r="B1184">
        <v>2363.54</v>
      </c>
      <c r="C1184">
        <v>-573.01300000000003</v>
      </c>
      <c r="D1184">
        <v>39.186300000000003</v>
      </c>
    </row>
    <row r="1185" spans="1:4" x14ac:dyDescent="0.85">
      <c r="A1185">
        <f t="shared" si="18"/>
        <v>13.261430000000162</v>
      </c>
      <c r="B1185">
        <v>2362.9299999999998</v>
      </c>
      <c r="C1185">
        <v>-571.85599999999999</v>
      </c>
      <c r="D1185">
        <v>41.154499999999999</v>
      </c>
    </row>
    <row r="1186" spans="1:4" x14ac:dyDescent="0.85">
      <c r="A1186">
        <f t="shared" si="18"/>
        <v>13.272640000000163</v>
      </c>
      <c r="B1186">
        <v>2362.4</v>
      </c>
      <c r="C1186">
        <v>-570.63099999999997</v>
      </c>
      <c r="D1186">
        <v>35.996400000000001</v>
      </c>
    </row>
    <row r="1187" spans="1:4" x14ac:dyDescent="0.85">
      <c r="A1187">
        <f t="shared" si="18"/>
        <v>13.283850000000163</v>
      </c>
      <c r="B1187">
        <v>2362.09</v>
      </c>
      <c r="C1187">
        <v>-570.05799999999999</v>
      </c>
      <c r="D1187">
        <v>36.7605</v>
      </c>
    </row>
    <row r="1188" spans="1:4" x14ac:dyDescent="0.85">
      <c r="A1188">
        <f t="shared" si="18"/>
        <v>13.295060000000163</v>
      </c>
      <c r="B1188">
        <v>2361.33</v>
      </c>
      <c r="C1188">
        <v>-568.51300000000003</v>
      </c>
      <c r="D1188">
        <v>38.219299999999997</v>
      </c>
    </row>
    <row r="1189" spans="1:4" x14ac:dyDescent="0.85">
      <c r="A1189">
        <f t="shared" si="18"/>
        <v>13.306270000000163</v>
      </c>
      <c r="B1189">
        <v>2361.4299999999998</v>
      </c>
      <c r="C1189">
        <v>-567.86099999999999</v>
      </c>
      <c r="D1189">
        <v>34.604100000000003</v>
      </c>
    </row>
    <row r="1190" spans="1:4" x14ac:dyDescent="0.85">
      <c r="A1190">
        <f t="shared" si="18"/>
        <v>13.317480000000163</v>
      </c>
      <c r="B1190">
        <v>2360.52</v>
      </c>
      <c r="C1190">
        <v>-566.83199999999999</v>
      </c>
      <c r="D1190">
        <v>37.568600000000004</v>
      </c>
    </row>
    <row r="1191" spans="1:4" x14ac:dyDescent="0.85">
      <c r="A1191">
        <f t="shared" si="18"/>
        <v>13.328690000000163</v>
      </c>
      <c r="B1191">
        <v>2360.2800000000002</v>
      </c>
      <c r="C1191">
        <v>-565.56100000000004</v>
      </c>
      <c r="D1191">
        <v>33.042900000000003</v>
      </c>
    </row>
    <row r="1192" spans="1:4" x14ac:dyDescent="0.85">
      <c r="A1192">
        <f t="shared" si="18"/>
        <v>13.339900000000164</v>
      </c>
      <c r="B1192">
        <v>2359.5300000000002</v>
      </c>
      <c r="C1192">
        <v>-564.971</v>
      </c>
      <c r="D1192">
        <v>35.6967</v>
      </c>
    </row>
    <row r="1193" spans="1:4" x14ac:dyDescent="0.85">
      <c r="A1193">
        <f t="shared" si="18"/>
        <v>13.351110000000164</v>
      </c>
      <c r="B1193">
        <v>2358.7600000000002</v>
      </c>
      <c r="C1193">
        <v>-563.54200000000003</v>
      </c>
      <c r="D1193">
        <v>36.9617</v>
      </c>
    </row>
    <row r="1194" spans="1:4" x14ac:dyDescent="0.85">
      <c r="A1194">
        <f t="shared" si="18"/>
        <v>13.362320000000164</v>
      </c>
      <c r="B1194">
        <v>2358.38</v>
      </c>
      <c r="C1194">
        <v>-562.87800000000004</v>
      </c>
      <c r="D1194">
        <v>32.57</v>
      </c>
    </row>
    <row r="1195" spans="1:4" x14ac:dyDescent="0.85">
      <c r="A1195">
        <f t="shared" si="18"/>
        <v>13.373530000000164</v>
      </c>
      <c r="B1195">
        <v>2357.19</v>
      </c>
      <c r="C1195">
        <v>-562.03099999999995</v>
      </c>
      <c r="D1195">
        <v>35.107100000000003</v>
      </c>
    </row>
    <row r="1196" spans="1:4" x14ac:dyDescent="0.85">
      <c r="A1196">
        <f t="shared" si="18"/>
        <v>13.384740000000164</v>
      </c>
      <c r="B1196">
        <v>2356.92</v>
      </c>
      <c r="C1196">
        <v>-560.93799999999999</v>
      </c>
      <c r="D1196">
        <v>30.383700000000001</v>
      </c>
    </row>
    <row r="1197" spans="1:4" x14ac:dyDescent="0.85">
      <c r="A1197">
        <f t="shared" si="18"/>
        <v>13.395950000000164</v>
      </c>
      <c r="B1197">
        <v>2355.96</v>
      </c>
      <c r="C1197">
        <v>-560.68399999999997</v>
      </c>
      <c r="D1197">
        <v>31.636500000000002</v>
      </c>
    </row>
    <row r="1198" spans="1:4" x14ac:dyDescent="0.85">
      <c r="A1198">
        <f t="shared" si="18"/>
        <v>13.407160000000165</v>
      </c>
      <c r="B1198">
        <v>2355.17</v>
      </c>
      <c r="C1198">
        <v>-559.89800000000002</v>
      </c>
      <c r="D1198">
        <v>28.828800000000001</v>
      </c>
    </row>
    <row r="1199" spans="1:4" x14ac:dyDescent="0.85">
      <c r="A1199">
        <f t="shared" si="18"/>
        <v>13.418370000000165</v>
      </c>
      <c r="B1199">
        <v>2354.63</v>
      </c>
      <c r="C1199">
        <v>-559.52800000000002</v>
      </c>
      <c r="D1199">
        <v>27.373999999999999</v>
      </c>
    </row>
    <row r="1200" spans="1:4" x14ac:dyDescent="0.85">
      <c r="A1200">
        <f t="shared" si="18"/>
        <v>13.429580000000165</v>
      </c>
      <c r="B1200">
        <v>2353.6999999999998</v>
      </c>
      <c r="C1200">
        <v>-558.74599999999998</v>
      </c>
      <c r="D1200">
        <v>27.7866</v>
      </c>
    </row>
    <row r="1201" spans="1:4" x14ac:dyDescent="0.85">
      <c r="A1201">
        <f t="shared" si="18"/>
        <v>13.440790000000165</v>
      </c>
      <c r="B1201">
        <v>2353.0500000000002</v>
      </c>
      <c r="C1201">
        <v>-558.19000000000005</v>
      </c>
      <c r="D1201">
        <v>24.826000000000001</v>
      </c>
    </row>
    <row r="1202" spans="1:4" x14ac:dyDescent="0.85">
      <c r="A1202">
        <f t="shared" si="18"/>
        <v>13.452000000000165</v>
      </c>
      <c r="B1202">
        <v>2351.9699999999998</v>
      </c>
      <c r="C1202">
        <v>-557.69899999999996</v>
      </c>
      <c r="D1202">
        <v>26.999099999999999</v>
      </c>
    </row>
    <row r="1203" spans="1:4" x14ac:dyDescent="0.85">
      <c r="A1203">
        <f t="shared" si="18"/>
        <v>13.463210000000165</v>
      </c>
      <c r="B1203">
        <v>2351.2199999999998</v>
      </c>
      <c r="C1203">
        <v>-556.86800000000005</v>
      </c>
      <c r="D1203">
        <v>26.6418</v>
      </c>
    </row>
    <row r="1204" spans="1:4" x14ac:dyDescent="0.85">
      <c r="A1204">
        <f t="shared" si="18"/>
        <v>13.474420000000165</v>
      </c>
      <c r="B1204">
        <v>2350.2800000000002</v>
      </c>
      <c r="C1204">
        <v>-556.43299999999999</v>
      </c>
      <c r="D1204">
        <v>26.143799999999999</v>
      </c>
    </row>
    <row r="1205" spans="1:4" x14ac:dyDescent="0.85">
      <c r="A1205">
        <f t="shared" si="18"/>
        <v>13.485630000000166</v>
      </c>
      <c r="B1205">
        <v>2348.77</v>
      </c>
      <c r="C1205">
        <v>-555.80499999999995</v>
      </c>
      <c r="D1205">
        <v>26.721699999999998</v>
      </c>
    </row>
    <row r="1206" spans="1:4" x14ac:dyDescent="0.85">
      <c r="A1206">
        <f t="shared" si="18"/>
        <v>13.496840000000166</v>
      </c>
      <c r="B1206">
        <v>2348.0500000000002</v>
      </c>
      <c r="C1206">
        <v>-555.08399999999995</v>
      </c>
      <c r="D1206">
        <v>24.634899999999998</v>
      </c>
    </row>
    <row r="1207" spans="1:4" x14ac:dyDescent="0.85">
      <c r="A1207">
        <f t="shared" si="18"/>
        <v>13.508050000000166</v>
      </c>
      <c r="B1207">
        <v>2346.4499999999998</v>
      </c>
      <c r="C1207">
        <v>-554.94500000000005</v>
      </c>
      <c r="D1207">
        <v>23.190100000000001</v>
      </c>
    </row>
    <row r="1208" spans="1:4" x14ac:dyDescent="0.85">
      <c r="A1208">
        <f t="shared" si="18"/>
        <v>13.519260000000166</v>
      </c>
      <c r="B1208">
        <v>2345.6</v>
      </c>
      <c r="C1208">
        <v>-554.452</v>
      </c>
      <c r="D1208">
        <v>24.172699999999999</v>
      </c>
    </row>
    <row r="1209" spans="1:4" x14ac:dyDescent="0.85">
      <c r="A1209">
        <f t="shared" si="18"/>
        <v>13.530470000000166</v>
      </c>
      <c r="B1209">
        <v>2344.38</v>
      </c>
      <c r="C1209">
        <v>-554.41300000000001</v>
      </c>
      <c r="D1209">
        <v>21.453399999999998</v>
      </c>
    </row>
    <row r="1210" spans="1:4" x14ac:dyDescent="0.85">
      <c r="A1210">
        <f t="shared" si="18"/>
        <v>13.541680000000166</v>
      </c>
      <c r="B1210">
        <v>2343.4499999999998</v>
      </c>
      <c r="C1210">
        <v>-554.03499999999997</v>
      </c>
      <c r="D1210">
        <v>24.162400000000002</v>
      </c>
    </row>
    <row r="1211" spans="1:4" x14ac:dyDescent="0.85">
      <c r="A1211">
        <f t="shared" si="18"/>
        <v>13.552890000000167</v>
      </c>
      <c r="B1211">
        <v>2342.38</v>
      </c>
      <c r="C1211">
        <v>-553.92700000000002</v>
      </c>
      <c r="D1211">
        <v>17.8581</v>
      </c>
    </row>
    <row r="1212" spans="1:4" x14ac:dyDescent="0.85">
      <c r="A1212">
        <f t="shared" si="18"/>
        <v>13.564100000000167</v>
      </c>
      <c r="B1212">
        <v>2340.9</v>
      </c>
      <c r="C1212">
        <v>-554.08500000000004</v>
      </c>
      <c r="D1212">
        <v>22.863900000000001</v>
      </c>
    </row>
    <row r="1213" spans="1:4" x14ac:dyDescent="0.85">
      <c r="A1213">
        <f t="shared" si="18"/>
        <v>13.575310000000167</v>
      </c>
      <c r="B1213">
        <v>2340.39</v>
      </c>
      <c r="C1213">
        <v>-553.55899999999997</v>
      </c>
      <c r="D1213">
        <v>20.117999999999999</v>
      </c>
    </row>
    <row r="1214" spans="1:4" x14ac:dyDescent="0.85">
      <c r="A1214">
        <f t="shared" si="18"/>
        <v>13.586520000000167</v>
      </c>
      <c r="B1214">
        <v>2338.86</v>
      </c>
      <c r="C1214">
        <v>-554.13199999999995</v>
      </c>
      <c r="D1214">
        <v>18.2577</v>
      </c>
    </row>
    <row r="1215" spans="1:4" x14ac:dyDescent="0.85">
      <c r="A1215">
        <f t="shared" si="18"/>
        <v>13.597730000000167</v>
      </c>
      <c r="B1215">
        <v>2337.7800000000002</v>
      </c>
      <c r="C1215">
        <v>-553.80899999999997</v>
      </c>
      <c r="D1215">
        <v>20.800599999999999</v>
      </c>
    </row>
    <row r="1216" spans="1:4" x14ac:dyDescent="0.85">
      <c r="A1216">
        <f t="shared" si="18"/>
        <v>13.608940000000167</v>
      </c>
      <c r="B1216">
        <v>2337.21</v>
      </c>
      <c r="C1216">
        <v>-554.16300000000001</v>
      </c>
      <c r="D1216">
        <v>13.850899999999999</v>
      </c>
    </row>
    <row r="1217" spans="1:4" x14ac:dyDescent="0.85">
      <c r="A1217">
        <f t="shared" si="18"/>
        <v>13.620150000000168</v>
      </c>
      <c r="B1217">
        <v>2335.85</v>
      </c>
      <c r="C1217">
        <v>-554.25300000000004</v>
      </c>
      <c r="D1217">
        <v>20.361999999999998</v>
      </c>
    </row>
    <row r="1218" spans="1:4" x14ac:dyDescent="0.85">
      <c r="A1218">
        <f t="shared" si="18"/>
        <v>13.631360000000168</v>
      </c>
      <c r="B1218">
        <v>2335.4899999999998</v>
      </c>
      <c r="C1218">
        <v>-553.84900000000005</v>
      </c>
      <c r="D1218">
        <v>16.4374</v>
      </c>
    </row>
    <row r="1219" spans="1:4" x14ac:dyDescent="0.85">
      <c r="A1219">
        <f t="shared" si="18"/>
        <v>13.642570000000168</v>
      </c>
      <c r="B1219">
        <v>2334.4899999999998</v>
      </c>
      <c r="C1219">
        <v>-554.51900000000001</v>
      </c>
      <c r="D1219">
        <v>15.060700000000001</v>
      </c>
    </row>
    <row r="1220" spans="1:4" x14ac:dyDescent="0.85">
      <c r="A1220">
        <f t="shared" si="18"/>
        <v>13.653780000000168</v>
      </c>
      <c r="B1220">
        <v>2333.61</v>
      </c>
      <c r="C1220">
        <v>-554.12900000000002</v>
      </c>
      <c r="D1220">
        <v>17.607800000000001</v>
      </c>
    </row>
    <row r="1221" spans="1:4" x14ac:dyDescent="0.85">
      <c r="A1221">
        <f t="shared" ref="A1221:A1284" si="19">A1220+0.01121</f>
        <v>13.664990000000168</v>
      </c>
      <c r="B1221">
        <v>2332.94</v>
      </c>
      <c r="C1221">
        <v>-554.428</v>
      </c>
      <c r="D1221">
        <v>13.564</v>
      </c>
    </row>
    <row r="1222" spans="1:4" x14ac:dyDescent="0.85">
      <c r="A1222">
        <f t="shared" si="19"/>
        <v>13.676200000000168</v>
      </c>
      <c r="B1222">
        <v>2332.19</v>
      </c>
      <c r="C1222">
        <v>-554.524</v>
      </c>
      <c r="D1222">
        <v>16.711300000000001</v>
      </c>
    </row>
    <row r="1223" spans="1:4" x14ac:dyDescent="0.85">
      <c r="A1223">
        <f t="shared" si="19"/>
        <v>13.687410000000169</v>
      </c>
      <c r="B1223">
        <v>2331.19</v>
      </c>
      <c r="C1223">
        <v>-554.84100000000001</v>
      </c>
      <c r="D1223">
        <v>12.3413</v>
      </c>
    </row>
    <row r="1224" spans="1:4" x14ac:dyDescent="0.85">
      <c r="A1224">
        <f t="shared" si="19"/>
        <v>13.698620000000169</v>
      </c>
      <c r="B1224">
        <v>2330.46</v>
      </c>
      <c r="C1224">
        <v>-554.82600000000002</v>
      </c>
      <c r="D1224">
        <v>14.4742</v>
      </c>
    </row>
    <row r="1225" spans="1:4" x14ac:dyDescent="0.85">
      <c r="A1225">
        <f t="shared" si="19"/>
        <v>13.709830000000169</v>
      </c>
      <c r="B1225">
        <v>2329.2600000000002</v>
      </c>
      <c r="C1225">
        <v>-554.97400000000005</v>
      </c>
      <c r="D1225">
        <v>14.437900000000001</v>
      </c>
    </row>
    <row r="1226" spans="1:4" x14ac:dyDescent="0.85">
      <c r="A1226">
        <f t="shared" si="19"/>
        <v>13.721040000000169</v>
      </c>
      <c r="B1226">
        <v>2328.08</v>
      </c>
      <c r="C1226">
        <v>-555.27300000000002</v>
      </c>
      <c r="D1226">
        <v>11.319100000000001</v>
      </c>
    </row>
    <row r="1227" spans="1:4" x14ac:dyDescent="0.85">
      <c r="A1227">
        <f t="shared" si="19"/>
        <v>13.732250000000169</v>
      </c>
      <c r="B1227">
        <v>2327.11</v>
      </c>
      <c r="C1227">
        <v>-555.80700000000002</v>
      </c>
      <c r="D1227">
        <v>12.8208</v>
      </c>
    </row>
    <row r="1228" spans="1:4" x14ac:dyDescent="0.85">
      <c r="A1228">
        <f t="shared" si="19"/>
        <v>13.743460000000169</v>
      </c>
      <c r="B1228">
        <v>2326.0500000000002</v>
      </c>
      <c r="C1228">
        <v>-555.89800000000002</v>
      </c>
      <c r="D1228">
        <v>12.5443</v>
      </c>
    </row>
    <row r="1229" spans="1:4" x14ac:dyDescent="0.85">
      <c r="A1229">
        <f t="shared" si="19"/>
        <v>13.75467000000017</v>
      </c>
      <c r="B1229">
        <v>2325.0500000000002</v>
      </c>
      <c r="C1229">
        <v>-556.60400000000004</v>
      </c>
      <c r="D1229">
        <v>13.946899999999999</v>
      </c>
    </row>
    <row r="1230" spans="1:4" x14ac:dyDescent="0.85">
      <c r="A1230">
        <f t="shared" si="19"/>
        <v>13.76588000000017</v>
      </c>
      <c r="B1230">
        <v>2323.6799999999998</v>
      </c>
      <c r="C1230">
        <v>-556.93100000000004</v>
      </c>
      <c r="D1230">
        <v>13.0273</v>
      </c>
    </row>
    <row r="1231" spans="1:4" x14ac:dyDescent="0.85">
      <c r="A1231">
        <f t="shared" si="19"/>
        <v>13.77709000000017</v>
      </c>
      <c r="B1231">
        <v>2322.94</v>
      </c>
      <c r="C1231">
        <v>-557.46400000000006</v>
      </c>
      <c r="D1231">
        <v>10.9709</v>
      </c>
    </row>
    <row r="1232" spans="1:4" x14ac:dyDescent="0.85">
      <c r="A1232">
        <f t="shared" si="19"/>
        <v>13.78830000000017</v>
      </c>
      <c r="B1232">
        <v>2321.79</v>
      </c>
      <c r="C1232">
        <v>-557.92499999999995</v>
      </c>
      <c r="D1232">
        <v>9.8586299999999998</v>
      </c>
    </row>
    <row r="1233" spans="1:4" x14ac:dyDescent="0.85">
      <c r="A1233">
        <f t="shared" si="19"/>
        <v>13.79951000000017</v>
      </c>
      <c r="B1233">
        <v>2320.86</v>
      </c>
      <c r="C1233">
        <v>-558.33100000000002</v>
      </c>
      <c r="D1233">
        <v>10.6754</v>
      </c>
    </row>
    <row r="1234" spans="1:4" x14ac:dyDescent="0.85">
      <c r="A1234">
        <f t="shared" si="19"/>
        <v>13.81072000000017</v>
      </c>
      <c r="B1234">
        <v>2319.91</v>
      </c>
      <c r="C1234">
        <v>-558.89300000000003</v>
      </c>
      <c r="D1234">
        <v>11.386200000000001</v>
      </c>
    </row>
    <row r="1235" spans="1:4" x14ac:dyDescent="0.85">
      <c r="A1235">
        <f t="shared" si="19"/>
        <v>13.821930000000171</v>
      </c>
      <c r="B1235">
        <v>2319.12</v>
      </c>
      <c r="C1235">
        <v>-559.47299999999996</v>
      </c>
      <c r="D1235">
        <v>9.6051199999999994</v>
      </c>
    </row>
    <row r="1236" spans="1:4" x14ac:dyDescent="0.85">
      <c r="A1236">
        <f t="shared" si="19"/>
        <v>13.833140000000171</v>
      </c>
      <c r="B1236">
        <v>2318.09</v>
      </c>
      <c r="C1236">
        <v>-560.50099999999998</v>
      </c>
      <c r="D1236">
        <v>9.8566800000000008</v>
      </c>
    </row>
    <row r="1237" spans="1:4" x14ac:dyDescent="0.85">
      <c r="A1237">
        <f t="shared" si="19"/>
        <v>13.844350000000171</v>
      </c>
      <c r="B1237">
        <v>2317.17</v>
      </c>
      <c r="C1237">
        <v>-560.65700000000004</v>
      </c>
      <c r="D1237">
        <v>11.4407</v>
      </c>
    </row>
    <row r="1238" spans="1:4" x14ac:dyDescent="0.85">
      <c r="A1238">
        <f t="shared" si="19"/>
        <v>13.855560000000171</v>
      </c>
      <c r="B1238">
        <v>2316.2600000000002</v>
      </c>
      <c r="C1238">
        <v>-561.41800000000001</v>
      </c>
      <c r="D1238">
        <v>6.8399200000000002</v>
      </c>
    </row>
    <row r="1239" spans="1:4" x14ac:dyDescent="0.85">
      <c r="A1239">
        <f t="shared" si="19"/>
        <v>13.866770000000171</v>
      </c>
      <c r="B1239">
        <v>2315.4899999999998</v>
      </c>
      <c r="C1239">
        <v>-562.80899999999997</v>
      </c>
      <c r="D1239">
        <v>10.8695</v>
      </c>
    </row>
    <row r="1240" spans="1:4" x14ac:dyDescent="0.85">
      <c r="A1240">
        <f t="shared" si="19"/>
        <v>13.877980000000171</v>
      </c>
      <c r="B1240">
        <v>2314.77</v>
      </c>
      <c r="C1240">
        <v>-562.83399999999995</v>
      </c>
      <c r="D1240">
        <v>12.7445</v>
      </c>
    </row>
    <row r="1241" spans="1:4" x14ac:dyDescent="0.85">
      <c r="A1241">
        <f t="shared" si="19"/>
        <v>13.889190000000172</v>
      </c>
      <c r="B1241">
        <v>2314.31</v>
      </c>
      <c r="C1241">
        <v>-564.12599999999998</v>
      </c>
      <c r="D1241">
        <v>6.7350099999999999</v>
      </c>
    </row>
    <row r="1242" spans="1:4" x14ac:dyDescent="0.85">
      <c r="A1242">
        <f t="shared" si="19"/>
        <v>13.900400000000172</v>
      </c>
      <c r="B1242">
        <v>2313.2399999999998</v>
      </c>
      <c r="C1242">
        <v>-564.52700000000004</v>
      </c>
      <c r="D1242">
        <v>14.718</v>
      </c>
    </row>
    <row r="1243" spans="1:4" x14ac:dyDescent="0.85">
      <c r="A1243">
        <f t="shared" si="19"/>
        <v>13.911610000000172</v>
      </c>
      <c r="B1243">
        <v>2312.94</v>
      </c>
      <c r="C1243">
        <v>-564.83699999999999</v>
      </c>
      <c r="D1243">
        <v>8.7095199999999995</v>
      </c>
    </row>
    <row r="1244" spans="1:4" x14ac:dyDescent="0.85">
      <c r="A1244">
        <f t="shared" si="19"/>
        <v>13.922820000000172</v>
      </c>
      <c r="B1244">
        <v>2311.84</v>
      </c>
      <c r="C1244">
        <v>-565.84100000000001</v>
      </c>
      <c r="D1244">
        <v>15.581200000000001</v>
      </c>
    </row>
    <row r="1245" spans="1:4" x14ac:dyDescent="0.85">
      <c r="A1245">
        <f t="shared" si="19"/>
        <v>13.934030000000172</v>
      </c>
      <c r="B1245">
        <v>2311.4699999999998</v>
      </c>
      <c r="C1245">
        <v>-565.87900000000002</v>
      </c>
      <c r="D1245">
        <v>13.8796</v>
      </c>
    </row>
    <row r="1246" spans="1:4" x14ac:dyDescent="0.85">
      <c r="A1246">
        <f t="shared" si="19"/>
        <v>13.945240000000172</v>
      </c>
      <c r="B1246">
        <v>2310.65</v>
      </c>
      <c r="C1246">
        <v>-567.279</v>
      </c>
      <c r="D1246">
        <v>11.4252</v>
      </c>
    </row>
    <row r="1247" spans="1:4" x14ac:dyDescent="0.85">
      <c r="A1247">
        <f t="shared" si="19"/>
        <v>13.956450000000173</v>
      </c>
      <c r="B1247">
        <v>2310.02</v>
      </c>
      <c r="C1247">
        <v>-567.57399999999996</v>
      </c>
      <c r="D1247">
        <v>16.395800000000001</v>
      </c>
    </row>
    <row r="1248" spans="1:4" x14ac:dyDescent="0.85">
      <c r="A1248">
        <f t="shared" si="19"/>
        <v>13.967660000000173</v>
      </c>
      <c r="B1248">
        <v>2309.5300000000002</v>
      </c>
      <c r="C1248">
        <v>-567.88300000000004</v>
      </c>
      <c r="D1248">
        <v>12.906599999999999</v>
      </c>
    </row>
    <row r="1249" spans="1:4" x14ac:dyDescent="0.85">
      <c r="A1249">
        <f t="shared" si="19"/>
        <v>13.978870000000173</v>
      </c>
      <c r="B1249">
        <v>2308.79</v>
      </c>
      <c r="C1249">
        <v>-568.67100000000005</v>
      </c>
      <c r="D1249">
        <v>20.7376</v>
      </c>
    </row>
    <row r="1250" spans="1:4" x14ac:dyDescent="0.85">
      <c r="A1250">
        <f t="shared" si="19"/>
        <v>13.990080000000173</v>
      </c>
      <c r="B1250">
        <v>2308.46</v>
      </c>
      <c r="C1250">
        <v>-568.73299999999995</v>
      </c>
      <c r="D1250">
        <v>16.366</v>
      </c>
    </row>
    <row r="1251" spans="1:4" x14ac:dyDescent="0.85">
      <c r="A1251">
        <f t="shared" si="19"/>
        <v>14.001290000000173</v>
      </c>
      <c r="B1251">
        <v>2307.7800000000002</v>
      </c>
      <c r="C1251">
        <v>-569.625</v>
      </c>
      <c r="D1251">
        <v>16.912199999999999</v>
      </c>
    </row>
    <row r="1252" spans="1:4" x14ac:dyDescent="0.85">
      <c r="A1252">
        <f t="shared" si="19"/>
        <v>14.012500000000173</v>
      </c>
      <c r="B1252">
        <v>2307.5500000000002</v>
      </c>
      <c r="C1252">
        <v>-570.05799999999999</v>
      </c>
      <c r="D1252">
        <v>20.438500000000001</v>
      </c>
    </row>
    <row r="1253" spans="1:4" x14ac:dyDescent="0.85">
      <c r="A1253">
        <f t="shared" si="19"/>
        <v>14.023710000000174</v>
      </c>
      <c r="B1253">
        <v>2307.34</v>
      </c>
      <c r="C1253">
        <v>-570.41200000000003</v>
      </c>
      <c r="D1253">
        <v>18.0609</v>
      </c>
    </row>
    <row r="1254" spans="1:4" x14ac:dyDescent="0.85">
      <c r="A1254">
        <f t="shared" si="19"/>
        <v>14.034920000000174</v>
      </c>
      <c r="B1254">
        <v>2306.89</v>
      </c>
      <c r="C1254">
        <v>-571.13599999999997</v>
      </c>
      <c r="D1254">
        <v>19.1465</v>
      </c>
    </row>
    <row r="1255" spans="1:4" x14ac:dyDescent="0.85">
      <c r="A1255">
        <f t="shared" si="19"/>
        <v>14.046130000000174</v>
      </c>
      <c r="B1255">
        <v>2306.67</v>
      </c>
      <c r="C1255">
        <v>-571.58799999999997</v>
      </c>
      <c r="D1255">
        <v>20.519500000000001</v>
      </c>
    </row>
    <row r="1256" spans="1:4" x14ac:dyDescent="0.85">
      <c r="A1256">
        <f t="shared" si="19"/>
        <v>14.057340000000174</v>
      </c>
      <c r="B1256">
        <v>2306.41</v>
      </c>
      <c r="C1256">
        <v>-571.94600000000003</v>
      </c>
      <c r="D1256">
        <v>20.7974</v>
      </c>
    </row>
    <row r="1257" spans="1:4" x14ac:dyDescent="0.85">
      <c r="A1257">
        <f t="shared" si="19"/>
        <v>14.068550000000174</v>
      </c>
      <c r="B1257">
        <v>2306.04</v>
      </c>
      <c r="C1257">
        <v>-572.63099999999997</v>
      </c>
      <c r="D1257">
        <v>21.2987</v>
      </c>
    </row>
    <row r="1258" spans="1:4" x14ac:dyDescent="0.85">
      <c r="A1258">
        <f t="shared" si="19"/>
        <v>14.079760000000174</v>
      </c>
      <c r="B1258">
        <v>2305.8200000000002</v>
      </c>
      <c r="C1258">
        <v>-572.86500000000001</v>
      </c>
      <c r="D1258">
        <v>21.337199999999999</v>
      </c>
    </row>
    <row r="1259" spans="1:4" x14ac:dyDescent="0.85">
      <c r="A1259">
        <f t="shared" si="19"/>
        <v>14.090970000000175</v>
      </c>
      <c r="B1259">
        <v>2305.39</v>
      </c>
      <c r="C1259">
        <v>-573.36900000000003</v>
      </c>
      <c r="D1259">
        <v>21.188700000000001</v>
      </c>
    </row>
    <row r="1260" spans="1:4" x14ac:dyDescent="0.85">
      <c r="A1260">
        <f t="shared" si="19"/>
        <v>14.102180000000175</v>
      </c>
      <c r="B1260">
        <v>2305.36</v>
      </c>
      <c r="C1260">
        <v>-573.87699999999995</v>
      </c>
      <c r="D1260">
        <v>23.035900000000002</v>
      </c>
    </row>
    <row r="1261" spans="1:4" x14ac:dyDescent="0.85">
      <c r="A1261">
        <f t="shared" si="19"/>
        <v>14.113390000000175</v>
      </c>
      <c r="B1261">
        <v>2305.2600000000002</v>
      </c>
      <c r="C1261">
        <v>-574.23299999999995</v>
      </c>
      <c r="D1261">
        <v>23.6571</v>
      </c>
    </row>
    <row r="1262" spans="1:4" x14ac:dyDescent="0.85">
      <c r="A1262">
        <f t="shared" si="19"/>
        <v>14.124600000000175</v>
      </c>
      <c r="B1262">
        <v>2305.15</v>
      </c>
      <c r="C1262">
        <v>-574.55499999999995</v>
      </c>
      <c r="D1262">
        <v>23.758900000000001</v>
      </c>
    </row>
    <row r="1263" spans="1:4" x14ac:dyDescent="0.85">
      <c r="A1263">
        <f t="shared" si="19"/>
        <v>14.135810000000175</v>
      </c>
      <c r="B1263">
        <v>2305.16</v>
      </c>
      <c r="C1263">
        <v>-574.83799999999997</v>
      </c>
      <c r="D1263">
        <v>24.8093</v>
      </c>
    </row>
    <row r="1264" spans="1:4" x14ac:dyDescent="0.85">
      <c r="A1264">
        <f t="shared" si="19"/>
        <v>14.147020000000175</v>
      </c>
      <c r="B1264">
        <v>2305.0300000000002</v>
      </c>
      <c r="C1264">
        <v>-575.18299999999999</v>
      </c>
      <c r="D1264">
        <v>27.547999999999998</v>
      </c>
    </row>
    <row r="1265" spans="1:4" x14ac:dyDescent="0.85">
      <c r="A1265">
        <f t="shared" si="19"/>
        <v>14.158230000000176</v>
      </c>
      <c r="B1265">
        <v>2304.98</v>
      </c>
      <c r="C1265">
        <v>-575.58100000000002</v>
      </c>
      <c r="D1265">
        <v>28.078900000000001</v>
      </c>
    </row>
    <row r="1266" spans="1:4" x14ac:dyDescent="0.85">
      <c r="A1266">
        <f t="shared" si="19"/>
        <v>14.169440000000176</v>
      </c>
      <c r="B1266">
        <v>2305.0300000000002</v>
      </c>
      <c r="C1266">
        <v>-576.02599999999995</v>
      </c>
      <c r="D1266">
        <v>29.322299999999998</v>
      </c>
    </row>
    <row r="1267" spans="1:4" x14ac:dyDescent="0.85">
      <c r="A1267">
        <f t="shared" si="19"/>
        <v>14.180650000000176</v>
      </c>
      <c r="B1267">
        <v>2305.2199999999998</v>
      </c>
      <c r="C1267">
        <v>-576.20600000000002</v>
      </c>
      <c r="D1267">
        <v>28.479800000000001</v>
      </c>
    </row>
    <row r="1268" spans="1:4" x14ac:dyDescent="0.85">
      <c r="A1268">
        <f t="shared" si="19"/>
        <v>14.191860000000176</v>
      </c>
      <c r="B1268">
        <v>2305.36</v>
      </c>
      <c r="C1268">
        <v>-576.73400000000004</v>
      </c>
      <c r="D1268">
        <v>27.721900000000002</v>
      </c>
    </row>
    <row r="1269" spans="1:4" x14ac:dyDescent="0.85">
      <c r="A1269">
        <f t="shared" si="19"/>
        <v>14.203070000000176</v>
      </c>
      <c r="B1269">
        <v>2305.4499999999998</v>
      </c>
      <c r="C1269">
        <v>-576.52700000000004</v>
      </c>
      <c r="D1269">
        <v>32.422400000000003</v>
      </c>
    </row>
    <row r="1270" spans="1:4" x14ac:dyDescent="0.85">
      <c r="A1270">
        <f t="shared" si="19"/>
        <v>14.214280000000176</v>
      </c>
      <c r="B1270">
        <v>2306.0300000000002</v>
      </c>
      <c r="C1270">
        <v>-576.572</v>
      </c>
      <c r="D1270">
        <v>30.047899999999998</v>
      </c>
    </row>
    <row r="1271" spans="1:4" x14ac:dyDescent="0.85">
      <c r="A1271">
        <f t="shared" si="19"/>
        <v>14.225490000000176</v>
      </c>
      <c r="B1271">
        <v>2306.3200000000002</v>
      </c>
      <c r="C1271">
        <v>-576.697</v>
      </c>
      <c r="D1271">
        <v>33.994900000000001</v>
      </c>
    </row>
    <row r="1272" spans="1:4" x14ac:dyDescent="0.85">
      <c r="A1272">
        <f t="shared" si="19"/>
        <v>14.236700000000177</v>
      </c>
      <c r="B1272">
        <v>2306.81</v>
      </c>
      <c r="C1272">
        <v>-576.49800000000005</v>
      </c>
      <c r="D1272">
        <v>31.646799999999999</v>
      </c>
    </row>
    <row r="1273" spans="1:4" x14ac:dyDescent="0.85">
      <c r="A1273">
        <f t="shared" si="19"/>
        <v>14.247910000000177</v>
      </c>
      <c r="B1273">
        <v>2307.16</v>
      </c>
      <c r="C1273">
        <v>-576.65700000000004</v>
      </c>
      <c r="D1273">
        <v>34.439700000000002</v>
      </c>
    </row>
    <row r="1274" spans="1:4" x14ac:dyDescent="0.85">
      <c r="A1274">
        <f t="shared" si="19"/>
        <v>14.259120000000177</v>
      </c>
      <c r="B1274">
        <v>2307.1999999999998</v>
      </c>
      <c r="C1274">
        <v>-576.351</v>
      </c>
      <c r="D1274">
        <v>36.036900000000003</v>
      </c>
    </row>
    <row r="1275" spans="1:4" x14ac:dyDescent="0.85">
      <c r="A1275">
        <f t="shared" si="19"/>
        <v>14.270330000000177</v>
      </c>
      <c r="B1275">
        <v>2307.9699999999998</v>
      </c>
      <c r="C1275">
        <v>-576.375</v>
      </c>
      <c r="D1275">
        <v>34.205599999999997</v>
      </c>
    </row>
    <row r="1276" spans="1:4" x14ac:dyDescent="0.85">
      <c r="A1276">
        <f t="shared" si="19"/>
        <v>14.281540000000177</v>
      </c>
      <c r="B1276">
        <v>2308.23</v>
      </c>
      <c r="C1276">
        <v>-576.61</v>
      </c>
      <c r="D1276">
        <v>37.801699999999997</v>
      </c>
    </row>
    <row r="1277" spans="1:4" x14ac:dyDescent="0.85">
      <c r="A1277">
        <f t="shared" si="19"/>
        <v>14.292750000000177</v>
      </c>
      <c r="B1277">
        <v>2308.46</v>
      </c>
      <c r="C1277">
        <v>-576.02</v>
      </c>
      <c r="D1277">
        <v>35.846899999999998</v>
      </c>
    </row>
    <row r="1278" spans="1:4" x14ac:dyDescent="0.85">
      <c r="A1278">
        <f t="shared" si="19"/>
        <v>14.303960000000178</v>
      </c>
      <c r="B1278">
        <v>2309.19</v>
      </c>
      <c r="C1278">
        <v>-576.44500000000005</v>
      </c>
      <c r="D1278">
        <v>36.051099999999998</v>
      </c>
    </row>
    <row r="1279" spans="1:4" x14ac:dyDescent="0.85">
      <c r="A1279">
        <f t="shared" si="19"/>
        <v>14.315170000000178</v>
      </c>
      <c r="B1279">
        <v>2308.9699999999998</v>
      </c>
      <c r="C1279">
        <v>-575.81100000000004</v>
      </c>
      <c r="D1279">
        <v>39.9422</v>
      </c>
    </row>
    <row r="1280" spans="1:4" x14ac:dyDescent="0.85">
      <c r="A1280">
        <f t="shared" si="19"/>
        <v>14.326380000000178</v>
      </c>
      <c r="B1280">
        <v>2310.15</v>
      </c>
      <c r="C1280">
        <v>-575.72299999999996</v>
      </c>
      <c r="D1280">
        <v>35.069400000000002</v>
      </c>
    </row>
    <row r="1281" spans="1:4" x14ac:dyDescent="0.85">
      <c r="A1281">
        <f t="shared" si="19"/>
        <v>14.337590000000178</v>
      </c>
      <c r="B1281">
        <v>2310.4499999999998</v>
      </c>
      <c r="C1281">
        <v>-575.59199999999998</v>
      </c>
      <c r="D1281">
        <v>42.960599999999999</v>
      </c>
    </row>
    <row r="1282" spans="1:4" x14ac:dyDescent="0.85">
      <c r="A1282">
        <f t="shared" si="19"/>
        <v>14.348800000000178</v>
      </c>
      <c r="B1282">
        <v>2310.91</v>
      </c>
      <c r="C1282">
        <v>-574.82000000000005</v>
      </c>
      <c r="D1282">
        <v>41.185099999999998</v>
      </c>
    </row>
    <row r="1283" spans="1:4" x14ac:dyDescent="0.85">
      <c r="A1283">
        <f t="shared" si="19"/>
        <v>14.360010000000178</v>
      </c>
      <c r="B1283">
        <v>2311.84</v>
      </c>
      <c r="C1283">
        <v>-574.80899999999997</v>
      </c>
      <c r="D1283">
        <v>39.9373</v>
      </c>
    </row>
    <row r="1284" spans="1:4" x14ac:dyDescent="0.85">
      <c r="A1284">
        <f t="shared" si="19"/>
        <v>14.371220000000179</v>
      </c>
      <c r="B1284">
        <v>2311.89</v>
      </c>
      <c r="C1284">
        <v>-574.30799999999999</v>
      </c>
      <c r="D1284">
        <v>41.491399999999999</v>
      </c>
    </row>
    <row r="1285" spans="1:4" x14ac:dyDescent="0.85">
      <c r="A1285">
        <f t="shared" ref="A1285:A1348" si="20">A1284+0.01121</f>
        <v>14.382430000000179</v>
      </c>
      <c r="B1285">
        <v>2312.7199999999998</v>
      </c>
      <c r="C1285">
        <v>-573.74099999999999</v>
      </c>
      <c r="D1285">
        <v>42.865699999999997</v>
      </c>
    </row>
    <row r="1286" spans="1:4" x14ac:dyDescent="0.85">
      <c r="A1286">
        <f t="shared" si="20"/>
        <v>14.393640000000179</v>
      </c>
      <c r="B1286">
        <v>2313.81</v>
      </c>
      <c r="C1286">
        <v>-573.52700000000004</v>
      </c>
      <c r="D1286">
        <v>41.638599999999997</v>
      </c>
    </row>
    <row r="1287" spans="1:4" x14ac:dyDescent="0.85">
      <c r="A1287">
        <f t="shared" si="20"/>
        <v>14.404850000000179</v>
      </c>
      <c r="B1287">
        <v>2314</v>
      </c>
      <c r="C1287">
        <v>-572.971</v>
      </c>
      <c r="D1287">
        <v>46.188099999999999</v>
      </c>
    </row>
    <row r="1288" spans="1:4" x14ac:dyDescent="0.85">
      <c r="A1288">
        <f t="shared" si="20"/>
        <v>14.416060000000179</v>
      </c>
      <c r="B1288">
        <v>2315.1799999999998</v>
      </c>
      <c r="C1288">
        <v>-572.29700000000003</v>
      </c>
      <c r="D1288">
        <v>43.294899999999998</v>
      </c>
    </row>
    <row r="1289" spans="1:4" x14ac:dyDescent="0.85">
      <c r="A1289">
        <f t="shared" si="20"/>
        <v>14.427270000000179</v>
      </c>
      <c r="B1289">
        <v>2315.94</v>
      </c>
      <c r="C1289">
        <v>-571.99099999999999</v>
      </c>
      <c r="D1289">
        <v>44.2241</v>
      </c>
    </row>
    <row r="1290" spans="1:4" x14ac:dyDescent="0.85">
      <c r="A1290">
        <f t="shared" si="20"/>
        <v>14.43848000000018</v>
      </c>
      <c r="B1290">
        <v>2316.54</v>
      </c>
      <c r="C1290">
        <v>-571.21699999999998</v>
      </c>
      <c r="D1290">
        <v>47.115099999999998</v>
      </c>
    </row>
    <row r="1291" spans="1:4" x14ac:dyDescent="0.85">
      <c r="A1291">
        <f t="shared" si="20"/>
        <v>14.44969000000018</v>
      </c>
      <c r="B1291">
        <v>2317.31</v>
      </c>
      <c r="C1291">
        <v>-570.55999999999995</v>
      </c>
      <c r="D1291">
        <v>45.445799999999998</v>
      </c>
    </row>
    <row r="1292" spans="1:4" x14ac:dyDescent="0.85">
      <c r="A1292">
        <f t="shared" si="20"/>
        <v>14.46090000000018</v>
      </c>
      <c r="B1292">
        <v>2317.85</v>
      </c>
      <c r="C1292">
        <v>-569.55999999999995</v>
      </c>
      <c r="D1292">
        <v>47.217399999999998</v>
      </c>
    </row>
    <row r="1293" spans="1:4" x14ac:dyDescent="0.85">
      <c r="A1293">
        <f t="shared" si="20"/>
        <v>14.47211000000018</v>
      </c>
      <c r="B1293">
        <v>2318.5300000000002</v>
      </c>
      <c r="C1293">
        <v>-568.75699999999995</v>
      </c>
      <c r="D1293">
        <v>46.288499999999999</v>
      </c>
    </row>
    <row r="1294" spans="1:4" x14ac:dyDescent="0.85">
      <c r="A1294">
        <f t="shared" si="20"/>
        <v>14.48332000000018</v>
      </c>
      <c r="B1294">
        <v>2319.3000000000002</v>
      </c>
      <c r="C1294">
        <v>-568.02499999999998</v>
      </c>
      <c r="D1294">
        <v>46.850499999999997</v>
      </c>
    </row>
    <row r="1295" spans="1:4" x14ac:dyDescent="0.85">
      <c r="A1295">
        <f t="shared" si="20"/>
        <v>14.49453000000018</v>
      </c>
      <c r="B1295">
        <v>2319.67</v>
      </c>
      <c r="C1295">
        <v>-566.86099999999999</v>
      </c>
      <c r="D1295">
        <v>48.788699999999999</v>
      </c>
    </row>
    <row r="1296" spans="1:4" x14ac:dyDescent="0.85">
      <c r="A1296">
        <f t="shared" si="20"/>
        <v>14.505740000000181</v>
      </c>
      <c r="B1296">
        <v>2320.59</v>
      </c>
      <c r="C1296">
        <v>-566.08199999999999</v>
      </c>
      <c r="D1296">
        <v>46.832700000000003</v>
      </c>
    </row>
    <row r="1297" spans="1:4" x14ac:dyDescent="0.85">
      <c r="A1297">
        <f t="shared" si="20"/>
        <v>14.516950000000181</v>
      </c>
      <c r="B1297">
        <v>2320.88</v>
      </c>
      <c r="C1297">
        <v>-565.29100000000005</v>
      </c>
      <c r="D1297">
        <v>49.827800000000003</v>
      </c>
    </row>
    <row r="1298" spans="1:4" x14ac:dyDescent="0.85">
      <c r="A1298">
        <f t="shared" si="20"/>
        <v>14.528160000000181</v>
      </c>
      <c r="B1298">
        <v>2321.9299999999998</v>
      </c>
      <c r="C1298">
        <v>-563.99699999999996</v>
      </c>
      <c r="D1298">
        <v>47.925400000000003</v>
      </c>
    </row>
    <row r="1299" spans="1:4" x14ac:dyDescent="0.85">
      <c r="A1299">
        <f t="shared" si="20"/>
        <v>14.539370000000181</v>
      </c>
      <c r="B1299">
        <v>2322.5500000000002</v>
      </c>
      <c r="C1299">
        <v>-563.60400000000004</v>
      </c>
      <c r="D1299">
        <v>48.935200000000002</v>
      </c>
    </row>
    <row r="1300" spans="1:4" x14ac:dyDescent="0.85">
      <c r="A1300">
        <f t="shared" si="20"/>
        <v>14.550580000000181</v>
      </c>
      <c r="B1300">
        <v>2322.81</v>
      </c>
      <c r="C1300">
        <v>-562.40700000000004</v>
      </c>
      <c r="D1300">
        <v>52.116799999999998</v>
      </c>
    </row>
    <row r="1301" spans="1:4" x14ac:dyDescent="0.85">
      <c r="A1301">
        <f t="shared" si="20"/>
        <v>14.561790000000181</v>
      </c>
      <c r="B1301">
        <v>2323.8000000000002</v>
      </c>
      <c r="C1301">
        <v>-561.43100000000004</v>
      </c>
      <c r="D1301">
        <v>47.491</v>
      </c>
    </row>
    <row r="1302" spans="1:4" x14ac:dyDescent="0.85">
      <c r="A1302">
        <f t="shared" si="20"/>
        <v>14.573000000000182</v>
      </c>
      <c r="B1302">
        <v>2323.92</v>
      </c>
      <c r="C1302">
        <v>-560.73699999999997</v>
      </c>
      <c r="D1302">
        <v>50.1599</v>
      </c>
    </row>
    <row r="1303" spans="1:4" x14ac:dyDescent="0.85">
      <c r="A1303">
        <f t="shared" si="20"/>
        <v>14.584210000000182</v>
      </c>
      <c r="B1303">
        <v>2324.31</v>
      </c>
      <c r="C1303">
        <v>-559.69299999999998</v>
      </c>
      <c r="D1303">
        <v>51.206800000000001</v>
      </c>
    </row>
    <row r="1304" spans="1:4" x14ac:dyDescent="0.85">
      <c r="A1304">
        <f t="shared" si="20"/>
        <v>14.595420000000182</v>
      </c>
      <c r="B1304">
        <v>2324.98</v>
      </c>
      <c r="C1304">
        <v>-558.29499999999996</v>
      </c>
      <c r="D1304">
        <v>51.918300000000002</v>
      </c>
    </row>
    <row r="1305" spans="1:4" x14ac:dyDescent="0.85">
      <c r="A1305">
        <f t="shared" si="20"/>
        <v>14.606630000000182</v>
      </c>
      <c r="B1305">
        <v>2325.17</v>
      </c>
      <c r="C1305">
        <v>-557.55600000000004</v>
      </c>
      <c r="D1305">
        <v>50.107599999999998</v>
      </c>
    </row>
    <row r="1306" spans="1:4" x14ac:dyDescent="0.85">
      <c r="A1306">
        <f t="shared" si="20"/>
        <v>14.617840000000182</v>
      </c>
      <c r="B1306">
        <v>2325.2399999999998</v>
      </c>
      <c r="C1306">
        <v>-556.40899999999999</v>
      </c>
      <c r="D1306">
        <v>53.4069</v>
      </c>
    </row>
    <row r="1307" spans="1:4" x14ac:dyDescent="0.85">
      <c r="A1307">
        <f t="shared" si="20"/>
        <v>14.629050000000182</v>
      </c>
      <c r="B1307">
        <v>2325.85</v>
      </c>
      <c r="C1307">
        <v>-555.09</v>
      </c>
      <c r="D1307">
        <v>51.252600000000001</v>
      </c>
    </row>
    <row r="1308" spans="1:4" x14ac:dyDescent="0.85">
      <c r="A1308">
        <f t="shared" si="20"/>
        <v>14.640260000000183</v>
      </c>
      <c r="B1308">
        <v>2325.79</v>
      </c>
      <c r="C1308">
        <v>-554.322</v>
      </c>
      <c r="D1308">
        <v>51.8187</v>
      </c>
    </row>
    <row r="1309" spans="1:4" x14ac:dyDescent="0.85">
      <c r="A1309">
        <f t="shared" si="20"/>
        <v>14.651470000000183</v>
      </c>
      <c r="B1309">
        <v>2326.1999999999998</v>
      </c>
      <c r="C1309">
        <v>-552.65800000000002</v>
      </c>
      <c r="D1309">
        <v>53.022300000000001</v>
      </c>
    </row>
    <row r="1310" spans="1:4" x14ac:dyDescent="0.85">
      <c r="A1310">
        <f t="shared" si="20"/>
        <v>14.662680000000183</v>
      </c>
      <c r="B1310">
        <v>2326.33</v>
      </c>
      <c r="C1310">
        <v>-551.84100000000001</v>
      </c>
      <c r="D1310">
        <v>48.518799999999999</v>
      </c>
    </row>
    <row r="1311" spans="1:4" x14ac:dyDescent="0.85">
      <c r="A1311">
        <f t="shared" si="20"/>
        <v>14.673890000000183</v>
      </c>
      <c r="B1311">
        <v>2326.0100000000002</v>
      </c>
      <c r="C1311">
        <v>-550.51099999999997</v>
      </c>
      <c r="D1311">
        <v>55.719000000000001</v>
      </c>
    </row>
    <row r="1312" spans="1:4" x14ac:dyDescent="0.85">
      <c r="A1312">
        <f t="shared" si="20"/>
        <v>14.685100000000183</v>
      </c>
      <c r="B1312">
        <v>2326.39</v>
      </c>
      <c r="C1312">
        <v>-549.16499999999996</v>
      </c>
      <c r="D1312">
        <v>49.842100000000002</v>
      </c>
    </row>
    <row r="1313" spans="1:4" x14ac:dyDescent="0.85">
      <c r="A1313">
        <f t="shared" si="20"/>
        <v>14.696310000000183</v>
      </c>
      <c r="B1313">
        <v>2326.19</v>
      </c>
      <c r="C1313">
        <v>-548.42700000000002</v>
      </c>
      <c r="D1313">
        <v>51.356299999999997</v>
      </c>
    </row>
    <row r="1314" spans="1:4" x14ac:dyDescent="0.85">
      <c r="A1314">
        <f t="shared" si="20"/>
        <v>14.707520000000184</v>
      </c>
      <c r="B1314">
        <v>2326.2399999999998</v>
      </c>
      <c r="C1314">
        <v>-546.83500000000004</v>
      </c>
      <c r="D1314">
        <v>53.6357</v>
      </c>
    </row>
    <row r="1315" spans="1:4" x14ac:dyDescent="0.85">
      <c r="A1315">
        <f t="shared" si="20"/>
        <v>14.718730000000184</v>
      </c>
      <c r="B1315">
        <v>2326.25</v>
      </c>
      <c r="C1315">
        <v>-545.80399999999997</v>
      </c>
      <c r="D1315">
        <v>50.8521</v>
      </c>
    </row>
    <row r="1316" spans="1:4" x14ac:dyDescent="0.85">
      <c r="A1316">
        <f t="shared" si="20"/>
        <v>14.729940000000184</v>
      </c>
      <c r="B1316">
        <v>2326.0500000000002</v>
      </c>
      <c r="C1316">
        <v>-544.95100000000002</v>
      </c>
      <c r="D1316">
        <v>52.016199999999998</v>
      </c>
    </row>
    <row r="1317" spans="1:4" x14ac:dyDescent="0.85">
      <c r="A1317">
        <f t="shared" si="20"/>
        <v>14.741150000000184</v>
      </c>
      <c r="B1317">
        <v>2325.85</v>
      </c>
      <c r="C1317">
        <v>-543.39</v>
      </c>
      <c r="D1317">
        <v>52.276299999999999</v>
      </c>
    </row>
    <row r="1318" spans="1:4" x14ac:dyDescent="0.85">
      <c r="A1318">
        <f t="shared" si="20"/>
        <v>14.752360000000184</v>
      </c>
      <c r="B1318">
        <v>2325.41</v>
      </c>
      <c r="C1318">
        <v>-542.55899999999997</v>
      </c>
      <c r="D1318">
        <v>51.287199999999999</v>
      </c>
    </row>
    <row r="1319" spans="1:4" x14ac:dyDescent="0.85">
      <c r="A1319">
        <f t="shared" si="20"/>
        <v>14.763570000000184</v>
      </c>
      <c r="B1319">
        <v>2324.9</v>
      </c>
      <c r="C1319">
        <v>-541.31100000000004</v>
      </c>
      <c r="D1319">
        <v>52.557200000000002</v>
      </c>
    </row>
    <row r="1320" spans="1:4" x14ac:dyDescent="0.85">
      <c r="A1320">
        <f t="shared" si="20"/>
        <v>14.774780000000185</v>
      </c>
      <c r="B1320">
        <v>2324.5700000000002</v>
      </c>
      <c r="C1320">
        <v>-540.19200000000001</v>
      </c>
      <c r="D1320">
        <v>49.979700000000001</v>
      </c>
    </row>
    <row r="1321" spans="1:4" x14ac:dyDescent="0.85">
      <c r="A1321">
        <f t="shared" si="20"/>
        <v>14.785990000000185</v>
      </c>
      <c r="B1321">
        <v>2323.9</v>
      </c>
      <c r="C1321">
        <v>-539.351</v>
      </c>
      <c r="D1321">
        <v>52.271099999999997</v>
      </c>
    </row>
    <row r="1322" spans="1:4" x14ac:dyDescent="0.85">
      <c r="A1322">
        <f t="shared" si="20"/>
        <v>14.797200000000185</v>
      </c>
      <c r="B1322">
        <v>2323.42</v>
      </c>
      <c r="C1322">
        <v>-538.226</v>
      </c>
      <c r="D1322">
        <v>49.648699999999998</v>
      </c>
    </row>
    <row r="1323" spans="1:4" x14ac:dyDescent="0.85">
      <c r="A1323">
        <f t="shared" si="20"/>
        <v>14.808410000000185</v>
      </c>
      <c r="B1323">
        <v>2322.9</v>
      </c>
      <c r="C1323">
        <v>-537.49</v>
      </c>
      <c r="D1323">
        <v>50.768300000000004</v>
      </c>
    </row>
    <row r="1324" spans="1:4" x14ac:dyDescent="0.85">
      <c r="A1324">
        <f t="shared" si="20"/>
        <v>14.819620000000185</v>
      </c>
      <c r="B1324">
        <v>2321.89</v>
      </c>
      <c r="C1324">
        <v>-536.38900000000001</v>
      </c>
      <c r="D1324">
        <v>50.067</v>
      </c>
    </row>
    <row r="1325" spans="1:4" x14ac:dyDescent="0.85">
      <c r="A1325">
        <f t="shared" si="20"/>
        <v>14.830830000000185</v>
      </c>
      <c r="B1325">
        <v>2321.66</v>
      </c>
      <c r="C1325">
        <v>-535.64300000000003</v>
      </c>
      <c r="D1325">
        <v>47.675899999999999</v>
      </c>
    </row>
    <row r="1326" spans="1:4" x14ac:dyDescent="0.85">
      <c r="A1326">
        <f t="shared" si="20"/>
        <v>14.842040000000186</v>
      </c>
      <c r="B1326">
        <v>2320.52</v>
      </c>
      <c r="C1326">
        <v>-534.98500000000001</v>
      </c>
      <c r="D1326">
        <v>49.705500000000001</v>
      </c>
    </row>
    <row r="1327" spans="1:4" x14ac:dyDescent="0.85">
      <c r="A1327">
        <f t="shared" si="20"/>
        <v>14.853250000000186</v>
      </c>
      <c r="B1327">
        <v>2320.09</v>
      </c>
      <c r="C1327">
        <v>-533.50800000000004</v>
      </c>
      <c r="D1327">
        <v>48.473500000000001</v>
      </c>
    </row>
    <row r="1328" spans="1:4" x14ac:dyDescent="0.85">
      <c r="A1328">
        <f t="shared" si="20"/>
        <v>14.864460000000186</v>
      </c>
      <c r="B1328">
        <v>2319.4499999999998</v>
      </c>
      <c r="C1328">
        <v>-533.08900000000006</v>
      </c>
      <c r="D1328">
        <v>45.926200000000001</v>
      </c>
    </row>
    <row r="1329" spans="1:4" x14ac:dyDescent="0.85">
      <c r="A1329">
        <f t="shared" si="20"/>
        <v>14.875670000000186</v>
      </c>
      <c r="B1329">
        <v>2318.15</v>
      </c>
      <c r="C1329">
        <v>-532.16600000000005</v>
      </c>
      <c r="D1329">
        <v>51.213900000000002</v>
      </c>
    </row>
    <row r="1330" spans="1:4" x14ac:dyDescent="0.85">
      <c r="A1330">
        <f t="shared" si="20"/>
        <v>14.886880000000186</v>
      </c>
      <c r="B1330">
        <v>2317.66</v>
      </c>
      <c r="C1330">
        <v>-531.12199999999996</v>
      </c>
      <c r="D1330">
        <v>46.097999999999999</v>
      </c>
    </row>
    <row r="1331" spans="1:4" x14ac:dyDescent="0.85">
      <c r="A1331">
        <f t="shared" si="20"/>
        <v>14.898090000000186</v>
      </c>
      <c r="B1331">
        <v>2316.4299999999998</v>
      </c>
      <c r="C1331">
        <v>-530.54200000000003</v>
      </c>
      <c r="D1331">
        <v>47.940899999999999</v>
      </c>
    </row>
    <row r="1332" spans="1:4" x14ac:dyDescent="0.85">
      <c r="A1332">
        <f t="shared" si="20"/>
        <v>14.909300000000187</v>
      </c>
      <c r="B1332">
        <v>2315.25</v>
      </c>
      <c r="C1332">
        <v>-529.47799999999995</v>
      </c>
      <c r="D1332">
        <v>49.994199999999999</v>
      </c>
    </row>
    <row r="1333" spans="1:4" x14ac:dyDescent="0.85">
      <c r="A1333">
        <f t="shared" si="20"/>
        <v>14.920510000000187</v>
      </c>
      <c r="B1333">
        <v>2314.3200000000002</v>
      </c>
      <c r="C1333">
        <v>-529.072</v>
      </c>
      <c r="D1333">
        <v>45.592399999999998</v>
      </c>
    </row>
    <row r="1334" spans="1:4" x14ac:dyDescent="0.85">
      <c r="A1334">
        <f t="shared" si="20"/>
        <v>14.931720000000187</v>
      </c>
      <c r="B1334">
        <v>2313.11</v>
      </c>
      <c r="C1334">
        <v>-528.55899999999997</v>
      </c>
      <c r="D1334">
        <v>48.355899999999998</v>
      </c>
    </row>
    <row r="1335" spans="1:4" x14ac:dyDescent="0.85">
      <c r="A1335">
        <f t="shared" si="20"/>
        <v>14.942930000000187</v>
      </c>
      <c r="B1335">
        <v>2312.1799999999998</v>
      </c>
      <c r="C1335">
        <v>-527.58399999999995</v>
      </c>
      <c r="D1335">
        <v>43.730400000000003</v>
      </c>
    </row>
    <row r="1336" spans="1:4" x14ac:dyDescent="0.85">
      <c r="A1336">
        <f t="shared" si="20"/>
        <v>14.954140000000187</v>
      </c>
      <c r="B1336">
        <v>2311.09</v>
      </c>
      <c r="C1336">
        <v>-527.47799999999995</v>
      </c>
      <c r="D1336">
        <v>44.974400000000003</v>
      </c>
    </row>
    <row r="1337" spans="1:4" x14ac:dyDescent="0.85">
      <c r="A1337">
        <f t="shared" si="20"/>
        <v>14.965350000000187</v>
      </c>
      <c r="B1337">
        <v>2310.17</v>
      </c>
      <c r="C1337">
        <v>-526.50800000000004</v>
      </c>
      <c r="D1337">
        <v>46.948799999999999</v>
      </c>
    </row>
    <row r="1338" spans="1:4" x14ac:dyDescent="0.85">
      <c r="A1338">
        <f t="shared" si="20"/>
        <v>14.976560000000188</v>
      </c>
      <c r="B1338">
        <v>2308.92</v>
      </c>
      <c r="C1338">
        <v>-526.08500000000004</v>
      </c>
      <c r="D1338">
        <v>42.585999999999999</v>
      </c>
    </row>
    <row r="1339" spans="1:4" x14ac:dyDescent="0.85">
      <c r="A1339">
        <f t="shared" si="20"/>
        <v>14.987770000000188</v>
      </c>
      <c r="B1339">
        <v>2307.6799999999998</v>
      </c>
      <c r="C1339">
        <v>-525.74400000000003</v>
      </c>
      <c r="D1339">
        <v>45.970599999999997</v>
      </c>
    </row>
    <row r="1340" spans="1:4" x14ac:dyDescent="0.85">
      <c r="A1340">
        <f t="shared" si="20"/>
        <v>14.998980000000188</v>
      </c>
      <c r="B1340">
        <v>2306.81</v>
      </c>
      <c r="C1340">
        <v>-525.01900000000001</v>
      </c>
      <c r="D1340">
        <v>43.6447</v>
      </c>
    </row>
    <row r="1341" spans="1:4" x14ac:dyDescent="0.85">
      <c r="A1341">
        <f t="shared" si="20"/>
        <v>15.010190000000188</v>
      </c>
      <c r="B1341">
        <v>2305.19</v>
      </c>
      <c r="C1341">
        <v>-525.09799999999996</v>
      </c>
      <c r="D1341">
        <v>41.9499</v>
      </c>
    </row>
    <row r="1342" spans="1:4" x14ac:dyDescent="0.85">
      <c r="A1342">
        <f t="shared" si="20"/>
        <v>15.021400000000188</v>
      </c>
      <c r="B1342">
        <v>2304.1</v>
      </c>
      <c r="C1342">
        <v>-524.89</v>
      </c>
      <c r="D1342">
        <v>42.956899999999997</v>
      </c>
    </row>
    <row r="1343" spans="1:4" x14ac:dyDescent="0.85">
      <c r="A1343">
        <f t="shared" si="20"/>
        <v>15.032610000000188</v>
      </c>
      <c r="B1343">
        <v>2303.0300000000002</v>
      </c>
      <c r="C1343">
        <v>-524.81100000000004</v>
      </c>
      <c r="D1343">
        <v>39.9876</v>
      </c>
    </row>
    <row r="1344" spans="1:4" x14ac:dyDescent="0.85">
      <c r="A1344">
        <f t="shared" si="20"/>
        <v>15.043820000000188</v>
      </c>
      <c r="B1344">
        <v>2301.48</v>
      </c>
      <c r="C1344">
        <v>-525.14200000000005</v>
      </c>
      <c r="D1344">
        <v>40.1053</v>
      </c>
    </row>
    <row r="1345" spans="1:4" x14ac:dyDescent="0.85">
      <c r="A1345">
        <f t="shared" si="20"/>
        <v>15.055030000000189</v>
      </c>
      <c r="B1345">
        <v>2300.59</v>
      </c>
      <c r="C1345">
        <v>-524.80600000000004</v>
      </c>
      <c r="D1345">
        <v>43.146500000000003</v>
      </c>
    </row>
    <row r="1346" spans="1:4" x14ac:dyDescent="0.85">
      <c r="A1346">
        <f t="shared" si="20"/>
        <v>15.066240000000189</v>
      </c>
      <c r="B1346">
        <v>2299.27</v>
      </c>
      <c r="C1346">
        <v>-525.05600000000004</v>
      </c>
      <c r="D1346">
        <v>38.860599999999998</v>
      </c>
    </row>
    <row r="1347" spans="1:4" x14ac:dyDescent="0.85">
      <c r="A1347">
        <f t="shared" si="20"/>
        <v>15.077450000000189</v>
      </c>
      <c r="B1347">
        <v>2297.7800000000002</v>
      </c>
      <c r="C1347">
        <v>-525.024</v>
      </c>
      <c r="D1347">
        <v>45.334699999999998</v>
      </c>
    </row>
    <row r="1348" spans="1:4" x14ac:dyDescent="0.85">
      <c r="A1348">
        <f t="shared" si="20"/>
        <v>15.088660000000189</v>
      </c>
      <c r="B1348">
        <v>2297.1999999999998</v>
      </c>
      <c r="C1348">
        <v>-524.80200000000002</v>
      </c>
      <c r="D1348">
        <v>37.351500000000001</v>
      </c>
    </row>
    <row r="1349" spans="1:4" x14ac:dyDescent="0.85">
      <c r="A1349">
        <f t="shared" ref="A1349:A1412" si="21">A1348+0.01121</f>
        <v>15.099870000000189</v>
      </c>
      <c r="B1349">
        <v>2295.34</v>
      </c>
      <c r="C1349">
        <v>-525.697</v>
      </c>
      <c r="D1349">
        <v>41.107900000000001</v>
      </c>
    </row>
    <row r="1350" spans="1:4" x14ac:dyDescent="0.85">
      <c r="A1350">
        <f t="shared" si="21"/>
        <v>15.111080000000189</v>
      </c>
      <c r="B1350">
        <v>2294.81</v>
      </c>
      <c r="C1350">
        <v>-525.298</v>
      </c>
      <c r="D1350">
        <v>40.0837</v>
      </c>
    </row>
    <row r="1351" spans="1:4" x14ac:dyDescent="0.85">
      <c r="A1351">
        <f t="shared" si="21"/>
        <v>15.12229000000019</v>
      </c>
      <c r="B1351">
        <v>2293.73</v>
      </c>
      <c r="C1351">
        <v>-526.19600000000003</v>
      </c>
      <c r="D1351">
        <v>37.409799999999997</v>
      </c>
    </row>
    <row r="1352" spans="1:4" x14ac:dyDescent="0.85">
      <c r="A1352">
        <f t="shared" si="21"/>
        <v>15.13350000000019</v>
      </c>
      <c r="B1352">
        <v>2292.42</v>
      </c>
      <c r="C1352">
        <v>-526.149</v>
      </c>
      <c r="D1352">
        <v>44.232700000000001</v>
      </c>
    </row>
    <row r="1353" spans="1:4" x14ac:dyDescent="0.85">
      <c r="A1353">
        <f t="shared" si="21"/>
        <v>15.14471000000019</v>
      </c>
      <c r="B1353">
        <v>2291.83</v>
      </c>
      <c r="C1353">
        <v>-525.96900000000005</v>
      </c>
      <c r="D1353">
        <v>38.878</v>
      </c>
    </row>
    <row r="1354" spans="1:4" x14ac:dyDescent="0.85">
      <c r="A1354">
        <f t="shared" si="21"/>
        <v>15.15592000000019</v>
      </c>
      <c r="B1354">
        <v>2290.2800000000002</v>
      </c>
      <c r="C1354">
        <v>-526.83699999999999</v>
      </c>
      <c r="D1354">
        <v>39.181699999999999</v>
      </c>
    </row>
    <row r="1355" spans="1:4" x14ac:dyDescent="0.85">
      <c r="A1355">
        <f t="shared" si="21"/>
        <v>15.16713000000019</v>
      </c>
      <c r="B1355">
        <v>2289.4299999999998</v>
      </c>
      <c r="C1355">
        <v>-526.59699999999998</v>
      </c>
      <c r="D1355">
        <v>40.787399999999998</v>
      </c>
    </row>
    <row r="1356" spans="1:4" x14ac:dyDescent="0.85">
      <c r="A1356">
        <f t="shared" si="21"/>
        <v>15.17834000000019</v>
      </c>
      <c r="B1356">
        <v>2288.54</v>
      </c>
      <c r="C1356">
        <v>-527.23500000000001</v>
      </c>
      <c r="D1356">
        <v>36.110999999999997</v>
      </c>
    </row>
    <row r="1357" spans="1:4" x14ac:dyDescent="0.85">
      <c r="A1357">
        <f t="shared" si="21"/>
        <v>15.189550000000191</v>
      </c>
      <c r="B1357">
        <v>2287.4</v>
      </c>
      <c r="C1357">
        <v>-527.93600000000004</v>
      </c>
      <c r="D1357">
        <v>40.432400000000001</v>
      </c>
    </row>
    <row r="1358" spans="1:4" x14ac:dyDescent="0.85">
      <c r="A1358">
        <f t="shared" si="21"/>
        <v>15.200760000000191</v>
      </c>
      <c r="B1358">
        <v>2286.66</v>
      </c>
      <c r="C1358">
        <v>-528.01900000000001</v>
      </c>
      <c r="D1358">
        <v>37.084200000000003</v>
      </c>
    </row>
    <row r="1359" spans="1:4" x14ac:dyDescent="0.85">
      <c r="A1359">
        <f t="shared" si="21"/>
        <v>15.211970000000191</v>
      </c>
      <c r="B1359">
        <v>2286.0500000000002</v>
      </c>
      <c r="C1359">
        <v>-528.596</v>
      </c>
      <c r="D1359">
        <v>38.468400000000003</v>
      </c>
    </row>
    <row r="1360" spans="1:4" x14ac:dyDescent="0.85">
      <c r="A1360">
        <f t="shared" si="21"/>
        <v>15.223180000000191</v>
      </c>
      <c r="B1360">
        <v>2285.25</v>
      </c>
      <c r="C1360">
        <v>-529.029</v>
      </c>
      <c r="D1360">
        <v>41.8416</v>
      </c>
    </row>
    <row r="1361" spans="1:4" x14ac:dyDescent="0.85">
      <c r="A1361">
        <f t="shared" si="21"/>
        <v>15.234390000000191</v>
      </c>
      <c r="B1361">
        <v>2284.58</v>
      </c>
      <c r="C1361">
        <v>-529.28300000000002</v>
      </c>
      <c r="D1361">
        <v>38.8078</v>
      </c>
    </row>
    <row r="1362" spans="1:4" x14ac:dyDescent="0.85">
      <c r="A1362">
        <f t="shared" si="21"/>
        <v>15.245600000000191</v>
      </c>
      <c r="B1362">
        <v>2283.6999999999998</v>
      </c>
      <c r="C1362">
        <v>-530.01</v>
      </c>
      <c r="D1362">
        <v>39.6387</v>
      </c>
    </row>
    <row r="1363" spans="1:4" x14ac:dyDescent="0.85">
      <c r="A1363">
        <f t="shared" si="21"/>
        <v>15.256810000000192</v>
      </c>
      <c r="B1363">
        <v>2283.21</v>
      </c>
      <c r="C1363">
        <v>-530.31799999999998</v>
      </c>
      <c r="D1363">
        <v>38.7806</v>
      </c>
    </row>
    <row r="1364" spans="1:4" x14ac:dyDescent="0.85">
      <c r="A1364">
        <f t="shared" si="21"/>
        <v>15.268020000000192</v>
      </c>
      <c r="B1364">
        <v>2282.8000000000002</v>
      </c>
      <c r="C1364">
        <v>-530.87099999999998</v>
      </c>
      <c r="D1364">
        <v>37.007199999999997</v>
      </c>
    </row>
    <row r="1365" spans="1:4" x14ac:dyDescent="0.85">
      <c r="A1365">
        <f t="shared" si="21"/>
        <v>15.279230000000192</v>
      </c>
      <c r="B1365">
        <v>2282.0700000000002</v>
      </c>
      <c r="C1365">
        <v>-531.79300000000001</v>
      </c>
      <c r="D1365">
        <v>38.825499999999998</v>
      </c>
    </row>
    <row r="1366" spans="1:4" x14ac:dyDescent="0.85">
      <c r="A1366">
        <f t="shared" si="21"/>
        <v>15.290440000000192</v>
      </c>
      <c r="B1366">
        <v>2281.71</v>
      </c>
      <c r="C1366">
        <v>-532.38199999999995</v>
      </c>
      <c r="D1366">
        <v>41.287999999999997</v>
      </c>
    </row>
    <row r="1367" spans="1:4" x14ac:dyDescent="0.85">
      <c r="A1367">
        <f t="shared" si="21"/>
        <v>15.301650000000192</v>
      </c>
      <c r="B1367">
        <v>2281.48</v>
      </c>
      <c r="C1367">
        <v>-533.19000000000005</v>
      </c>
      <c r="D1367">
        <v>36.6357</v>
      </c>
    </row>
    <row r="1368" spans="1:4" x14ac:dyDescent="0.85">
      <c r="A1368">
        <f t="shared" si="21"/>
        <v>15.312860000000192</v>
      </c>
      <c r="B1368">
        <v>2281.0700000000002</v>
      </c>
      <c r="C1368">
        <v>-533.995</v>
      </c>
      <c r="D1368">
        <v>40.357199999999999</v>
      </c>
    </row>
    <row r="1369" spans="1:4" x14ac:dyDescent="0.85">
      <c r="A1369">
        <f t="shared" si="21"/>
        <v>15.324070000000193</v>
      </c>
      <c r="B1369">
        <v>2281.02</v>
      </c>
      <c r="C1369">
        <v>-534.54899999999998</v>
      </c>
      <c r="D1369">
        <v>37.381700000000002</v>
      </c>
    </row>
    <row r="1370" spans="1:4" x14ac:dyDescent="0.85">
      <c r="A1370">
        <f t="shared" si="21"/>
        <v>15.335280000000193</v>
      </c>
      <c r="B1370">
        <v>2280.7800000000002</v>
      </c>
      <c r="C1370">
        <v>-535.70399999999995</v>
      </c>
      <c r="D1370">
        <v>38.675199999999997</v>
      </c>
    </row>
    <row r="1371" spans="1:4" x14ac:dyDescent="0.85">
      <c r="A1371">
        <f t="shared" si="21"/>
        <v>15.346490000000193</v>
      </c>
      <c r="B1371">
        <v>2280.79</v>
      </c>
      <c r="C1371">
        <v>-536.02700000000004</v>
      </c>
      <c r="D1371">
        <v>41.608199999999997</v>
      </c>
    </row>
    <row r="1372" spans="1:4" x14ac:dyDescent="0.85">
      <c r="A1372">
        <f t="shared" si="21"/>
        <v>15.357700000000193</v>
      </c>
      <c r="B1372">
        <v>2281.14</v>
      </c>
      <c r="C1372">
        <v>-536.65599999999995</v>
      </c>
      <c r="D1372">
        <v>40.3429</v>
      </c>
    </row>
    <row r="1373" spans="1:4" x14ac:dyDescent="0.85">
      <c r="A1373">
        <f t="shared" si="21"/>
        <v>15.368910000000193</v>
      </c>
      <c r="B1373">
        <v>2281.04</v>
      </c>
      <c r="C1373">
        <v>-537.43799999999999</v>
      </c>
      <c r="D1373">
        <v>41.218000000000004</v>
      </c>
    </row>
    <row r="1374" spans="1:4" x14ac:dyDescent="0.85">
      <c r="A1374">
        <f t="shared" si="21"/>
        <v>15.380120000000193</v>
      </c>
      <c r="B1374">
        <v>2281.25</v>
      </c>
      <c r="C1374">
        <v>-537.58699999999999</v>
      </c>
      <c r="D1374">
        <v>40.7956</v>
      </c>
    </row>
    <row r="1375" spans="1:4" x14ac:dyDescent="0.85">
      <c r="A1375">
        <f t="shared" si="21"/>
        <v>15.391330000000194</v>
      </c>
      <c r="B1375">
        <v>2281.4499999999998</v>
      </c>
      <c r="C1375">
        <v>-538.48199999999997</v>
      </c>
      <c r="D1375">
        <v>41.8703</v>
      </c>
    </row>
    <row r="1376" spans="1:4" x14ac:dyDescent="0.85">
      <c r="A1376">
        <f t="shared" si="21"/>
        <v>15.402540000000194</v>
      </c>
      <c r="B1376">
        <v>2281.4699999999998</v>
      </c>
      <c r="C1376">
        <v>-538.76800000000003</v>
      </c>
      <c r="D1376">
        <v>45.210999999999999</v>
      </c>
    </row>
    <row r="1377" spans="1:4" x14ac:dyDescent="0.85">
      <c r="A1377">
        <f t="shared" si="21"/>
        <v>15.413750000000194</v>
      </c>
      <c r="B1377">
        <v>2282.04</v>
      </c>
      <c r="C1377">
        <v>-539.39800000000002</v>
      </c>
      <c r="D1377">
        <v>42.365099999999998</v>
      </c>
    </row>
    <row r="1378" spans="1:4" x14ac:dyDescent="0.85">
      <c r="A1378">
        <f t="shared" si="21"/>
        <v>15.424960000000194</v>
      </c>
      <c r="B1378">
        <v>2282.2399999999998</v>
      </c>
      <c r="C1378">
        <v>-540.09900000000005</v>
      </c>
      <c r="D1378">
        <v>44.932299999999998</v>
      </c>
    </row>
    <row r="1379" spans="1:4" x14ac:dyDescent="0.85">
      <c r="A1379">
        <f t="shared" si="21"/>
        <v>15.436170000000194</v>
      </c>
      <c r="B1379">
        <v>2282.35</v>
      </c>
      <c r="C1379">
        <v>-540.08299999999997</v>
      </c>
      <c r="D1379">
        <v>47.677900000000001</v>
      </c>
    </row>
    <row r="1380" spans="1:4" x14ac:dyDescent="0.85">
      <c r="A1380">
        <f t="shared" si="21"/>
        <v>15.447380000000194</v>
      </c>
      <c r="B1380">
        <v>2283.44</v>
      </c>
      <c r="C1380">
        <v>-540.923</v>
      </c>
      <c r="D1380">
        <v>43.070900000000002</v>
      </c>
    </row>
    <row r="1381" spans="1:4" x14ac:dyDescent="0.85">
      <c r="A1381">
        <f t="shared" si="21"/>
        <v>15.458590000000195</v>
      </c>
      <c r="B1381">
        <v>2283.4299999999998</v>
      </c>
      <c r="C1381">
        <v>-541.24699999999996</v>
      </c>
      <c r="D1381">
        <v>48.297499999999999</v>
      </c>
    </row>
    <row r="1382" spans="1:4" x14ac:dyDescent="0.85">
      <c r="A1382">
        <f t="shared" si="21"/>
        <v>15.469800000000195</v>
      </c>
      <c r="B1382">
        <v>2284.08</v>
      </c>
      <c r="C1382">
        <v>-541.44100000000003</v>
      </c>
      <c r="D1382">
        <v>44.055599999999998</v>
      </c>
    </row>
    <row r="1383" spans="1:4" x14ac:dyDescent="0.85">
      <c r="A1383">
        <f t="shared" si="21"/>
        <v>15.481010000000195</v>
      </c>
      <c r="B1383">
        <v>2284.29</v>
      </c>
      <c r="C1383">
        <v>-541.553</v>
      </c>
      <c r="D1383">
        <v>50.136299999999999</v>
      </c>
    </row>
    <row r="1384" spans="1:4" x14ac:dyDescent="0.85">
      <c r="A1384">
        <f t="shared" si="21"/>
        <v>15.492220000000195</v>
      </c>
      <c r="B1384">
        <v>2284.5300000000002</v>
      </c>
      <c r="C1384">
        <v>-541.57299999999998</v>
      </c>
      <c r="D1384">
        <v>46.750300000000003</v>
      </c>
    </row>
    <row r="1385" spans="1:4" x14ac:dyDescent="0.85">
      <c r="A1385">
        <f t="shared" si="21"/>
        <v>15.503430000000195</v>
      </c>
      <c r="B1385">
        <v>2285.46</v>
      </c>
      <c r="C1385">
        <v>-542.35799999999995</v>
      </c>
      <c r="D1385">
        <v>48.887</v>
      </c>
    </row>
    <row r="1386" spans="1:4" x14ac:dyDescent="0.85">
      <c r="A1386">
        <f t="shared" si="21"/>
        <v>15.514640000000195</v>
      </c>
      <c r="B1386">
        <v>2285.31</v>
      </c>
      <c r="C1386">
        <v>-542.05499999999995</v>
      </c>
      <c r="D1386">
        <v>52.224299999999999</v>
      </c>
    </row>
    <row r="1387" spans="1:4" x14ac:dyDescent="0.85">
      <c r="A1387">
        <f t="shared" si="21"/>
        <v>15.525850000000196</v>
      </c>
      <c r="B1387">
        <v>2286.27</v>
      </c>
      <c r="C1387">
        <v>-542.39800000000002</v>
      </c>
      <c r="D1387">
        <v>46.143999999999998</v>
      </c>
    </row>
    <row r="1388" spans="1:4" x14ac:dyDescent="0.85">
      <c r="A1388">
        <f t="shared" si="21"/>
        <v>15.537060000000196</v>
      </c>
      <c r="B1388">
        <v>2286.2399999999998</v>
      </c>
      <c r="C1388">
        <v>-542.82399999999996</v>
      </c>
      <c r="D1388">
        <v>51.074100000000001</v>
      </c>
    </row>
    <row r="1389" spans="1:4" x14ac:dyDescent="0.85">
      <c r="A1389">
        <f t="shared" si="21"/>
        <v>15.548270000000196</v>
      </c>
      <c r="B1389">
        <v>2286.88</v>
      </c>
      <c r="C1389">
        <v>-542.68799999999999</v>
      </c>
      <c r="D1389">
        <v>49.707099999999997</v>
      </c>
    </row>
    <row r="1390" spans="1:4" x14ac:dyDescent="0.85">
      <c r="A1390">
        <f t="shared" si="21"/>
        <v>15.559480000000196</v>
      </c>
      <c r="B1390">
        <v>2287.88</v>
      </c>
      <c r="C1390">
        <v>-543.279</v>
      </c>
      <c r="D1390">
        <v>49.670099999999998</v>
      </c>
    </row>
    <row r="1391" spans="1:4" x14ac:dyDescent="0.85">
      <c r="A1391">
        <f t="shared" si="21"/>
        <v>15.570690000000196</v>
      </c>
      <c r="B1391">
        <v>2288.25</v>
      </c>
      <c r="C1391">
        <v>-543.01499999999999</v>
      </c>
      <c r="D1391">
        <v>53.9786</v>
      </c>
    </row>
    <row r="1392" spans="1:4" x14ac:dyDescent="0.85">
      <c r="A1392">
        <f t="shared" si="21"/>
        <v>15.581900000000196</v>
      </c>
      <c r="B1392">
        <v>2289.2199999999998</v>
      </c>
      <c r="C1392">
        <v>-542.82899999999995</v>
      </c>
      <c r="D1392">
        <v>51.105600000000003</v>
      </c>
    </row>
    <row r="1393" spans="1:4" x14ac:dyDescent="0.85">
      <c r="A1393">
        <f t="shared" si="21"/>
        <v>15.593110000000197</v>
      </c>
      <c r="B1393">
        <v>2289.58</v>
      </c>
      <c r="C1393">
        <v>-543.02099999999996</v>
      </c>
      <c r="D1393">
        <v>53.417999999999999</v>
      </c>
    </row>
    <row r="1394" spans="1:4" x14ac:dyDescent="0.85">
      <c r="A1394">
        <f t="shared" si="21"/>
        <v>15.604320000000197</v>
      </c>
      <c r="B1394">
        <v>2290.33</v>
      </c>
      <c r="C1394">
        <v>-542.64800000000002</v>
      </c>
      <c r="D1394">
        <v>53.908499999999997</v>
      </c>
    </row>
    <row r="1395" spans="1:4" x14ac:dyDescent="0.85">
      <c r="A1395">
        <f t="shared" si="21"/>
        <v>15.615530000000197</v>
      </c>
      <c r="B1395">
        <v>2290.94</v>
      </c>
      <c r="C1395">
        <v>-542.58900000000006</v>
      </c>
      <c r="D1395">
        <v>52.953000000000003</v>
      </c>
    </row>
    <row r="1396" spans="1:4" x14ac:dyDescent="0.85">
      <c r="A1396">
        <f t="shared" si="21"/>
        <v>15.626740000000197</v>
      </c>
      <c r="B1396">
        <v>2291.35</v>
      </c>
      <c r="C1396">
        <v>-542.60400000000004</v>
      </c>
      <c r="D1396">
        <v>55.221299999999999</v>
      </c>
    </row>
    <row r="1397" spans="1:4" x14ac:dyDescent="0.85">
      <c r="A1397">
        <f t="shared" si="21"/>
        <v>15.637950000000197</v>
      </c>
      <c r="B1397">
        <v>2292.39</v>
      </c>
      <c r="C1397">
        <v>-542.36099999999999</v>
      </c>
      <c r="D1397">
        <v>52.634</v>
      </c>
    </row>
    <row r="1398" spans="1:4" x14ac:dyDescent="0.85">
      <c r="A1398">
        <f t="shared" si="21"/>
        <v>15.649160000000197</v>
      </c>
      <c r="B1398">
        <v>2292.84</v>
      </c>
      <c r="C1398">
        <v>-542.34400000000005</v>
      </c>
      <c r="D1398">
        <v>56.074100000000001</v>
      </c>
    </row>
    <row r="1399" spans="1:4" x14ac:dyDescent="0.85">
      <c r="A1399">
        <f t="shared" si="21"/>
        <v>15.660370000000198</v>
      </c>
      <c r="B1399">
        <v>2293.87</v>
      </c>
      <c r="C1399">
        <v>-541.80600000000004</v>
      </c>
      <c r="D1399">
        <v>56.235900000000001</v>
      </c>
    </row>
    <row r="1400" spans="1:4" x14ac:dyDescent="0.85">
      <c r="A1400">
        <f t="shared" si="21"/>
        <v>15.671580000000198</v>
      </c>
      <c r="B1400">
        <v>2294.4299999999998</v>
      </c>
      <c r="C1400">
        <v>-541.47299999999996</v>
      </c>
      <c r="D1400">
        <v>54.858499999999999</v>
      </c>
    </row>
    <row r="1401" spans="1:4" x14ac:dyDescent="0.85">
      <c r="A1401">
        <f t="shared" si="21"/>
        <v>15.682790000000198</v>
      </c>
      <c r="B1401">
        <v>2295.2600000000002</v>
      </c>
      <c r="C1401">
        <v>-541.11900000000003</v>
      </c>
      <c r="D1401">
        <v>56.414200000000001</v>
      </c>
    </row>
    <row r="1402" spans="1:4" x14ac:dyDescent="0.85">
      <c r="A1402">
        <f t="shared" si="21"/>
        <v>15.694000000000198</v>
      </c>
      <c r="B1402">
        <v>2295.77</v>
      </c>
      <c r="C1402">
        <v>-540.85</v>
      </c>
      <c r="D1402">
        <v>56.069800000000001</v>
      </c>
    </row>
    <row r="1403" spans="1:4" x14ac:dyDescent="0.85">
      <c r="A1403">
        <f t="shared" si="21"/>
        <v>15.705210000000198</v>
      </c>
      <c r="B1403">
        <v>2296.38</v>
      </c>
      <c r="C1403">
        <v>-540.03599999999994</v>
      </c>
      <c r="D1403">
        <v>59.024099999999997</v>
      </c>
    </row>
    <row r="1404" spans="1:4" x14ac:dyDescent="0.85">
      <c r="A1404">
        <f t="shared" si="21"/>
        <v>15.716420000000198</v>
      </c>
      <c r="B1404">
        <v>2297.84</v>
      </c>
      <c r="C1404">
        <v>-539.76700000000005</v>
      </c>
      <c r="D1404">
        <v>53.656300000000002</v>
      </c>
    </row>
    <row r="1405" spans="1:4" x14ac:dyDescent="0.85">
      <c r="A1405">
        <f t="shared" si="21"/>
        <v>15.727630000000199</v>
      </c>
      <c r="B1405">
        <v>2297.7600000000002</v>
      </c>
      <c r="C1405">
        <v>-539.09100000000001</v>
      </c>
      <c r="D1405">
        <v>59.831899999999997</v>
      </c>
    </row>
    <row r="1406" spans="1:4" x14ac:dyDescent="0.85">
      <c r="A1406">
        <f t="shared" si="21"/>
        <v>15.738840000000199</v>
      </c>
      <c r="B1406">
        <v>2299.08</v>
      </c>
      <c r="C1406">
        <v>-538.23599999999999</v>
      </c>
      <c r="D1406">
        <v>54.696199999999997</v>
      </c>
    </row>
    <row r="1407" spans="1:4" x14ac:dyDescent="0.85">
      <c r="A1407">
        <f t="shared" si="21"/>
        <v>15.750050000000199</v>
      </c>
      <c r="B1407">
        <v>2299.48</v>
      </c>
      <c r="C1407">
        <v>-537.79100000000005</v>
      </c>
      <c r="D1407">
        <v>58.797400000000003</v>
      </c>
    </row>
    <row r="1408" spans="1:4" x14ac:dyDescent="0.85">
      <c r="A1408">
        <f t="shared" si="21"/>
        <v>15.761260000000199</v>
      </c>
      <c r="B1408">
        <v>2300.6</v>
      </c>
      <c r="C1408">
        <v>-536.92499999999995</v>
      </c>
      <c r="D1408">
        <v>57.807000000000002</v>
      </c>
    </row>
    <row r="1409" spans="1:4" x14ac:dyDescent="0.85">
      <c r="A1409">
        <f t="shared" si="21"/>
        <v>15.772470000000199</v>
      </c>
      <c r="B1409">
        <v>2301.2399999999998</v>
      </c>
      <c r="C1409">
        <v>-536.20299999999997</v>
      </c>
      <c r="D1409">
        <v>57.577199999999998</v>
      </c>
    </row>
    <row r="1410" spans="1:4" x14ac:dyDescent="0.85">
      <c r="A1410">
        <f t="shared" si="21"/>
        <v>15.783680000000199</v>
      </c>
      <c r="B1410">
        <v>2301.64</v>
      </c>
      <c r="C1410">
        <v>-535.27200000000005</v>
      </c>
      <c r="D1410">
        <v>59.581699999999998</v>
      </c>
    </row>
    <row r="1411" spans="1:4" x14ac:dyDescent="0.85">
      <c r="A1411">
        <f t="shared" si="21"/>
        <v>15.794890000000199</v>
      </c>
      <c r="B1411">
        <v>2302.1</v>
      </c>
      <c r="C1411">
        <v>-534.55899999999997</v>
      </c>
      <c r="D1411">
        <v>57.865299999999998</v>
      </c>
    </row>
    <row r="1412" spans="1:4" x14ac:dyDescent="0.85">
      <c r="A1412">
        <f t="shared" si="21"/>
        <v>15.8061000000002</v>
      </c>
      <c r="B1412">
        <v>2302.87</v>
      </c>
      <c r="C1412">
        <v>-533.84</v>
      </c>
      <c r="D1412">
        <v>59.704700000000003</v>
      </c>
    </row>
    <row r="1413" spans="1:4" x14ac:dyDescent="0.85">
      <c r="A1413">
        <f t="shared" ref="A1413:A1476" si="22">A1412+0.01121</f>
        <v>15.8173100000002</v>
      </c>
      <c r="B1413">
        <v>2303.2600000000002</v>
      </c>
      <c r="C1413">
        <v>-532.77</v>
      </c>
      <c r="D1413">
        <v>60.423299999999998</v>
      </c>
    </row>
    <row r="1414" spans="1:4" x14ac:dyDescent="0.85">
      <c r="A1414">
        <f t="shared" si="22"/>
        <v>15.8285200000002</v>
      </c>
      <c r="B1414">
        <v>2303.9</v>
      </c>
      <c r="C1414">
        <v>-531.96500000000003</v>
      </c>
      <c r="D1414">
        <v>58.096800000000002</v>
      </c>
    </row>
    <row r="1415" spans="1:4" x14ac:dyDescent="0.85">
      <c r="A1415">
        <f t="shared" si="22"/>
        <v>15.8397300000002</v>
      </c>
      <c r="B1415">
        <v>2304.1999999999998</v>
      </c>
      <c r="C1415">
        <v>-530.86500000000001</v>
      </c>
      <c r="D1415">
        <v>61.427900000000001</v>
      </c>
    </row>
    <row r="1416" spans="1:4" x14ac:dyDescent="0.85">
      <c r="A1416">
        <f t="shared" si="22"/>
        <v>15.8509400000002</v>
      </c>
      <c r="B1416">
        <v>2304.39</v>
      </c>
      <c r="C1416">
        <v>-530.04999999999995</v>
      </c>
      <c r="D1416">
        <v>57.930100000000003</v>
      </c>
    </row>
    <row r="1417" spans="1:4" x14ac:dyDescent="0.85">
      <c r="A1417">
        <f t="shared" si="22"/>
        <v>15.8621500000002</v>
      </c>
      <c r="B1417">
        <v>2304.89</v>
      </c>
      <c r="C1417">
        <v>-528.85900000000004</v>
      </c>
      <c r="D1417">
        <v>61.3093</v>
      </c>
    </row>
    <row r="1418" spans="1:4" x14ac:dyDescent="0.85">
      <c r="A1418">
        <f t="shared" si="22"/>
        <v>15.873360000000201</v>
      </c>
      <c r="B1418">
        <v>2305.1999999999998</v>
      </c>
      <c r="C1418">
        <v>-528.11099999999999</v>
      </c>
      <c r="D1418">
        <v>58.726100000000002</v>
      </c>
    </row>
    <row r="1419" spans="1:4" x14ac:dyDescent="0.85">
      <c r="A1419">
        <f t="shared" si="22"/>
        <v>15.884570000000201</v>
      </c>
      <c r="B1419">
        <v>2305.7800000000002</v>
      </c>
      <c r="C1419">
        <v>-527.10199999999998</v>
      </c>
      <c r="D1419">
        <v>59.557699999999997</v>
      </c>
    </row>
    <row r="1420" spans="1:4" x14ac:dyDescent="0.85">
      <c r="A1420">
        <f t="shared" si="22"/>
        <v>15.895780000000201</v>
      </c>
      <c r="B1420">
        <v>2306.37</v>
      </c>
      <c r="C1420">
        <v>-526.072</v>
      </c>
      <c r="D1420">
        <v>58.490699999999997</v>
      </c>
    </row>
    <row r="1421" spans="1:4" x14ac:dyDescent="0.85">
      <c r="A1421">
        <f t="shared" si="22"/>
        <v>15.906990000000201</v>
      </c>
      <c r="B1421">
        <v>2306.36</v>
      </c>
      <c r="C1421">
        <v>-524.96699999999998</v>
      </c>
      <c r="D1421">
        <v>61.64</v>
      </c>
    </row>
    <row r="1422" spans="1:4" x14ac:dyDescent="0.85">
      <c r="A1422">
        <f t="shared" si="22"/>
        <v>15.918200000000201</v>
      </c>
      <c r="B1422">
        <v>2306.86</v>
      </c>
      <c r="C1422">
        <v>-523.87099999999998</v>
      </c>
      <c r="D1422">
        <v>59.4863</v>
      </c>
    </row>
    <row r="1423" spans="1:4" x14ac:dyDescent="0.85">
      <c r="A1423">
        <f t="shared" si="22"/>
        <v>15.929410000000201</v>
      </c>
      <c r="B1423">
        <v>2307.3000000000002</v>
      </c>
      <c r="C1423">
        <v>-522.70899999999995</v>
      </c>
      <c r="D1423">
        <v>59.107500000000002</v>
      </c>
    </row>
    <row r="1424" spans="1:4" x14ac:dyDescent="0.85">
      <c r="A1424">
        <f t="shared" si="22"/>
        <v>15.940620000000202</v>
      </c>
      <c r="B1424">
        <v>2307.12</v>
      </c>
      <c r="C1424">
        <v>-521.51800000000003</v>
      </c>
      <c r="D1424">
        <v>58.846400000000003</v>
      </c>
    </row>
    <row r="1425" spans="1:4" x14ac:dyDescent="0.85">
      <c r="A1425">
        <f t="shared" si="22"/>
        <v>15.951830000000202</v>
      </c>
      <c r="B1425">
        <v>2307.71</v>
      </c>
      <c r="C1425">
        <v>-520.524</v>
      </c>
      <c r="D1425">
        <v>61.3474</v>
      </c>
    </row>
    <row r="1426" spans="1:4" x14ac:dyDescent="0.85">
      <c r="A1426">
        <f t="shared" si="22"/>
        <v>15.963040000000202</v>
      </c>
      <c r="B1426">
        <v>2307.3000000000002</v>
      </c>
      <c r="C1426">
        <v>-519.25300000000004</v>
      </c>
      <c r="D1426">
        <v>60.007899999999999</v>
      </c>
    </row>
    <row r="1427" spans="1:4" x14ac:dyDescent="0.85">
      <c r="A1427">
        <f t="shared" si="22"/>
        <v>15.974250000000202</v>
      </c>
      <c r="B1427">
        <v>2307.38</v>
      </c>
      <c r="C1427">
        <v>-518.22</v>
      </c>
      <c r="D1427">
        <v>58.783799999999999</v>
      </c>
    </row>
    <row r="1428" spans="1:4" x14ac:dyDescent="0.85">
      <c r="A1428">
        <f t="shared" si="22"/>
        <v>15.985460000000202</v>
      </c>
      <c r="B1428">
        <v>2307.4899999999998</v>
      </c>
      <c r="C1428">
        <v>-517.072</v>
      </c>
      <c r="D1428">
        <v>58.849499999999999</v>
      </c>
    </row>
    <row r="1429" spans="1:4" x14ac:dyDescent="0.85">
      <c r="A1429">
        <f t="shared" si="22"/>
        <v>15.996670000000202</v>
      </c>
      <c r="B1429">
        <v>2307.1999999999998</v>
      </c>
      <c r="C1429">
        <v>-515.81299999999999</v>
      </c>
      <c r="D1429">
        <v>57.306199999999997</v>
      </c>
    </row>
    <row r="1430" spans="1:4" x14ac:dyDescent="0.85">
      <c r="A1430">
        <f t="shared" si="22"/>
        <v>16.007880000000203</v>
      </c>
      <c r="B1430">
        <v>2307.34</v>
      </c>
      <c r="C1430">
        <v>-514.90499999999997</v>
      </c>
      <c r="D1430">
        <v>59.835599999999999</v>
      </c>
    </row>
    <row r="1431" spans="1:4" x14ac:dyDescent="0.85">
      <c r="A1431">
        <f t="shared" si="22"/>
        <v>16.019090000000201</v>
      </c>
      <c r="B1431">
        <v>2306.8000000000002</v>
      </c>
      <c r="C1431">
        <v>-513.49800000000005</v>
      </c>
      <c r="D1431">
        <v>59.976700000000001</v>
      </c>
    </row>
    <row r="1432" spans="1:4" x14ac:dyDescent="0.85">
      <c r="A1432">
        <f t="shared" si="22"/>
        <v>16.030300000000199</v>
      </c>
      <c r="B1432">
        <v>2306.94</v>
      </c>
      <c r="C1432">
        <v>-512.58500000000004</v>
      </c>
      <c r="D1432">
        <v>58.226599999999998</v>
      </c>
    </row>
    <row r="1433" spans="1:4" x14ac:dyDescent="0.85">
      <c r="A1433">
        <f t="shared" si="22"/>
        <v>16.041510000000198</v>
      </c>
      <c r="B1433">
        <v>2306.3200000000002</v>
      </c>
      <c r="C1433">
        <v>-511.70600000000002</v>
      </c>
      <c r="D1433">
        <v>59.815600000000003</v>
      </c>
    </row>
    <row r="1434" spans="1:4" x14ac:dyDescent="0.85">
      <c r="A1434">
        <f t="shared" si="22"/>
        <v>16.052720000000196</v>
      </c>
      <c r="B1434">
        <v>2305.6999999999998</v>
      </c>
      <c r="C1434">
        <v>-510.53</v>
      </c>
      <c r="D1434">
        <v>59.33</v>
      </c>
    </row>
    <row r="1435" spans="1:4" x14ac:dyDescent="0.85">
      <c r="A1435">
        <f t="shared" si="22"/>
        <v>16.063930000000195</v>
      </c>
      <c r="B1435">
        <v>2305.5</v>
      </c>
      <c r="C1435">
        <v>-509.92399999999998</v>
      </c>
      <c r="D1435">
        <v>56.891599999999997</v>
      </c>
    </row>
    <row r="1436" spans="1:4" x14ac:dyDescent="0.85">
      <c r="A1436">
        <f t="shared" si="22"/>
        <v>16.075140000000193</v>
      </c>
      <c r="B1436">
        <v>2304.69</v>
      </c>
      <c r="C1436">
        <v>-509.14</v>
      </c>
      <c r="D1436">
        <v>58.848999999999997</v>
      </c>
    </row>
    <row r="1437" spans="1:4" x14ac:dyDescent="0.85">
      <c r="A1437">
        <f t="shared" si="22"/>
        <v>16.086350000000191</v>
      </c>
      <c r="B1437">
        <v>2304.3200000000002</v>
      </c>
      <c r="C1437">
        <v>-508.142</v>
      </c>
      <c r="D1437">
        <v>58.8566</v>
      </c>
    </row>
    <row r="1438" spans="1:4" x14ac:dyDescent="0.85">
      <c r="A1438">
        <f t="shared" si="22"/>
        <v>16.09756000000019</v>
      </c>
      <c r="B1438">
        <v>2303.6799999999998</v>
      </c>
      <c r="C1438">
        <v>-507.67099999999999</v>
      </c>
      <c r="D1438">
        <v>56.014499999999998</v>
      </c>
    </row>
    <row r="1439" spans="1:4" x14ac:dyDescent="0.85">
      <c r="A1439">
        <f t="shared" si="22"/>
        <v>16.108770000000188</v>
      </c>
      <c r="B1439">
        <v>2302.5500000000002</v>
      </c>
      <c r="C1439">
        <v>-507.065</v>
      </c>
      <c r="D1439">
        <v>59.136499999999998</v>
      </c>
    </row>
    <row r="1440" spans="1:4" x14ac:dyDescent="0.85">
      <c r="A1440">
        <f t="shared" si="22"/>
        <v>16.119980000000186</v>
      </c>
      <c r="B1440">
        <v>2302.44</v>
      </c>
      <c r="C1440">
        <v>-506.22699999999998</v>
      </c>
      <c r="D1440">
        <v>56.7346</v>
      </c>
    </row>
    <row r="1441" spans="1:4" x14ac:dyDescent="0.85">
      <c r="A1441">
        <f t="shared" si="22"/>
        <v>16.131190000000185</v>
      </c>
      <c r="B1441">
        <v>2301.65</v>
      </c>
      <c r="C1441">
        <v>-505.83300000000003</v>
      </c>
      <c r="D1441">
        <v>59.337800000000001</v>
      </c>
    </row>
    <row r="1442" spans="1:4" x14ac:dyDescent="0.85">
      <c r="A1442">
        <f t="shared" si="22"/>
        <v>16.142400000000183</v>
      </c>
      <c r="B1442">
        <v>2301.0300000000002</v>
      </c>
      <c r="C1442">
        <v>-505.06700000000001</v>
      </c>
      <c r="D1442">
        <v>59.311100000000003</v>
      </c>
    </row>
    <row r="1443" spans="1:4" x14ac:dyDescent="0.85">
      <c r="A1443">
        <f t="shared" si="22"/>
        <v>16.153610000000182</v>
      </c>
      <c r="B1443">
        <v>2300.59</v>
      </c>
      <c r="C1443">
        <v>-504.60300000000001</v>
      </c>
      <c r="D1443">
        <v>57.072699999999998</v>
      </c>
    </row>
    <row r="1444" spans="1:4" x14ac:dyDescent="0.85">
      <c r="A1444">
        <f t="shared" si="22"/>
        <v>16.16482000000018</v>
      </c>
      <c r="B1444">
        <v>2299.62</v>
      </c>
      <c r="C1444">
        <v>-504.01100000000002</v>
      </c>
      <c r="D1444">
        <v>59.302700000000002</v>
      </c>
    </row>
    <row r="1445" spans="1:4" x14ac:dyDescent="0.85">
      <c r="A1445">
        <f t="shared" si="22"/>
        <v>16.176030000000178</v>
      </c>
      <c r="B1445">
        <v>2299.09</v>
      </c>
      <c r="C1445">
        <v>-503.22300000000001</v>
      </c>
      <c r="D1445">
        <v>59.701900000000002</v>
      </c>
    </row>
    <row r="1446" spans="1:4" x14ac:dyDescent="0.85">
      <c r="A1446">
        <f t="shared" si="22"/>
        <v>16.187240000000177</v>
      </c>
      <c r="B1446">
        <v>2298.42</v>
      </c>
      <c r="C1446">
        <v>-502.995</v>
      </c>
      <c r="D1446">
        <v>56.722999999999999</v>
      </c>
    </row>
    <row r="1447" spans="1:4" x14ac:dyDescent="0.85">
      <c r="A1447">
        <f t="shared" si="22"/>
        <v>16.198450000000175</v>
      </c>
      <c r="B1447">
        <v>2297.62</v>
      </c>
      <c r="C1447">
        <v>-502.21600000000001</v>
      </c>
      <c r="D1447">
        <v>62.667999999999999</v>
      </c>
    </row>
    <row r="1448" spans="1:4" x14ac:dyDescent="0.85">
      <c r="A1448">
        <f t="shared" si="22"/>
        <v>16.209660000000174</v>
      </c>
      <c r="B1448">
        <v>2296.7399999999998</v>
      </c>
      <c r="C1448">
        <v>-501.52</v>
      </c>
      <c r="D1448">
        <v>55.657899999999998</v>
      </c>
    </row>
    <row r="1449" spans="1:4" x14ac:dyDescent="0.85">
      <c r="A1449">
        <f t="shared" si="22"/>
        <v>16.220870000000172</v>
      </c>
      <c r="B1449">
        <v>2296.04</v>
      </c>
      <c r="C1449">
        <v>-501.44600000000003</v>
      </c>
      <c r="D1449">
        <v>56.813200000000002</v>
      </c>
    </row>
    <row r="1450" spans="1:4" x14ac:dyDescent="0.85">
      <c r="A1450">
        <f t="shared" si="22"/>
        <v>16.23208000000017</v>
      </c>
      <c r="B1450">
        <v>2295.02</v>
      </c>
      <c r="C1450">
        <v>-500.55</v>
      </c>
      <c r="D1450">
        <v>59.256900000000002</v>
      </c>
    </row>
    <row r="1451" spans="1:4" x14ac:dyDescent="0.85">
      <c r="A1451">
        <f t="shared" si="22"/>
        <v>16.243290000000169</v>
      </c>
      <c r="B1451">
        <v>2294.3000000000002</v>
      </c>
      <c r="C1451">
        <v>-500.43200000000002</v>
      </c>
      <c r="D1451">
        <v>55.155700000000003</v>
      </c>
    </row>
    <row r="1452" spans="1:4" x14ac:dyDescent="0.85">
      <c r="A1452">
        <f t="shared" si="22"/>
        <v>16.254500000000167</v>
      </c>
      <c r="B1452">
        <v>2293.5</v>
      </c>
      <c r="C1452">
        <v>-500.19200000000001</v>
      </c>
      <c r="D1452">
        <v>59.953800000000001</v>
      </c>
    </row>
    <row r="1453" spans="1:4" x14ac:dyDescent="0.85">
      <c r="A1453">
        <f t="shared" si="22"/>
        <v>16.265710000000166</v>
      </c>
      <c r="B1453">
        <v>2292.4299999999998</v>
      </c>
      <c r="C1453">
        <v>-499.71199999999999</v>
      </c>
      <c r="D1453">
        <v>55.339599999999997</v>
      </c>
    </row>
    <row r="1454" spans="1:4" x14ac:dyDescent="0.85">
      <c r="A1454">
        <f t="shared" si="22"/>
        <v>16.276920000000164</v>
      </c>
      <c r="B1454">
        <v>2291.52</v>
      </c>
      <c r="C1454">
        <v>-499.68299999999999</v>
      </c>
      <c r="D1454">
        <v>57.001300000000001</v>
      </c>
    </row>
    <row r="1455" spans="1:4" x14ac:dyDescent="0.85">
      <c r="A1455">
        <f t="shared" si="22"/>
        <v>16.288130000000162</v>
      </c>
      <c r="B1455">
        <v>2290.7399999999998</v>
      </c>
      <c r="C1455">
        <v>-499.23500000000001</v>
      </c>
      <c r="D1455">
        <v>57.360799999999998</v>
      </c>
    </row>
    <row r="1456" spans="1:4" x14ac:dyDescent="0.85">
      <c r="A1456">
        <f t="shared" si="22"/>
        <v>16.299340000000161</v>
      </c>
      <c r="B1456">
        <v>2289.39</v>
      </c>
      <c r="C1456">
        <v>-499.25</v>
      </c>
      <c r="D1456">
        <v>57.560600000000001</v>
      </c>
    </row>
    <row r="1457" spans="1:4" x14ac:dyDescent="0.85">
      <c r="A1457">
        <f t="shared" si="22"/>
        <v>16.310550000000159</v>
      </c>
      <c r="B1457">
        <v>2288.81</v>
      </c>
      <c r="C1457">
        <v>-499.01299999999998</v>
      </c>
      <c r="D1457">
        <v>57.609099999999998</v>
      </c>
    </row>
    <row r="1458" spans="1:4" x14ac:dyDescent="0.85">
      <c r="A1458">
        <f t="shared" si="22"/>
        <v>16.321760000000157</v>
      </c>
      <c r="B1458">
        <v>2287.89</v>
      </c>
      <c r="C1458">
        <v>-499.00700000000001</v>
      </c>
      <c r="D1458">
        <v>55.818300000000001</v>
      </c>
    </row>
    <row r="1459" spans="1:4" x14ac:dyDescent="0.85">
      <c r="A1459">
        <f t="shared" si="22"/>
        <v>16.332970000000156</v>
      </c>
      <c r="B1459">
        <v>2287.0300000000002</v>
      </c>
      <c r="C1459">
        <v>-499.04300000000001</v>
      </c>
      <c r="D1459">
        <v>57.764099999999999</v>
      </c>
    </row>
    <row r="1460" spans="1:4" x14ac:dyDescent="0.85">
      <c r="A1460">
        <f t="shared" si="22"/>
        <v>16.344180000000154</v>
      </c>
      <c r="B1460">
        <v>2286.23</v>
      </c>
      <c r="C1460">
        <v>-498.96600000000001</v>
      </c>
      <c r="D1460">
        <v>57.720599999999997</v>
      </c>
    </row>
    <row r="1461" spans="1:4" x14ac:dyDescent="0.85">
      <c r="A1461">
        <f t="shared" si="22"/>
        <v>16.355390000000153</v>
      </c>
      <c r="B1461">
        <v>2285.38</v>
      </c>
      <c r="C1461">
        <v>-499.07400000000001</v>
      </c>
      <c r="D1461">
        <v>57.612299999999998</v>
      </c>
    </row>
    <row r="1462" spans="1:4" x14ac:dyDescent="0.85">
      <c r="A1462">
        <f t="shared" si="22"/>
        <v>16.366600000000151</v>
      </c>
      <c r="B1462">
        <v>2285.02</v>
      </c>
      <c r="C1462">
        <v>-499.00200000000001</v>
      </c>
      <c r="D1462">
        <v>55.914200000000001</v>
      </c>
    </row>
    <row r="1463" spans="1:4" x14ac:dyDescent="0.85">
      <c r="A1463">
        <f t="shared" si="22"/>
        <v>16.377810000000149</v>
      </c>
      <c r="B1463">
        <v>2283.62</v>
      </c>
      <c r="C1463">
        <v>-498.988</v>
      </c>
      <c r="D1463">
        <v>60.085299999999997</v>
      </c>
    </row>
    <row r="1464" spans="1:4" x14ac:dyDescent="0.85">
      <c r="A1464">
        <f t="shared" si="22"/>
        <v>16.389020000000148</v>
      </c>
      <c r="B1464">
        <v>2283.35</v>
      </c>
      <c r="C1464">
        <v>-498.67899999999997</v>
      </c>
      <c r="D1464">
        <v>56.758600000000001</v>
      </c>
    </row>
    <row r="1465" spans="1:4" x14ac:dyDescent="0.85">
      <c r="A1465">
        <f t="shared" si="22"/>
        <v>16.400230000000146</v>
      </c>
      <c r="B1465">
        <v>2282.4</v>
      </c>
      <c r="C1465">
        <v>-499.15100000000001</v>
      </c>
      <c r="D1465">
        <v>56.843000000000004</v>
      </c>
    </row>
    <row r="1466" spans="1:4" x14ac:dyDescent="0.85">
      <c r="A1466">
        <f t="shared" si="22"/>
        <v>16.411440000000145</v>
      </c>
      <c r="B1466">
        <v>2281.63</v>
      </c>
      <c r="C1466">
        <v>-499.04199999999997</v>
      </c>
      <c r="D1466">
        <v>58.818600000000004</v>
      </c>
    </row>
    <row r="1467" spans="1:4" x14ac:dyDescent="0.85">
      <c r="A1467">
        <f t="shared" si="22"/>
        <v>16.422650000000143</v>
      </c>
      <c r="B1467">
        <v>2281.14</v>
      </c>
      <c r="C1467">
        <v>-499.22300000000001</v>
      </c>
      <c r="D1467">
        <v>56.594000000000001</v>
      </c>
    </row>
    <row r="1468" spans="1:4" x14ac:dyDescent="0.85">
      <c r="A1468">
        <f t="shared" si="22"/>
        <v>16.433860000000141</v>
      </c>
      <c r="B1468">
        <v>2280.09</v>
      </c>
      <c r="C1468">
        <v>-499.72399999999999</v>
      </c>
      <c r="D1468">
        <v>59.073500000000003</v>
      </c>
    </row>
    <row r="1469" spans="1:4" x14ac:dyDescent="0.85">
      <c r="A1469">
        <f t="shared" si="22"/>
        <v>16.44507000000014</v>
      </c>
      <c r="B1469">
        <v>2279.9899999999998</v>
      </c>
      <c r="C1469">
        <v>-499.49700000000001</v>
      </c>
      <c r="D1469">
        <v>60.749000000000002</v>
      </c>
    </row>
    <row r="1470" spans="1:4" x14ac:dyDescent="0.85">
      <c r="A1470">
        <f t="shared" si="22"/>
        <v>16.456280000000138</v>
      </c>
      <c r="B1470">
        <v>2279.5300000000002</v>
      </c>
      <c r="C1470">
        <v>-500.18700000000001</v>
      </c>
      <c r="D1470">
        <v>57.873199999999997</v>
      </c>
    </row>
    <row r="1471" spans="1:4" x14ac:dyDescent="0.85">
      <c r="A1471">
        <f t="shared" si="22"/>
        <v>16.467490000000137</v>
      </c>
      <c r="B1471">
        <v>2278.92</v>
      </c>
      <c r="C1471">
        <v>-500.22899999999998</v>
      </c>
      <c r="D1471">
        <v>61.759500000000003</v>
      </c>
    </row>
    <row r="1472" spans="1:4" x14ac:dyDescent="0.85">
      <c r="A1472">
        <f t="shared" si="22"/>
        <v>16.478700000000135</v>
      </c>
      <c r="B1472">
        <v>2278.86</v>
      </c>
      <c r="C1472">
        <v>-500.36900000000003</v>
      </c>
      <c r="D1472">
        <v>56.4375</v>
      </c>
    </row>
    <row r="1473" spans="1:4" x14ac:dyDescent="0.85">
      <c r="A1473">
        <f t="shared" si="22"/>
        <v>16.489910000000133</v>
      </c>
      <c r="B1473">
        <v>2278.1799999999998</v>
      </c>
      <c r="C1473">
        <v>-500.9</v>
      </c>
      <c r="D1473">
        <v>62.130200000000002</v>
      </c>
    </row>
    <row r="1474" spans="1:4" x14ac:dyDescent="0.85">
      <c r="A1474">
        <f t="shared" si="22"/>
        <v>16.501120000000132</v>
      </c>
      <c r="B1474">
        <v>2277.81</v>
      </c>
      <c r="C1474">
        <v>-500.69099999999997</v>
      </c>
      <c r="D1474">
        <v>61.603700000000003</v>
      </c>
    </row>
    <row r="1475" spans="1:4" x14ac:dyDescent="0.85">
      <c r="A1475">
        <f t="shared" si="22"/>
        <v>16.51233000000013</v>
      </c>
      <c r="B1475">
        <v>2277.58</v>
      </c>
      <c r="C1475">
        <v>-501.50900000000001</v>
      </c>
      <c r="D1475">
        <v>59.163200000000003</v>
      </c>
    </row>
    <row r="1476" spans="1:4" x14ac:dyDescent="0.85">
      <c r="A1476">
        <f t="shared" si="22"/>
        <v>16.523540000000128</v>
      </c>
      <c r="B1476">
        <v>2277.0700000000002</v>
      </c>
      <c r="C1476">
        <v>-501.637</v>
      </c>
      <c r="D1476">
        <v>63.358800000000002</v>
      </c>
    </row>
    <row r="1477" spans="1:4" x14ac:dyDescent="0.85">
      <c r="A1477">
        <f t="shared" ref="A1477:A1503" si="23">A1476+0.01121</f>
        <v>16.534750000000127</v>
      </c>
      <c r="B1477">
        <v>2277.42</v>
      </c>
      <c r="C1477">
        <v>-501.77300000000002</v>
      </c>
      <c r="D1477">
        <v>60.211799999999997</v>
      </c>
    </row>
    <row r="1478" spans="1:4" x14ac:dyDescent="0.85">
      <c r="A1478">
        <f t="shared" si="23"/>
        <v>16.545960000000125</v>
      </c>
      <c r="B1478">
        <v>2277</v>
      </c>
      <c r="C1478">
        <v>-502.471</v>
      </c>
      <c r="D1478">
        <v>62.952399999999997</v>
      </c>
    </row>
    <row r="1479" spans="1:4" x14ac:dyDescent="0.85">
      <c r="A1479">
        <f t="shared" si="23"/>
        <v>16.557170000000124</v>
      </c>
      <c r="B1479">
        <v>2277.08</v>
      </c>
      <c r="C1479">
        <v>-502.55599999999998</v>
      </c>
      <c r="D1479">
        <v>63.690300000000001</v>
      </c>
    </row>
    <row r="1480" spans="1:4" x14ac:dyDescent="0.85">
      <c r="A1480">
        <f t="shared" si="23"/>
        <v>16.568380000000122</v>
      </c>
      <c r="B1480">
        <v>2277.09</v>
      </c>
      <c r="C1480">
        <v>-502.66199999999998</v>
      </c>
      <c r="D1480">
        <v>62.670299999999997</v>
      </c>
    </row>
    <row r="1481" spans="1:4" x14ac:dyDescent="0.85">
      <c r="A1481">
        <f t="shared" si="23"/>
        <v>16.57959000000012</v>
      </c>
      <c r="B1481">
        <v>2276.92</v>
      </c>
      <c r="C1481">
        <v>-503.012</v>
      </c>
      <c r="D1481">
        <v>65.043800000000005</v>
      </c>
    </row>
    <row r="1482" spans="1:4" x14ac:dyDescent="0.85">
      <c r="A1482">
        <f t="shared" si="23"/>
        <v>16.590800000000119</v>
      </c>
      <c r="B1482">
        <v>2277.34</v>
      </c>
      <c r="C1482">
        <v>-503.08699999999999</v>
      </c>
      <c r="D1482">
        <v>62.070099999999996</v>
      </c>
    </row>
    <row r="1483" spans="1:4" x14ac:dyDescent="0.85">
      <c r="A1483">
        <f t="shared" si="23"/>
        <v>16.602010000000117</v>
      </c>
      <c r="B1483">
        <v>2277.11</v>
      </c>
      <c r="C1483">
        <v>-503.56099999999998</v>
      </c>
      <c r="D1483">
        <v>65.155799999999999</v>
      </c>
    </row>
    <row r="1484" spans="1:4" x14ac:dyDescent="0.85">
      <c r="A1484">
        <f t="shared" si="23"/>
        <v>16.613220000000116</v>
      </c>
      <c r="B1484">
        <v>2277.11</v>
      </c>
      <c r="C1484">
        <v>-503.51600000000002</v>
      </c>
      <c r="D1484">
        <v>66.915899999999993</v>
      </c>
    </row>
    <row r="1485" spans="1:4" x14ac:dyDescent="0.85">
      <c r="A1485">
        <f t="shared" si="23"/>
        <v>16.624430000000114</v>
      </c>
      <c r="B1485">
        <v>2277.5</v>
      </c>
      <c r="C1485">
        <v>-503.762</v>
      </c>
      <c r="D1485">
        <v>64.155100000000004</v>
      </c>
    </row>
    <row r="1486" spans="1:4" x14ac:dyDescent="0.85">
      <c r="A1486">
        <f t="shared" si="23"/>
        <v>16.635640000000112</v>
      </c>
      <c r="B1486">
        <v>2277.6999999999998</v>
      </c>
      <c r="C1486">
        <v>-504.29</v>
      </c>
      <c r="D1486">
        <v>66.809700000000007</v>
      </c>
    </row>
    <row r="1487" spans="1:4" x14ac:dyDescent="0.85">
      <c r="A1487">
        <f t="shared" si="23"/>
        <v>16.646850000000111</v>
      </c>
      <c r="B1487">
        <v>2277.77</v>
      </c>
      <c r="C1487">
        <v>-504.23500000000001</v>
      </c>
      <c r="D1487">
        <v>68.865200000000002</v>
      </c>
    </row>
    <row r="1488" spans="1:4" x14ac:dyDescent="0.85">
      <c r="A1488">
        <f t="shared" si="23"/>
        <v>16.658060000000109</v>
      </c>
      <c r="B1488">
        <v>2278.46</v>
      </c>
      <c r="C1488">
        <v>-504.46600000000001</v>
      </c>
      <c r="D1488">
        <v>65.412099999999995</v>
      </c>
    </row>
    <row r="1489" spans="1:4" x14ac:dyDescent="0.85">
      <c r="A1489">
        <f t="shared" si="23"/>
        <v>16.669270000000108</v>
      </c>
      <c r="B1489">
        <v>2278.7399999999998</v>
      </c>
      <c r="C1489">
        <v>-504.67700000000002</v>
      </c>
      <c r="D1489">
        <v>69.5976</v>
      </c>
    </row>
    <row r="1490" spans="1:4" x14ac:dyDescent="0.85">
      <c r="A1490">
        <f t="shared" si="23"/>
        <v>16.680480000000106</v>
      </c>
      <c r="B1490">
        <v>2279.46</v>
      </c>
      <c r="C1490">
        <v>-504.47500000000002</v>
      </c>
      <c r="D1490">
        <v>68.748999999999995</v>
      </c>
    </row>
    <row r="1491" spans="1:4" x14ac:dyDescent="0.85">
      <c r="A1491">
        <f t="shared" si="23"/>
        <v>16.691690000000104</v>
      </c>
      <c r="B1491">
        <v>2279.92</v>
      </c>
      <c r="C1491">
        <v>-504.76799999999997</v>
      </c>
      <c r="D1491">
        <v>71.586799999999997</v>
      </c>
    </row>
    <row r="1492" spans="1:4" x14ac:dyDescent="0.85">
      <c r="A1492">
        <f t="shared" si="23"/>
        <v>16.702900000000103</v>
      </c>
      <c r="B1492">
        <v>2280.21</v>
      </c>
      <c r="C1492">
        <v>-504.23599999999999</v>
      </c>
      <c r="D1492">
        <v>73.351799999999997</v>
      </c>
    </row>
    <row r="1493" spans="1:4" x14ac:dyDescent="0.85">
      <c r="A1493">
        <f t="shared" si="23"/>
        <v>16.714110000000101</v>
      </c>
      <c r="B1493">
        <v>2281.29</v>
      </c>
      <c r="C1493">
        <v>-504.54500000000002</v>
      </c>
      <c r="D1493">
        <v>68.674599999999998</v>
      </c>
    </row>
    <row r="1494" spans="1:4" x14ac:dyDescent="0.85">
      <c r="A1494">
        <f t="shared" si="23"/>
        <v>16.725320000000099</v>
      </c>
      <c r="B1494">
        <v>2281.29</v>
      </c>
      <c r="C1494">
        <v>-504.274</v>
      </c>
      <c r="D1494">
        <v>75.062100000000001</v>
      </c>
    </row>
    <row r="1495" spans="1:4" x14ac:dyDescent="0.85">
      <c r="A1495">
        <f t="shared" si="23"/>
        <v>16.736530000000098</v>
      </c>
      <c r="B1495">
        <v>2282.1</v>
      </c>
      <c r="C1495">
        <v>-503.42099999999999</v>
      </c>
      <c r="D1495">
        <v>76.590900000000005</v>
      </c>
    </row>
    <row r="1496" spans="1:4" x14ac:dyDescent="0.85">
      <c r="A1496">
        <f t="shared" si="23"/>
        <v>16.747740000000096</v>
      </c>
      <c r="B1496">
        <v>2282.66</v>
      </c>
      <c r="C1496">
        <v>-503.95499999999998</v>
      </c>
      <c r="D1496">
        <v>75.275700000000001</v>
      </c>
    </row>
    <row r="1497" spans="1:4" x14ac:dyDescent="0.85">
      <c r="A1497">
        <f t="shared" si="23"/>
        <v>16.758950000000095</v>
      </c>
      <c r="B1497">
        <v>2282.9699999999998</v>
      </c>
      <c r="C1497">
        <v>-503.43599999999998</v>
      </c>
      <c r="D1497">
        <v>76.135900000000007</v>
      </c>
    </row>
    <row r="1498" spans="1:4" x14ac:dyDescent="0.85">
      <c r="A1498">
        <f t="shared" si="23"/>
        <v>16.770160000000093</v>
      </c>
      <c r="B1498">
        <v>2283.5700000000002</v>
      </c>
      <c r="C1498">
        <v>-503.35300000000001</v>
      </c>
      <c r="D1498">
        <v>71.951099999999997</v>
      </c>
    </row>
    <row r="1499" spans="1:4" x14ac:dyDescent="0.85">
      <c r="A1499">
        <f t="shared" si="23"/>
        <v>16.781370000000091</v>
      </c>
      <c r="B1499">
        <v>2283.9299999999998</v>
      </c>
      <c r="C1499">
        <v>-503.12400000000002</v>
      </c>
      <c r="D1499">
        <v>76.119900000000001</v>
      </c>
    </row>
    <row r="1500" spans="1:4" x14ac:dyDescent="0.85">
      <c r="A1500">
        <f t="shared" si="23"/>
        <v>16.79258000000009</v>
      </c>
      <c r="B1500">
        <v>2284.62</v>
      </c>
      <c r="C1500">
        <v>-502.62700000000001</v>
      </c>
      <c r="D1500">
        <v>74.687600000000003</v>
      </c>
    </row>
    <row r="1501" spans="1:4" x14ac:dyDescent="0.85">
      <c r="A1501">
        <f t="shared" si="23"/>
        <v>16.803790000000088</v>
      </c>
      <c r="B1501">
        <v>2284.69</v>
      </c>
      <c r="C1501">
        <v>-502.25299999999999</v>
      </c>
      <c r="D1501">
        <v>73.589200000000005</v>
      </c>
    </row>
    <row r="1502" spans="1:4" x14ac:dyDescent="0.85">
      <c r="A1502">
        <f t="shared" si="23"/>
        <v>16.815000000000087</v>
      </c>
      <c r="B1502">
        <v>2285.84</v>
      </c>
      <c r="C1502">
        <v>-501.52100000000002</v>
      </c>
      <c r="D1502">
        <v>79.337299999999999</v>
      </c>
    </row>
    <row r="1503" spans="1:4" x14ac:dyDescent="0.85">
      <c r="A1503">
        <f t="shared" si="23"/>
        <v>16.826210000000085</v>
      </c>
      <c r="B1503">
        <v>2286.1</v>
      </c>
      <c r="C1503">
        <v>-500.95499999999998</v>
      </c>
      <c r="D1503">
        <v>81.499300000000005</v>
      </c>
    </row>
  </sheetData>
  <phoneticPr fontId="1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F75FDC-C54B-4D56-AFFA-1BC6931BD95D}">
  <dimension ref="A1:D724"/>
  <sheetViews>
    <sheetView tabSelected="1" workbookViewId="0">
      <selection activeCell="H16" sqref="H16"/>
    </sheetView>
  </sheetViews>
  <sheetFormatPr defaultRowHeight="17.7" x14ac:dyDescent="0.85"/>
  <sheetData>
    <row r="1" spans="1:4" ht="18.3" x14ac:dyDescent="0.85">
      <c r="A1" s="1" t="s">
        <v>12</v>
      </c>
      <c r="B1" t="s">
        <v>14</v>
      </c>
    </row>
    <row r="2" spans="1:4" x14ac:dyDescent="0.85">
      <c r="A2" t="s">
        <v>9</v>
      </c>
      <c r="B2" t="s">
        <v>1</v>
      </c>
      <c r="C2" t="s">
        <v>5</v>
      </c>
      <c r="D2" t="s">
        <v>6</v>
      </c>
    </row>
    <row r="3" spans="1:4" x14ac:dyDescent="0.85">
      <c r="A3">
        <v>1.1209999999999999E-2</v>
      </c>
      <c r="B3">
        <v>1909.41</v>
      </c>
      <c r="C3">
        <v>-271.15499999999997</v>
      </c>
      <c r="D3">
        <v>42.560499999999998</v>
      </c>
    </row>
    <row r="4" spans="1:4" x14ac:dyDescent="0.85">
      <c r="A4">
        <f>A3+0.01121</f>
        <v>2.2419999999999999E-2</v>
      </c>
      <c r="B4">
        <v>1909.52</v>
      </c>
      <c r="C4">
        <v>-270.90199999999999</v>
      </c>
      <c r="D4">
        <v>47.701900000000002</v>
      </c>
    </row>
    <row r="5" spans="1:4" x14ac:dyDescent="0.85">
      <c r="A5">
        <f t="shared" ref="A5:A68" si="0">A4+0.01121</f>
        <v>3.363E-2</v>
      </c>
      <c r="B5">
        <v>1909.74</v>
      </c>
      <c r="C5">
        <v>-270.30700000000002</v>
      </c>
      <c r="D5">
        <v>43.906399999999998</v>
      </c>
    </row>
    <row r="6" spans="1:4" x14ac:dyDescent="0.85">
      <c r="A6">
        <f t="shared" si="0"/>
        <v>4.4839999999999998E-2</v>
      </c>
      <c r="B6">
        <v>1910.16</v>
      </c>
      <c r="C6">
        <v>-270.89299999999997</v>
      </c>
      <c r="D6">
        <v>42.519599999999997</v>
      </c>
    </row>
    <row r="7" spans="1:4" x14ac:dyDescent="0.85">
      <c r="A7">
        <f t="shared" si="0"/>
        <v>5.6049999999999996E-2</v>
      </c>
      <c r="B7">
        <v>1909.93</v>
      </c>
      <c r="C7">
        <v>-270.66699999999997</v>
      </c>
      <c r="D7">
        <v>45.724200000000003</v>
      </c>
    </row>
    <row r="8" spans="1:4" x14ac:dyDescent="0.85">
      <c r="A8">
        <f t="shared" si="0"/>
        <v>6.726E-2</v>
      </c>
      <c r="B8">
        <v>1910.49</v>
      </c>
      <c r="C8">
        <v>-269.971</v>
      </c>
      <c r="D8">
        <v>42.879899999999999</v>
      </c>
    </row>
    <row r="9" spans="1:4" x14ac:dyDescent="0.85">
      <c r="A9">
        <f t="shared" si="0"/>
        <v>7.8469999999999998E-2</v>
      </c>
      <c r="B9">
        <v>1910.56</v>
      </c>
      <c r="C9">
        <v>-270.505</v>
      </c>
      <c r="D9">
        <v>41.334699999999998</v>
      </c>
    </row>
    <row r="10" spans="1:4" x14ac:dyDescent="0.85">
      <c r="A10">
        <f t="shared" si="0"/>
        <v>8.9679999999999996E-2</v>
      </c>
      <c r="B10">
        <v>1910.53</v>
      </c>
      <c r="C10">
        <v>-269.53100000000001</v>
      </c>
      <c r="D10">
        <v>47.6372</v>
      </c>
    </row>
    <row r="11" spans="1:4" x14ac:dyDescent="0.85">
      <c r="A11">
        <f t="shared" si="0"/>
        <v>0.10088999999999999</v>
      </c>
      <c r="B11">
        <v>1911.17</v>
      </c>
      <c r="C11">
        <v>-269.37299999999999</v>
      </c>
      <c r="D11">
        <v>39.913899999999998</v>
      </c>
    </row>
    <row r="12" spans="1:4" x14ac:dyDescent="0.85">
      <c r="A12">
        <f t="shared" si="0"/>
        <v>0.11209999999999999</v>
      </c>
      <c r="B12">
        <v>1911.04</v>
      </c>
      <c r="C12">
        <v>-269.75</v>
      </c>
      <c r="D12">
        <v>44.679099999999998</v>
      </c>
    </row>
    <row r="13" spans="1:4" x14ac:dyDescent="0.85">
      <c r="A13">
        <f t="shared" si="0"/>
        <v>0.12330999999999999</v>
      </c>
      <c r="B13">
        <v>1911.43</v>
      </c>
      <c r="C13">
        <v>-268.71199999999999</v>
      </c>
      <c r="D13">
        <v>47.399500000000003</v>
      </c>
    </row>
    <row r="14" spans="1:4" x14ac:dyDescent="0.85">
      <c r="A14">
        <f t="shared" si="0"/>
        <v>0.13452</v>
      </c>
      <c r="B14">
        <v>1911.14</v>
      </c>
      <c r="C14">
        <v>-268.48500000000001</v>
      </c>
      <c r="D14">
        <v>40.795900000000003</v>
      </c>
    </row>
    <row r="15" spans="1:4" x14ac:dyDescent="0.85">
      <c r="A15">
        <f t="shared" si="0"/>
        <v>0.14573</v>
      </c>
      <c r="B15">
        <v>1910.93</v>
      </c>
      <c r="C15">
        <v>-268.18700000000001</v>
      </c>
      <c r="D15">
        <v>46.412999999999997</v>
      </c>
    </row>
    <row r="16" spans="1:4" x14ac:dyDescent="0.85">
      <c r="A16">
        <f t="shared" si="0"/>
        <v>0.15694</v>
      </c>
      <c r="B16">
        <v>1911.33</v>
      </c>
      <c r="C16">
        <v>-267.28199999999998</v>
      </c>
      <c r="D16">
        <v>46.293300000000002</v>
      </c>
    </row>
    <row r="17" spans="1:4" x14ac:dyDescent="0.85">
      <c r="A17">
        <f t="shared" si="0"/>
        <v>0.16814999999999999</v>
      </c>
      <c r="B17">
        <v>1911.26</v>
      </c>
      <c r="C17">
        <v>-267.17700000000002</v>
      </c>
      <c r="D17">
        <v>45.819600000000001</v>
      </c>
    </row>
    <row r="18" spans="1:4" x14ac:dyDescent="0.85">
      <c r="A18">
        <f t="shared" si="0"/>
        <v>0.17935999999999999</v>
      </c>
      <c r="B18">
        <v>1911.4</v>
      </c>
      <c r="C18">
        <v>-266.47500000000002</v>
      </c>
      <c r="D18">
        <v>46.667900000000003</v>
      </c>
    </row>
    <row r="19" spans="1:4" x14ac:dyDescent="0.85">
      <c r="A19">
        <f t="shared" si="0"/>
        <v>0.19056999999999999</v>
      </c>
      <c r="B19">
        <v>1911.23</v>
      </c>
      <c r="C19">
        <v>-266.34699999999998</v>
      </c>
      <c r="D19">
        <v>44.704599999999999</v>
      </c>
    </row>
    <row r="20" spans="1:4" x14ac:dyDescent="0.85">
      <c r="A20">
        <f t="shared" si="0"/>
        <v>0.20177999999999999</v>
      </c>
      <c r="B20">
        <v>1911.39</v>
      </c>
      <c r="C20">
        <v>-265.851</v>
      </c>
      <c r="D20">
        <v>46.918500000000002</v>
      </c>
    </row>
    <row r="21" spans="1:4" x14ac:dyDescent="0.85">
      <c r="A21">
        <f t="shared" si="0"/>
        <v>0.21298999999999998</v>
      </c>
      <c r="B21">
        <v>1910.66</v>
      </c>
      <c r="C21">
        <v>-265.44200000000001</v>
      </c>
      <c r="D21">
        <v>42.206000000000003</v>
      </c>
    </row>
    <row r="22" spans="1:4" x14ac:dyDescent="0.85">
      <c r="A22">
        <f t="shared" si="0"/>
        <v>0.22419999999999998</v>
      </c>
      <c r="B22">
        <v>1911.35</v>
      </c>
      <c r="C22">
        <v>-265.202</v>
      </c>
      <c r="D22">
        <v>46.172699999999999</v>
      </c>
    </row>
    <row r="23" spans="1:4" x14ac:dyDescent="0.85">
      <c r="A23">
        <f t="shared" si="0"/>
        <v>0.23540999999999998</v>
      </c>
      <c r="B23">
        <v>1911.42</v>
      </c>
      <c r="C23">
        <v>-263.90800000000002</v>
      </c>
      <c r="D23">
        <v>47.310400000000001</v>
      </c>
    </row>
    <row r="24" spans="1:4" x14ac:dyDescent="0.85">
      <c r="A24">
        <f t="shared" si="0"/>
        <v>0.24661999999999998</v>
      </c>
      <c r="B24">
        <v>1910.82</v>
      </c>
      <c r="C24">
        <v>-263.65499999999997</v>
      </c>
      <c r="D24">
        <v>43.025199999999998</v>
      </c>
    </row>
    <row r="25" spans="1:4" x14ac:dyDescent="0.85">
      <c r="A25">
        <f t="shared" si="0"/>
        <v>0.25783</v>
      </c>
      <c r="B25">
        <v>1911.24</v>
      </c>
      <c r="C25">
        <v>-263.41300000000001</v>
      </c>
      <c r="D25">
        <v>47.880099999999999</v>
      </c>
    </row>
    <row r="26" spans="1:4" x14ac:dyDescent="0.85">
      <c r="A26">
        <f t="shared" si="0"/>
        <v>0.26904</v>
      </c>
      <c r="B26">
        <v>1911.54</v>
      </c>
      <c r="C26">
        <v>-262.19099999999997</v>
      </c>
      <c r="D26">
        <v>48.520699999999998</v>
      </c>
    </row>
    <row r="27" spans="1:4" x14ac:dyDescent="0.85">
      <c r="A27">
        <f t="shared" si="0"/>
        <v>0.28025</v>
      </c>
      <c r="B27">
        <v>1910.76</v>
      </c>
      <c r="C27">
        <v>-262.16899999999998</v>
      </c>
      <c r="D27">
        <v>44.996299999999998</v>
      </c>
    </row>
    <row r="28" spans="1:4" x14ac:dyDescent="0.85">
      <c r="A28">
        <f t="shared" si="0"/>
        <v>0.29146</v>
      </c>
      <c r="B28">
        <v>1911.19</v>
      </c>
      <c r="C28">
        <v>-261.73599999999999</v>
      </c>
      <c r="D28">
        <v>45.287799999999997</v>
      </c>
    </row>
    <row r="29" spans="1:4" x14ac:dyDescent="0.85">
      <c r="A29">
        <f t="shared" si="0"/>
        <v>0.30266999999999999</v>
      </c>
      <c r="B29">
        <v>1911.73</v>
      </c>
      <c r="C29">
        <v>-260.55599999999998</v>
      </c>
      <c r="D29">
        <v>47.570700000000002</v>
      </c>
    </row>
    <row r="30" spans="1:4" x14ac:dyDescent="0.85">
      <c r="A30">
        <f t="shared" si="0"/>
        <v>0.31387999999999999</v>
      </c>
      <c r="B30">
        <v>1910.62</v>
      </c>
      <c r="C30">
        <v>-259.83600000000001</v>
      </c>
      <c r="D30">
        <v>43.667499999999997</v>
      </c>
    </row>
    <row r="31" spans="1:4" x14ac:dyDescent="0.85">
      <c r="A31">
        <f t="shared" si="0"/>
        <v>0.32508999999999999</v>
      </c>
      <c r="B31">
        <v>1911.45</v>
      </c>
      <c r="C31">
        <v>-259.30099999999999</v>
      </c>
      <c r="D31">
        <v>44.357199999999999</v>
      </c>
    </row>
    <row r="32" spans="1:4" x14ac:dyDescent="0.85">
      <c r="A32">
        <f t="shared" si="0"/>
        <v>0.33629999999999999</v>
      </c>
      <c r="B32">
        <v>1911.97</v>
      </c>
      <c r="C32">
        <v>-258.33499999999998</v>
      </c>
      <c r="D32">
        <v>42.904600000000002</v>
      </c>
    </row>
    <row r="33" spans="1:4" x14ac:dyDescent="0.85">
      <c r="A33">
        <f t="shared" si="0"/>
        <v>0.34750999999999999</v>
      </c>
      <c r="B33">
        <v>1910.75</v>
      </c>
      <c r="C33">
        <v>-257.32</v>
      </c>
      <c r="D33">
        <v>38.929900000000004</v>
      </c>
    </row>
    <row r="34" spans="1:4" x14ac:dyDescent="0.85">
      <c r="A34">
        <f t="shared" si="0"/>
        <v>0.35871999999999998</v>
      </c>
      <c r="B34">
        <v>1911.97</v>
      </c>
      <c r="C34">
        <v>-256.71899999999999</v>
      </c>
      <c r="D34">
        <v>45.752099999999999</v>
      </c>
    </row>
    <row r="35" spans="1:4" x14ac:dyDescent="0.85">
      <c r="A35">
        <f t="shared" si="0"/>
        <v>0.36992999999999998</v>
      </c>
      <c r="B35">
        <v>1912.11</v>
      </c>
      <c r="C35">
        <v>-256.05599999999998</v>
      </c>
      <c r="D35">
        <v>47.367699999999999</v>
      </c>
    </row>
    <row r="36" spans="1:4" x14ac:dyDescent="0.85">
      <c r="A36">
        <f t="shared" si="0"/>
        <v>0.38113999999999998</v>
      </c>
      <c r="B36">
        <v>1911.92</v>
      </c>
      <c r="C36">
        <v>-255.68700000000001</v>
      </c>
      <c r="D36">
        <v>42.881900000000002</v>
      </c>
    </row>
    <row r="37" spans="1:4" x14ac:dyDescent="0.85">
      <c r="A37">
        <f t="shared" si="0"/>
        <v>0.39234999999999998</v>
      </c>
      <c r="B37">
        <v>1912.59</v>
      </c>
      <c r="C37">
        <v>-255.09700000000001</v>
      </c>
      <c r="D37">
        <v>46.457000000000001</v>
      </c>
    </row>
    <row r="38" spans="1:4" x14ac:dyDescent="0.85">
      <c r="A38">
        <f t="shared" si="0"/>
        <v>0.40355999999999997</v>
      </c>
      <c r="B38">
        <v>1912.77</v>
      </c>
      <c r="C38">
        <v>-254.25800000000001</v>
      </c>
      <c r="D38">
        <v>43.615299999999998</v>
      </c>
    </row>
    <row r="39" spans="1:4" x14ac:dyDescent="0.85">
      <c r="A39">
        <f t="shared" si="0"/>
        <v>0.41476999999999997</v>
      </c>
      <c r="B39">
        <v>1913.29</v>
      </c>
      <c r="C39">
        <v>-253.86600000000001</v>
      </c>
      <c r="D39">
        <v>41.439900000000002</v>
      </c>
    </row>
    <row r="40" spans="1:4" x14ac:dyDescent="0.85">
      <c r="A40">
        <f t="shared" si="0"/>
        <v>0.42597999999999997</v>
      </c>
      <c r="B40">
        <v>1914.07</v>
      </c>
      <c r="C40">
        <v>-252.87100000000001</v>
      </c>
      <c r="D40">
        <v>43.498199999999997</v>
      </c>
    </row>
    <row r="41" spans="1:4" x14ac:dyDescent="0.85">
      <c r="A41">
        <f t="shared" si="0"/>
        <v>0.43718999999999997</v>
      </c>
      <c r="B41">
        <v>1914.02</v>
      </c>
      <c r="C41">
        <v>-251.959</v>
      </c>
      <c r="D41">
        <v>42.714700000000001</v>
      </c>
    </row>
    <row r="42" spans="1:4" x14ac:dyDescent="0.85">
      <c r="A42">
        <f t="shared" si="0"/>
        <v>0.44839999999999997</v>
      </c>
      <c r="B42">
        <v>1914.63</v>
      </c>
      <c r="C42">
        <v>-251.529</v>
      </c>
      <c r="D42">
        <v>42.927500000000002</v>
      </c>
    </row>
    <row r="43" spans="1:4" x14ac:dyDescent="0.85">
      <c r="A43">
        <f t="shared" si="0"/>
        <v>0.45960999999999996</v>
      </c>
      <c r="B43">
        <v>1915.25</v>
      </c>
      <c r="C43">
        <v>-250.35300000000001</v>
      </c>
      <c r="D43">
        <v>41.173699999999997</v>
      </c>
    </row>
    <row r="44" spans="1:4" x14ac:dyDescent="0.85">
      <c r="A44">
        <f t="shared" si="0"/>
        <v>0.47081999999999996</v>
      </c>
      <c r="B44">
        <v>1915.32</v>
      </c>
      <c r="C44">
        <v>-250.23599999999999</v>
      </c>
      <c r="D44">
        <v>40.371899999999997</v>
      </c>
    </row>
    <row r="45" spans="1:4" x14ac:dyDescent="0.85">
      <c r="A45">
        <f t="shared" si="0"/>
        <v>0.48202999999999996</v>
      </c>
      <c r="B45">
        <v>1916.39</v>
      </c>
      <c r="C45">
        <v>-250</v>
      </c>
      <c r="D45">
        <v>41.349699999999999</v>
      </c>
    </row>
    <row r="46" spans="1:4" x14ac:dyDescent="0.85">
      <c r="A46">
        <f t="shared" si="0"/>
        <v>0.49323999999999996</v>
      </c>
      <c r="B46">
        <v>1917.11</v>
      </c>
      <c r="C46">
        <v>-249.352</v>
      </c>
      <c r="D46">
        <v>39.282600000000002</v>
      </c>
    </row>
    <row r="47" spans="1:4" x14ac:dyDescent="0.85">
      <c r="A47">
        <f t="shared" si="0"/>
        <v>0.50444999999999995</v>
      </c>
      <c r="B47">
        <v>1917.27</v>
      </c>
      <c r="C47">
        <v>-249.11600000000001</v>
      </c>
      <c r="D47">
        <v>40.4694</v>
      </c>
    </row>
    <row r="48" spans="1:4" x14ac:dyDescent="0.85">
      <c r="A48">
        <f t="shared" si="0"/>
        <v>0.51566000000000001</v>
      </c>
      <c r="B48">
        <v>1918.17</v>
      </c>
      <c r="C48">
        <v>-248.37</v>
      </c>
      <c r="D48">
        <v>45.383400000000002</v>
      </c>
    </row>
    <row r="49" spans="1:4" x14ac:dyDescent="0.85">
      <c r="A49">
        <f t="shared" si="0"/>
        <v>0.52687000000000006</v>
      </c>
      <c r="B49">
        <v>1919.03</v>
      </c>
      <c r="C49">
        <v>-247.95500000000001</v>
      </c>
      <c r="D49">
        <v>43.734699999999997</v>
      </c>
    </row>
    <row r="50" spans="1:4" x14ac:dyDescent="0.85">
      <c r="A50">
        <f t="shared" si="0"/>
        <v>0.53808000000000011</v>
      </c>
      <c r="B50">
        <v>1919.26</v>
      </c>
      <c r="C50">
        <v>-247.35900000000001</v>
      </c>
      <c r="D50">
        <v>48.733699999999999</v>
      </c>
    </row>
    <row r="51" spans="1:4" x14ac:dyDescent="0.85">
      <c r="A51">
        <f t="shared" si="0"/>
        <v>0.54929000000000017</v>
      </c>
      <c r="B51">
        <v>1920.61</v>
      </c>
      <c r="C51">
        <v>-246.756</v>
      </c>
      <c r="D51">
        <v>45.972099999999998</v>
      </c>
    </row>
    <row r="52" spans="1:4" x14ac:dyDescent="0.85">
      <c r="A52">
        <f t="shared" si="0"/>
        <v>0.56050000000000022</v>
      </c>
      <c r="B52">
        <v>1921.14</v>
      </c>
      <c r="C52">
        <v>-246.446</v>
      </c>
      <c r="D52">
        <v>44.584400000000002</v>
      </c>
    </row>
    <row r="53" spans="1:4" x14ac:dyDescent="0.85">
      <c r="A53">
        <f t="shared" si="0"/>
        <v>0.57171000000000027</v>
      </c>
      <c r="B53">
        <v>1921.87</v>
      </c>
      <c r="C53">
        <v>-245.756</v>
      </c>
      <c r="D53">
        <v>47.544699999999999</v>
      </c>
    </row>
    <row r="54" spans="1:4" x14ac:dyDescent="0.85">
      <c r="A54">
        <f t="shared" si="0"/>
        <v>0.58292000000000033</v>
      </c>
      <c r="B54">
        <v>1922.87</v>
      </c>
      <c r="C54">
        <v>-245.08799999999999</v>
      </c>
      <c r="D54">
        <v>46.646999999999998</v>
      </c>
    </row>
    <row r="55" spans="1:4" x14ac:dyDescent="0.85">
      <c r="A55">
        <f t="shared" si="0"/>
        <v>0.59413000000000038</v>
      </c>
      <c r="B55">
        <v>1923.69</v>
      </c>
      <c r="C55">
        <v>-245.17</v>
      </c>
      <c r="D55">
        <v>46.788600000000002</v>
      </c>
    </row>
    <row r="56" spans="1:4" x14ac:dyDescent="0.85">
      <c r="A56">
        <f t="shared" si="0"/>
        <v>0.60534000000000043</v>
      </c>
      <c r="B56">
        <v>1924.26</v>
      </c>
      <c r="C56">
        <v>-244.78899999999999</v>
      </c>
      <c r="D56">
        <v>50.482700000000001</v>
      </c>
    </row>
    <row r="57" spans="1:4" x14ac:dyDescent="0.85">
      <c r="A57">
        <f t="shared" si="0"/>
        <v>0.61655000000000049</v>
      </c>
      <c r="B57">
        <v>1925.48</v>
      </c>
      <c r="C57">
        <v>-244.50200000000001</v>
      </c>
      <c r="D57">
        <v>48.321599999999997</v>
      </c>
    </row>
    <row r="58" spans="1:4" x14ac:dyDescent="0.85">
      <c r="A58">
        <f t="shared" si="0"/>
        <v>0.62776000000000054</v>
      </c>
      <c r="B58">
        <v>1926.57</v>
      </c>
      <c r="C58">
        <v>-244.64699999999999</v>
      </c>
      <c r="D58">
        <v>45.355800000000002</v>
      </c>
    </row>
    <row r="59" spans="1:4" x14ac:dyDescent="0.85">
      <c r="A59">
        <f t="shared" si="0"/>
        <v>0.63897000000000059</v>
      </c>
      <c r="B59">
        <v>1927.42</v>
      </c>
      <c r="C59">
        <v>-244.471</v>
      </c>
      <c r="D59">
        <v>47.312600000000003</v>
      </c>
    </row>
    <row r="60" spans="1:4" x14ac:dyDescent="0.85">
      <c r="A60">
        <f t="shared" si="0"/>
        <v>0.65018000000000065</v>
      </c>
      <c r="B60">
        <v>1928.17</v>
      </c>
      <c r="C60">
        <v>-243.85300000000001</v>
      </c>
      <c r="D60">
        <v>50.354799999999997</v>
      </c>
    </row>
    <row r="61" spans="1:4" x14ac:dyDescent="0.85">
      <c r="A61">
        <f t="shared" si="0"/>
        <v>0.6613900000000007</v>
      </c>
      <c r="B61">
        <v>1928.82</v>
      </c>
      <c r="C61">
        <v>-243.86099999999999</v>
      </c>
      <c r="D61">
        <v>47.3157</v>
      </c>
    </row>
    <row r="62" spans="1:4" x14ac:dyDescent="0.85">
      <c r="A62">
        <f t="shared" si="0"/>
        <v>0.67260000000000075</v>
      </c>
      <c r="B62">
        <v>1929.87</v>
      </c>
      <c r="C62">
        <v>-243.55099999999999</v>
      </c>
      <c r="D62">
        <v>52.478499999999997</v>
      </c>
    </row>
    <row r="63" spans="1:4" x14ac:dyDescent="0.85">
      <c r="A63">
        <f t="shared" si="0"/>
        <v>0.68381000000000081</v>
      </c>
      <c r="B63">
        <v>1930.71</v>
      </c>
      <c r="C63">
        <v>-243.42699999999999</v>
      </c>
      <c r="D63">
        <v>46.8889</v>
      </c>
    </row>
    <row r="64" spans="1:4" x14ac:dyDescent="0.85">
      <c r="A64">
        <f t="shared" si="0"/>
        <v>0.69502000000000086</v>
      </c>
      <c r="B64">
        <v>1931.11</v>
      </c>
      <c r="C64">
        <v>-243.23599999999999</v>
      </c>
      <c r="D64">
        <v>51.3003</v>
      </c>
    </row>
    <row r="65" spans="1:4" x14ac:dyDescent="0.85">
      <c r="A65">
        <f t="shared" si="0"/>
        <v>0.70623000000000091</v>
      </c>
      <c r="B65">
        <v>1931.79</v>
      </c>
      <c r="C65">
        <v>-242.81899999999999</v>
      </c>
      <c r="D65">
        <v>51.088099999999997</v>
      </c>
    </row>
    <row r="66" spans="1:4" x14ac:dyDescent="0.85">
      <c r="A66">
        <f t="shared" si="0"/>
        <v>0.71744000000000097</v>
      </c>
      <c r="B66">
        <v>1932.79</v>
      </c>
      <c r="C66">
        <v>-242.779</v>
      </c>
      <c r="D66">
        <v>47.6387</v>
      </c>
    </row>
    <row r="67" spans="1:4" x14ac:dyDescent="0.85">
      <c r="A67">
        <f t="shared" si="0"/>
        <v>0.72865000000000102</v>
      </c>
      <c r="B67">
        <v>1933.52</v>
      </c>
      <c r="C67">
        <v>-242.98400000000001</v>
      </c>
      <c r="D67">
        <v>48.186100000000003</v>
      </c>
    </row>
    <row r="68" spans="1:4" x14ac:dyDescent="0.85">
      <c r="A68">
        <f t="shared" si="0"/>
        <v>0.73986000000000107</v>
      </c>
      <c r="B68">
        <v>1934.07</v>
      </c>
      <c r="C68">
        <v>-242.577</v>
      </c>
      <c r="D68">
        <v>50.7545</v>
      </c>
    </row>
    <row r="69" spans="1:4" x14ac:dyDescent="0.85">
      <c r="A69">
        <f t="shared" ref="A69:A132" si="1">A68+0.01121</f>
        <v>0.75107000000000113</v>
      </c>
      <c r="B69">
        <v>1935.14</v>
      </c>
      <c r="C69">
        <v>-242.52</v>
      </c>
      <c r="D69">
        <v>48.439300000000003</v>
      </c>
    </row>
    <row r="70" spans="1:4" x14ac:dyDescent="0.85">
      <c r="A70">
        <f t="shared" si="1"/>
        <v>0.76228000000000118</v>
      </c>
      <c r="B70">
        <v>1935.82</v>
      </c>
      <c r="C70">
        <v>-242.72200000000001</v>
      </c>
      <c r="D70">
        <v>49.609699999999997</v>
      </c>
    </row>
    <row r="71" spans="1:4" x14ac:dyDescent="0.85">
      <c r="A71">
        <f t="shared" si="1"/>
        <v>0.77349000000000123</v>
      </c>
      <c r="B71">
        <v>1936.22</v>
      </c>
      <c r="C71">
        <v>-242.31100000000001</v>
      </c>
      <c r="D71">
        <v>48.566000000000003</v>
      </c>
    </row>
    <row r="72" spans="1:4" x14ac:dyDescent="0.85">
      <c r="A72">
        <f t="shared" si="1"/>
        <v>0.78470000000000129</v>
      </c>
      <c r="B72">
        <v>1937.57</v>
      </c>
      <c r="C72">
        <v>-242.48099999999999</v>
      </c>
      <c r="D72">
        <v>47.164999999999999</v>
      </c>
    </row>
    <row r="73" spans="1:4" x14ac:dyDescent="0.85">
      <c r="A73">
        <f t="shared" si="1"/>
        <v>0.79591000000000134</v>
      </c>
      <c r="B73">
        <v>1937.31</v>
      </c>
      <c r="C73">
        <v>-242.61600000000001</v>
      </c>
      <c r="D73">
        <v>48.574199999999998</v>
      </c>
    </row>
    <row r="74" spans="1:4" x14ac:dyDescent="0.85">
      <c r="A74">
        <f t="shared" si="1"/>
        <v>0.80712000000000139</v>
      </c>
      <c r="B74">
        <v>1937.65</v>
      </c>
      <c r="C74">
        <v>-241.98400000000001</v>
      </c>
      <c r="D74">
        <v>52.887099999999997</v>
      </c>
    </row>
    <row r="75" spans="1:4" x14ac:dyDescent="0.85">
      <c r="A75">
        <f t="shared" si="1"/>
        <v>0.81833000000000145</v>
      </c>
      <c r="B75">
        <v>1938.85</v>
      </c>
      <c r="C75">
        <v>-242.27600000000001</v>
      </c>
      <c r="D75">
        <v>47.426499999999997</v>
      </c>
    </row>
    <row r="76" spans="1:4" x14ac:dyDescent="0.85">
      <c r="A76">
        <f t="shared" si="1"/>
        <v>0.8295400000000015</v>
      </c>
      <c r="B76">
        <v>1939.13</v>
      </c>
      <c r="C76">
        <v>-242.51400000000001</v>
      </c>
      <c r="D76">
        <v>54.436799999999998</v>
      </c>
    </row>
    <row r="77" spans="1:4" x14ac:dyDescent="0.85">
      <c r="A77">
        <f t="shared" si="1"/>
        <v>0.84075000000000155</v>
      </c>
      <c r="B77">
        <v>1939.23</v>
      </c>
      <c r="C77">
        <v>-241.827</v>
      </c>
      <c r="D77">
        <v>54.808199999999999</v>
      </c>
    </row>
    <row r="78" spans="1:4" x14ac:dyDescent="0.85">
      <c r="A78">
        <f t="shared" si="1"/>
        <v>0.8519600000000016</v>
      </c>
      <c r="B78">
        <v>1940.61</v>
      </c>
      <c r="C78">
        <v>-241.06800000000001</v>
      </c>
      <c r="D78">
        <v>62.634099999999997</v>
      </c>
    </row>
    <row r="79" spans="1:4" x14ac:dyDescent="0.85">
      <c r="A79">
        <f t="shared" si="1"/>
        <v>0.86317000000000166</v>
      </c>
      <c r="B79">
        <v>1940.02</v>
      </c>
      <c r="C79">
        <v>-241.77199999999999</v>
      </c>
      <c r="D79">
        <v>56.822899999999997</v>
      </c>
    </row>
    <row r="80" spans="1:4" x14ac:dyDescent="0.85">
      <c r="A80">
        <f t="shared" si="1"/>
        <v>0.87438000000000171</v>
      </c>
      <c r="B80">
        <v>1940.64</v>
      </c>
      <c r="C80">
        <v>-240.60499999999999</v>
      </c>
      <c r="D80">
        <v>56.528799999999997</v>
      </c>
    </row>
    <row r="81" spans="1:4" x14ac:dyDescent="0.85">
      <c r="A81">
        <f t="shared" si="1"/>
        <v>0.88559000000000176</v>
      </c>
      <c r="B81">
        <v>1941.42</v>
      </c>
      <c r="C81">
        <v>-241.309</v>
      </c>
      <c r="D81">
        <v>53.702100000000002</v>
      </c>
    </row>
    <row r="82" spans="1:4" x14ac:dyDescent="0.85">
      <c r="A82">
        <f t="shared" si="1"/>
        <v>0.89680000000000182</v>
      </c>
      <c r="B82">
        <v>1941.15</v>
      </c>
      <c r="C82">
        <v>-241.095</v>
      </c>
      <c r="D82">
        <v>58.171599999999998</v>
      </c>
    </row>
    <row r="83" spans="1:4" x14ac:dyDescent="0.85">
      <c r="A83">
        <f t="shared" si="1"/>
        <v>0.90801000000000187</v>
      </c>
      <c r="B83">
        <v>1941.82</v>
      </c>
      <c r="C83">
        <v>-240.18199999999999</v>
      </c>
      <c r="D83">
        <v>54.779600000000002</v>
      </c>
    </row>
    <row r="84" spans="1:4" x14ac:dyDescent="0.85">
      <c r="A84">
        <f t="shared" si="1"/>
        <v>0.91922000000000192</v>
      </c>
      <c r="B84">
        <v>1942</v>
      </c>
      <c r="C84">
        <v>-240.64599999999999</v>
      </c>
      <c r="D84">
        <v>53.543799999999997</v>
      </c>
    </row>
    <row r="85" spans="1:4" x14ac:dyDescent="0.85">
      <c r="A85">
        <f t="shared" si="1"/>
        <v>0.93043000000000198</v>
      </c>
      <c r="B85">
        <v>1942.03</v>
      </c>
      <c r="C85">
        <v>-239.67500000000001</v>
      </c>
      <c r="D85">
        <v>62.066699999999997</v>
      </c>
    </row>
    <row r="86" spans="1:4" x14ac:dyDescent="0.85">
      <c r="A86">
        <f t="shared" si="1"/>
        <v>0.94164000000000203</v>
      </c>
      <c r="B86">
        <v>1942.42</v>
      </c>
      <c r="C86">
        <v>-239.49600000000001</v>
      </c>
      <c r="D86">
        <v>53.339399999999998</v>
      </c>
    </row>
    <row r="87" spans="1:4" x14ac:dyDescent="0.85">
      <c r="A87">
        <f t="shared" si="1"/>
        <v>0.95285000000000208</v>
      </c>
      <c r="B87">
        <v>1942.22</v>
      </c>
      <c r="C87">
        <v>-239.495</v>
      </c>
      <c r="D87">
        <v>54.111699999999999</v>
      </c>
    </row>
    <row r="88" spans="1:4" x14ac:dyDescent="0.85">
      <c r="A88">
        <f t="shared" si="1"/>
        <v>0.96406000000000214</v>
      </c>
      <c r="B88">
        <v>1942.43</v>
      </c>
      <c r="C88">
        <v>-239.17400000000001</v>
      </c>
      <c r="D88">
        <v>56.993400000000001</v>
      </c>
    </row>
    <row r="89" spans="1:4" x14ac:dyDescent="0.85">
      <c r="A89">
        <f t="shared" si="1"/>
        <v>0.97527000000000219</v>
      </c>
      <c r="B89">
        <v>1942.42</v>
      </c>
      <c r="C89">
        <v>-238.41800000000001</v>
      </c>
      <c r="D89">
        <v>53.226999999999997</v>
      </c>
    </row>
    <row r="90" spans="1:4" x14ac:dyDescent="0.85">
      <c r="A90">
        <f t="shared" si="1"/>
        <v>0.98648000000000224</v>
      </c>
      <c r="B90">
        <v>1942.37</v>
      </c>
      <c r="C90">
        <v>-238.38300000000001</v>
      </c>
      <c r="D90">
        <v>52.138599999999997</v>
      </c>
    </row>
    <row r="91" spans="1:4" x14ac:dyDescent="0.85">
      <c r="A91">
        <f t="shared" si="1"/>
        <v>0.9976900000000023</v>
      </c>
      <c r="B91">
        <v>1942.61</v>
      </c>
      <c r="C91">
        <v>-237.785</v>
      </c>
      <c r="D91">
        <v>59.279499999999999</v>
      </c>
    </row>
    <row r="92" spans="1:4" x14ac:dyDescent="0.85">
      <c r="A92">
        <f t="shared" si="1"/>
        <v>1.0089000000000024</v>
      </c>
      <c r="B92">
        <v>1942.63</v>
      </c>
      <c r="C92">
        <v>-237.16499999999999</v>
      </c>
      <c r="D92">
        <v>53.217399999999998</v>
      </c>
    </row>
    <row r="93" spans="1:4" x14ac:dyDescent="0.85">
      <c r="A93">
        <f t="shared" si="1"/>
        <v>1.0201100000000023</v>
      </c>
      <c r="B93">
        <v>1942.67</v>
      </c>
      <c r="C93">
        <v>-237.203</v>
      </c>
      <c r="D93">
        <v>53.672600000000003</v>
      </c>
    </row>
    <row r="94" spans="1:4" x14ac:dyDescent="0.85">
      <c r="A94">
        <f t="shared" si="1"/>
        <v>1.0313200000000022</v>
      </c>
      <c r="B94">
        <v>1942.98</v>
      </c>
      <c r="C94">
        <v>-236.85499999999999</v>
      </c>
      <c r="D94">
        <v>58.170699999999997</v>
      </c>
    </row>
    <row r="95" spans="1:4" x14ac:dyDescent="0.85">
      <c r="A95">
        <f t="shared" si="1"/>
        <v>1.0425300000000022</v>
      </c>
      <c r="B95">
        <v>1942.89</v>
      </c>
      <c r="C95">
        <v>-236.221</v>
      </c>
      <c r="D95">
        <v>53.667200000000001</v>
      </c>
    </row>
    <row r="96" spans="1:4" x14ac:dyDescent="0.85">
      <c r="A96">
        <f t="shared" si="1"/>
        <v>1.0537400000000021</v>
      </c>
      <c r="B96">
        <v>1942.82</v>
      </c>
      <c r="C96">
        <v>-235.96799999999999</v>
      </c>
      <c r="D96">
        <v>58.319200000000002</v>
      </c>
    </row>
    <row r="97" spans="1:4" x14ac:dyDescent="0.85">
      <c r="A97">
        <f t="shared" si="1"/>
        <v>1.0649500000000021</v>
      </c>
      <c r="B97">
        <v>1942.59</v>
      </c>
      <c r="C97">
        <v>-235.22</v>
      </c>
      <c r="D97">
        <v>60.158799999999999</v>
      </c>
    </row>
    <row r="98" spans="1:4" x14ac:dyDescent="0.85">
      <c r="A98">
        <f t="shared" si="1"/>
        <v>1.076160000000002</v>
      </c>
      <c r="B98">
        <v>1942.88</v>
      </c>
      <c r="C98">
        <v>-234.53700000000001</v>
      </c>
      <c r="D98">
        <v>55.311300000000003</v>
      </c>
    </row>
    <row r="99" spans="1:4" x14ac:dyDescent="0.85">
      <c r="A99">
        <f t="shared" si="1"/>
        <v>1.0873700000000019</v>
      </c>
      <c r="B99">
        <v>1942.49</v>
      </c>
      <c r="C99">
        <v>-234.36199999999999</v>
      </c>
      <c r="D99">
        <v>60.482399999999998</v>
      </c>
    </row>
    <row r="100" spans="1:4" x14ac:dyDescent="0.85">
      <c r="A100">
        <f t="shared" si="1"/>
        <v>1.0985800000000019</v>
      </c>
      <c r="B100">
        <v>1942.32</v>
      </c>
      <c r="C100">
        <v>-233.065</v>
      </c>
      <c r="D100">
        <v>61.362200000000001</v>
      </c>
    </row>
    <row r="101" spans="1:4" x14ac:dyDescent="0.85">
      <c r="A101">
        <f t="shared" si="1"/>
        <v>1.1097900000000018</v>
      </c>
      <c r="B101">
        <v>1942.66</v>
      </c>
      <c r="C101">
        <v>-232.93799999999999</v>
      </c>
      <c r="D101">
        <v>54.266800000000003</v>
      </c>
    </row>
    <row r="102" spans="1:4" x14ac:dyDescent="0.85">
      <c r="A102">
        <f t="shared" si="1"/>
        <v>1.1210000000000018</v>
      </c>
      <c r="B102">
        <v>1942.25</v>
      </c>
      <c r="C102">
        <v>-232.583</v>
      </c>
      <c r="D102">
        <v>61.488700000000001</v>
      </c>
    </row>
    <row r="103" spans="1:4" x14ac:dyDescent="0.85">
      <c r="A103">
        <f t="shared" si="1"/>
        <v>1.1322100000000017</v>
      </c>
      <c r="B103">
        <v>1941.87</v>
      </c>
      <c r="C103">
        <v>-231.48500000000001</v>
      </c>
      <c r="D103">
        <v>55.441600000000001</v>
      </c>
    </row>
    <row r="104" spans="1:4" x14ac:dyDescent="0.85">
      <c r="A104">
        <f t="shared" si="1"/>
        <v>1.1434200000000017</v>
      </c>
      <c r="B104">
        <v>1942.13</v>
      </c>
      <c r="C104">
        <v>-231.554</v>
      </c>
      <c r="D104">
        <v>58.2652</v>
      </c>
    </row>
    <row r="105" spans="1:4" x14ac:dyDescent="0.85">
      <c r="A105">
        <f t="shared" si="1"/>
        <v>1.1546300000000016</v>
      </c>
      <c r="B105">
        <v>1941.87</v>
      </c>
      <c r="C105">
        <v>-230.31200000000001</v>
      </c>
      <c r="D105">
        <v>63.9255</v>
      </c>
    </row>
    <row r="106" spans="1:4" x14ac:dyDescent="0.85">
      <c r="A106">
        <f t="shared" si="1"/>
        <v>1.1658400000000015</v>
      </c>
      <c r="B106">
        <v>1942.05</v>
      </c>
      <c r="C106">
        <v>-229.732</v>
      </c>
      <c r="D106">
        <v>54.793199999999999</v>
      </c>
    </row>
    <row r="107" spans="1:4" x14ac:dyDescent="0.85">
      <c r="A107">
        <f t="shared" si="1"/>
        <v>1.1770500000000015</v>
      </c>
      <c r="B107">
        <v>1941.91</v>
      </c>
      <c r="C107">
        <v>-229.49199999999999</v>
      </c>
      <c r="D107">
        <v>58.752000000000002</v>
      </c>
    </row>
    <row r="108" spans="1:4" x14ac:dyDescent="0.85">
      <c r="A108">
        <f t="shared" si="1"/>
        <v>1.1882600000000014</v>
      </c>
      <c r="B108">
        <v>1941.87</v>
      </c>
      <c r="C108">
        <v>-227.964</v>
      </c>
      <c r="D108">
        <v>61.845399999999998</v>
      </c>
    </row>
    <row r="109" spans="1:4" x14ac:dyDescent="0.85">
      <c r="A109">
        <f t="shared" si="1"/>
        <v>1.1994700000000014</v>
      </c>
      <c r="B109">
        <v>1941.96</v>
      </c>
      <c r="C109">
        <v>-227.613</v>
      </c>
      <c r="D109">
        <v>55.302399999999999</v>
      </c>
    </row>
    <row r="110" spans="1:4" x14ac:dyDescent="0.85">
      <c r="A110">
        <f t="shared" si="1"/>
        <v>1.2106800000000013</v>
      </c>
      <c r="B110">
        <v>1941.55</v>
      </c>
      <c r="C110">
        <v>-226.929</v>
      </c>
      <c r="D110">
        <v>58.806100000000001</v>
      </c>
    </row>
    <row r="111" spans="1:4" x14ac:dyDescent="0.85">
      <c r="A111">
        <f t="shared" si="1"/>
        <v>1.2218900000000013</v>
      </c>
      <c r="B111">
        <v>1942.09</v>
      </c>
      <c r="C111">
        <v>-225.477</v>
      </c>
      <c r="D111">
        <v>60.849600000000002</v>
      </c>
    </row>
    <row r="112" spans="1:4" x14ac:dyDescent="0.85">
      <c r="A112">
        <f t="shared" si="1"/>
        <v>1.2331000000000012</v>
      </c>
      <c r="B112">
        <v>1941.83</v>
      </c>
      <c r="C112">
        <v>-225.03700000000001</v>
      </c>
      <c r="D112">
        <v>58.564799999999998</v>
      </c>
    </row>
    <row r="113" spans="1:4" x14ac:dyDescent="0.85">
      <c r="A113">
        <f t="shared" si="1"/>
        <v>1.2443100000000011</v>
      </c>
      <c r="B113">
        <v>1941.89</v>
      </c>
      <c r="C113">
        <v>-224.27</v>
      </c>
      <c r="D113">
        <v>61.573900000000002</v>
      </c>
    </row>
    <row r="114" spans="1:4" x14ac:dyDescent="0.85">
      <c r="A114">
        <f t="shared" si="1"/>
        <v>1.2555200000000011</v>
      </c>
      <c r="B114">
        <v>1942.55</v>
      </c>
      <c r="C114">
        <v>-223.15</v>
      </c>
      <c r="D114">
        <v>59.566800000000001</v>
      </c>
    </row>
    <row r="115" spans="1:4" x14ac:dyDescent="0.85">
      <c r="A115">
        <f t="shared" si="1"/>
        <v>1.266730000000001</v>
      </c>
      <c r="B115">
        <v>1942.17</v>
      </c>
      <c r="C115">
        <v>-222.43600000000001</v>
      </c>
      <c r="D115">
        <v>60.288200000000003</v>
      </c>
    </row>
    <row r="116" spans="1:4" x14ac:dyDescent="0.85">
      <c r="A116">
        <f t="shared" si="1"/>
        <v>1.277940000000001</v>
      </c>
      <c r="B116">
        <v>1942.02</v>
      </c>
      <c r="C116">
        <v>-221.346</v>
      </c>
      <c r="D116">
        <v>59.8352</v>
      </c>
    </row>
    <row r="117" spans="1:4" x14ac:dyDescent="0.85">
      <c r="A117">
        <f t="shared" si="1"/>
        <v>1.2891500000000009</v>
      </c>
      <c r="B117">
        <v>1942.85</v>
      </c>
      <c r="C117">
        <v>-220.19900000000001</v>
      </c>
      <c r="D117">
        <v>62.272799999999997</v>
      </c>
    </row>
    <row r="118" spans="1:4" x14ac:dyDescent="0.85">
      <c r="A118">
        <f t="shared" si="1"/>
        <v>1.3003600000000008</v>
      </c>
      <c r="B118">
        <v>1942.3</v>
      </c>
      <c r="C118">
        <v>-218.79499999999999</v>
      </c>
      <c r="D118">
        <v>65.343000000000004</v>
      </c>
    </row>
    <row r="119" spans="1:4" x14ac:dyDescent="0.85">
      <c r="A119">
        <f t="shared" si="1"/>
        <v>1.3115700000000008</v>
      </c>
      <c r="B119">
        <v>1942.2</v>
      </c>
      <c r="C119">
        <v>-217.88499999999999</v>
      </c>
      <c r="D119">
        <v>63.926200000000001</v>
      </c>
    </row>
    <row r="120" spans="1:4" x14ac:dyDescent="0.85">
      <c r="A120">
        <f t="shared" si="1"/>
        <v>1.3227800000000007</v>
      </c>
      <c r="B120">
        <v>1942.68</v>
      </c>
      <c r="C120">
        <v>-216.9</v>
      </c>
      <c r="D120">
        <v>67.912000000000006</v>
      </c>
    </row>
    <row r="121" spans="1:4" x14ac:dyDescent="0.85">
      <c r="A121">
        <f t="shared" si="1"/>
        <v>1.3339900000000007</v>
      </c>
      <c r="B121">
        <v>1943.18</v>
      </c>
      <c r="C121">
        <v>-215.72</v>
      </c>
      <c r="D121">
        <v>64.980500000000006</v>
      </c>
    </row>
    <row r="122" spans="1:4" x14ac:dyDescent="0.85">
      <c r="A122">
        <f t="shared" si="1"/>
        <v>1.3452000000000006</v>
      </c>
      <c r="B122">
        <v>1942.96</v>
      </c>
      <c r="C122">
        <v>-215.17099999999999</v>
      </c>
      <c r="D122">
        <v>59.441600000000001</v>
      </c>
    </row>
    <row r="123" spans="1:4" x14ac:dyDescent="0.85">
      <c r="A123">
        <f t="shared" si="1"/>
        <v>1.3564100000000006</v>
      </c>
      <c r="B123">
        <v>1943.2</v>
      </c>
      <c r="C123">
        <v>-214.32</v>
      </c>
      <c r="D123">
        <v>65.353099999999998</v>
      </c>
    </row>
    <row r="124" spans="1:4" x14ac:dyDescent="0.85">
      <c r="A124">
        <f t="shared" si="1"/>
        <v>1.3676200000000005</v>
      </c>
      <c r="B124">
        <v>1943.53</v>
      </c>
      <c r="C124">
        <v>-213.32599999999999</v>
      </c>
      <c r="D124">
        <v>61.528300000000002</v>
      </c>
    </row>
    <row r="125" spans="1:4" x14ac:dyDescent="0.85">
      <c r="A125">
        <f t="shared" si="1"/>
        <v>1.3788300000000004</v>
      </c>
      <c r="B125">
        <v>1943.58</v>
      </c>
      <c r="C125">
        <v>-212.30600000000001</v>
      </c>
      <c r="D125">
        <v>62.691899999999997</v>
      </c>
    </row>
    <row r="126" spans="1:4" x14ac:dyDescent="0.85">
      <c r="A126">
        <f t="shared" si="1"/>
        <v>1.3900400000000004</v>
      </c>
      <c r="B126">
        <v>1944.36</v>
      </c>
      <c r="C126">
        <v>-211.46199999999999</v>
      </c>
      <c r="D126">
        <v>62.319699999999997</v>
      </c>
    </row>
    <row r="127" spans="1:4" x14ac:dyDescent="0.85">
      <c r="A127">
        <f t="shared" si="1"/>
        <v>1.4012500000000003</v>
      </c>
      <c r="B127">
        <v>1944.49</v>
      </c>
      <c r="C127">
        <v>-210.393</v>
      </c>
      <c r="D127">
        <v>61.584000000000003</v>
      </c>
    </row>
    <row r="128" spans="1:4" x14ac:dyDescent="0.85">
      <c r="A128">
        <f t="shared" si="1"/>
        <v>1.4124600000000003</v>
      </c>
      <c r="B128">
        <v>1944.62</v>
      </c>
      <c r="C128">
        <v>-209.405</v>
      </c>
      <c r="D128">
        <v>62.234699999999997</v>
      </c>
    </row>
    <row r="129" spans="1:4" x14ac:dyDescent="0.85">
      <c r="A129">
        <f t="shared" si="1"/>
        <v>1.4236700000000002</v>
      </c>
      <c r="B129">
        <v>1945.81</v>
      </c>
      <c r="C129">
        <v>-208.721</v>
      </c>
      <c r="D129">
        <v>67.045500000000004</v>
      </c>
    </row>
    <row r="130" spans="1:4" x14ac:dyDescent="0.85">
      <c r="A130">
        <f t="shared" si="1"/>
        <v>1.4348800000000002</v>
      </c>
      <c r="B130">
        <v>1946.2</v>
      </c>
      <c r="C130">
        <v>-207.11</v>
      </c>
      <c r="D130">
        <v>64.378100000000003</v>
      </c>
    </row>
    <row r="131" spans="1:4" x14ac:dyDescent="0.85">
      <c r="A131">
        <f t="shared" si="1"/>
        <v>1.4460900000000001</v>
      </c>
      <c r="B131">
        <v>1945.79</v>
      </c>
      <c r="C131">
        <v>-206.58699999999999</v>
      </c>
      <c r="D131">
        <v>58.970199999999998</v>
      </c>
    </row>
    <row r="132" spans="1:4" x14ac:dyDescent="0.85">
      <c r="A132">
        <f t="shared" si="1"/>
        <v>1.4573</v>
      </c>
      <c r="B132">
        <v>1946.7</v>
      </c>
      <c r="C132">
        <v>-205.262</v>
      </c>
      <c r="D132">
        <v>71.424000000000007</v>
      </c>
    </row>
    <row r="133" spans="1:4" x14ac:dyDescent="0.85">
      <c r="A133">
        <f t="shared" ref="A133:A196" si="2">A132+0.01121</f>
        <v>1.46851</v>
      </c>
      <c r="B133">
        <v>1947.33</v>
      </c>
      <c r="C133">
        <v>-204.65700000000001</v>
      </c>
      <c r="D133">
        <v>60.1447</v>
      </c>
    </row>
    <row r="134" spans="1:4" x14ac:dyDescent="0.85">
      <c r="A134">
        <f t="shared" si="2"/>
        <v>1.4797199999999999</v>
      </c>
      <c r="B134">
        <v>1947.57</v>
      </c>
      <c r="C134">
        <v>-204.15799999999999</v>
      </c>
      <c r="D134">
        <v>59.029400000000003</v>
      </c>
    </row>
    <row r="135" spans="1:4" x14ac:dyDescent="0.85">
      <c r="A135">
        <f t="shared" si="2"/>
        <v>1.4909299999999999</v>
      </c>
      <c r="B135">
        <v>1949.02</v>
      </c>
      <c r="C135">
        <v>-202.989</v>
      </c>
      <c r="D135">
        <v>65.3703</v>
      </c>
    </row>
    <row r="136" spans="1:4" x14ac:dyDescent="0.85">
      <c r="A136">
        <f t="shared" si="2"/>
        <v>1.5021399999999998</v>
      </c>
      <c r="B136">
        <v>1949.49</v>
      </c>
      <c r="C136">
        <v>-202.48500000000001</v>
      </c>
      <c r="D136">
        <v>58.5</v>
      </c>
    </row>
    <row r="137" spans="1:4" x14ac:dyDescent="0.85">
      <c r="A137">
        <f t="shared" si="2"/>
        <v>1.5133499999999998</v>
      </c>
      <c r="B137">
        <v>1949.75</v>
      </c>
      <c r="C137">
        <v>-202.14099999999999</v>
      </c>
      <c r="D137">
        <v>57.7637</v>
      </c>
    </row>
    <row r="138" spans="1:4" x14ac:dyDescent="0.85">
      <c r="A138">
        <f t="shared" si="2"/>
        <v>1.5245599999999997</v>
      </c>
      <c r="B138">
        <v>1951.23</v>
      </c>
      <c r="C138">
        <v>-200.71</v>
      </c>
      <c r="D138">
        <v>63.5471</v>
      </c>
    </row>
    <row r="139" spans="1:4" x14ac:dyDescent="0.85">
      <c r="A139">
        <f t="shared" si="2"/>
        <v>1.5357699999999996</v>
      </c>
      <c r="B139">
        <v>1951.64</v>
      </c>
      <c r="C139">
        <v>-199.39599999999999</v>
      </c>
      <c r="D139">
        <v>61.750399999999999</v>
      </c>
    </row>
    <row r="140" spans="1:4" x14ac:dyDescent="0.85">
      <c r="A140">
        <f t="shared" si="2"/>
        <v>1.5469799999999996</v>
      </c>
      <c r="B140">
        <v>1952.23</v>
      </c>
      <c r="C140">
        <v>-198.74799999999999</v>
      </c>
      <c r="D140">
        <v>62.534700000000001</v>
      </c>
    </row>
    <row r="141" spans="1:4" x14ac:dyDescent="0.85">
      <c r="A141">
        <f t="shared" si="2"/>
        <v>1.5581899999999995</v>
      </c>
      <c r="B141">
        <v>1953.45</v>
      </c>
      <c r="C141">
        <v>-197.59800000000001</v>
      </c>
      <c r="D141">
        <v>60.111800000000002</v>
      </c>
    </row>
    <row r="142" spans="1:4" x14ac:dyDescent="0.85">
      <c r="A142">
        <f t="shared" si="2"/>
        <v>1.5693999999999995</v>
      </c>
      <c r="B142">
        <v>1953.85</v>
      </c>
      <c r="C142">
        <v>-196.40100000000001</v>
      </c>
      <c r="D142">
        <v>62.736699999999999</v>
      </c>
    </row>
    <row r="143" spans="1:4" x14ac:dyDescent="0.85">
      <c r="A143">
        <f t="shared" si="2"/>
        <v>1.5806099999999994</v>
      </c>
      <c r="B143">
        <v>1954.63</v>
      </c>
      <c r="C143">
        <v>-196.09800000000001</v>
      </c>
      <c r="D143">
        <v>56.885800000000003</v>
      </c>
    </row>
    <row r="144" spans="1:4" x14ac:dyDescent="0.85">
      <c r="A144">
        <f t="shared" si="2"/>
        <v>1.5918199999999993</v>
      </c>
      <c r="B144">
        <v>1955.93</v>
      </c>
      <c r="C144">
        <v>-195.28800000000001</v>
      </c>
      <c r="D144">
        <v>54.124400000000001</v>
      </c>
    </row>
    <row r="145" spans="1:4" x14ac:dyDescent="0.85">
      <c r="A145">
        <f t="shared" si="2"/>
        <v>1.6030299999999993</v>
      </c>
      <c r="B145">
        <v>1956.69</v>
      </c>
      <c r="C145">
        <v>-193.53299999999999</v>
      </c>
      <c r="D145">
        <v>59.372500000000002</v>
      </c>
    </row>
    <row r="146" spans="1:4" x14ac:dyDescent="0.85">
      <c r="A146">
        <f t="shared" si="2"/>
        <v>1.6142399999999992</v>
      </c>
      <c r="B146">
        <v>1956.45</v>
      </c>
      <c r="C146">
        <v>-190.744</v>
      </c>
      <c r="D146">
        <v>32.306899999999999</v>
      </c>
    </row>
    <row r="147" spans="1:4" x14ac:dyDescent="0.85">
      <c r="A147">
        <f t="shared" si="2"/>
        <v>1.6254499999999992</v>
      </c>
      <c r="B147">
        <v>1957.96</v>
      </c>
      <c r="C147">
        <v>-190.03200000000001</v>
      </c>
      <c r="D147">
        <v>33.893999999999998</v>
      </c>
    </row>
    <row r="148" spans="1:4" x14ac:dyDescent="0.85">
      <c r="A148">
        <f t="shared" si="2"/>
        <v>1.6366599999999991</v>
      </c>
      <c r="B148">
        <v>1958.74</v>
      </c>
      <c r="C148">
        <v>-190.745</v>
      </c>
      <c r="D148">
        <v>47.074599999999997</v>
      </c>
    </row>
    <row r="149" spans="1:4" x14ac:dyDescent="0.85">
      <c r="A149">
        <f t="shared" si="2"/>
        <v>1.6478699999999991</v>
      </c>
      <c r="B149">
        <v>1959.48</v>
      </c>
      <c r="C149">
        <v>-190.989</v>
      </c>
      <c r="D149">
        <v>55.734499999999997</v>
      </c>
    </row>
    <row r="150" spans="1:4" x14ac:dyDescent="0.85">
      <c r="A150">
        <f t="shared" si="2"/>
        <v>1.659079999999999</v>
      </c>
      <c r="B150">
        <v>1960.81</v>
      </c>
      <c r="C150">
        <v>-190.44399999999999</v>
      </c>
      <c r="D150">
        <v>53.584200000000003</v>
      </c>
    </row>
    <row r="151" spans="1:4" x14ac:dyDescent="0.85">
      <c r="A151">
        <f t="shared" si="2"/>
        <v>1.6702899999999989</v>
      </c>
      <c r="B151">
        <v>1961.65</v>
      </c>
      <c r="C151">
        <v>-188.78399999999999</v>
      </c>
      <c r="D151">
        <v>53.117699999999999</v>
      </c>
    </row>
    <row r="152" spans="1:4" x14ac:dyDescent="0.85">
      <c r="A152">
        <f t="shared" si="2"/>
        <v>1.6814999999999989</v>
      </c>
      <c r="B152">
        <v>1962.53</v>
      </c>
      <c r="C152">
        <v>-188.47399999999999</v>
      </c>
      <c r="D152">
        <v>54.938800000000001</v>
      </c>
    </row>
    <row r="153" spans="1:4" x14ac:dyDescent="0.85">
      <c r="A153">
        <f t="shared" si="2"/>
        <v>1.6927099999999988</v>
      </c>
      <c r="B153">
        <v>1963.59</v>
      </c>
      <c r="C153">
        <v>-187.655</v>
      </c>
      <c r="D153">
        <v>49.992100000000001</v>
      </c>
    </row>
    <row r="154" spans="1:4" x14ac:dyDescent="0.85">
      <c r="A154">
        <f t="shared" si="2"/>
        <v>1.7039199999999988</v>
      </c>
      <c r="B154">
        <v>1964</v>
      </c>
      <c r="C154">
        <v>-186.78399999999999</v>
      </c>
      <c r="D154">
        <v>49.514600000000002</v>
      </c>
    </row>
    <row r="155" spans="1:4" x14ac:dyDescent="0.85">
      <c r="A155">
        <f t="shared" si="2"/>
        <v>1.7151299999999987</v>
      </c>
      <c r="B155">
        <v>1965.39</v>
      </c>
      <c r="C155">
        <v>-186.67400000000001</v>
      </c>
      <c r="D155">
        <v>51.828000000000003</v>
      </c>
    </row>
    <row r="156" spans="1:4" x14ac:dyDescent="0.85">
      <c r="A156">
        <f t="shared" si="2"/>
        <v>1.7263399999999987</v>
      </c>
      <c r="B156">
        <v>1966.25</v>
      </c>
      <c r="C156">
        <v>-185.98599999999999</v>
      </c>
      <c r="D156">
        <v>51.025599999999997</v>
      </c>
    </row>
    <row r="157" spans="1:4" x14ac:dyDescent="0.85">
      <c r="A157">
        <f t="shared" si="2"/>
        <v>1.7375499999999986</v>
      </c>
      <c r="B157">
        <v>1967.16</v>
      </c>
      <c r="C157">
        <v>-185.43299999999999</v>
      </c>
      <c r="D157">
        <v>50.401800000000001</v>
      </c>
    </row>
    <row r="158" spans="1:4" x14ac:dyDescent="0.85">
      <c r="A158">
        <f t="shared" si="2"/>
        <v>1.7487599999999985</v>
      </c>
      <c r="B158">
        <v>1968.16</v>
      </c>
      <c r="C158">
        <v>-185.214</v>
      </c>
      <c r="D158">
        <v>50.155200000000001</v>
      </c>
    </row>
    <row r="159" spans="1:4" x14ac:dyDescent="0.85">
      <c r="A159">
        <f t="shared" si="2"/>
        <v>1.7599699999999985</v>
      </c>
      <c r="B159">
        <v>1969.08</v>
      </c>
      <c r="C159">
        <v>-184.54400000000001</v>
      </c>
      <c r="D159">
        <v>48.9377</v>
      </c>
    </row>
    <row r="160" spans="1:4" x14ac:dyDescent="0.85">
      <c r="A160">
        <f t="shared" si="2"/>
        <v>1.7711799999999984</v>
      </c>
      <c r="B160">
        <v>1970.15</v>
      </c>
      <c r="C160">
        <v>-184.233</v>
      </c>
      <c r="D160">
        <v>48.727200000000003</v>
      </c>
    </row>
    <row r="161" spans="1:4" x14ac:dyDescent="0.85">
      <c r="A161">
        <f t="shared" si="2"/>
        <v>1.7823899999999984</v>
      </c>
      <c r="B161">
        <v>1971.14</v>
      </c>
      <c r="C161">
        <v>-183.74100000000001</v>
      </c>
      <c r="D161">
        <v>55.702599999999997</v>
      </c>
    </row>
    <row r="162" spans="1:4" x14ac:dyDescent="0.85">
      <c r="A162">
        <f t="shared" si="2"/>
        <v>1.7935999999999983</v>
      </c>
      <c r="B162">
        <v>1971.61</v>
      </c>
      <c r="C162">
        <v>-183.03200000000001</v>
      </c>
      <c r="D162">
        <v>55.982900000000001</v>
      </c>
    </row>
    <row r="163" spans="1:4" x14ac:dyDescent="0.85">
      <c r="A163">
        <f t="shared" si="2"/>
        <v>1.8048099999999982</v>
      </c>
      <c r="B163">
        <v>1973.28</v>
      </c>
      <c r="C163">
        <v>-182.435</v>
      </c>
      <c r="D163">
        <v>54.856000000000002</v>
      </c>
    </row>
    <row r="164" spans="1:4" x14ac:dyDescent="0.85">
      <c r="A164">
        <f t="shared" si="2"/>
        <v>1.8160199999999982</v>
      </c>
      <c r="B164">
        <v>1974.07</v>
      </c>
      <c r="C164">
        <v>-182.22399999999999</v>
      </c>
      <c r="D164">
        <v>57.515300000000003</v>
      </c>
    </row>
    <row r="165" spans="1:4" x14ac:dyDescent="0.85">
      <c r="A165">
        <f t="shared" si="2"/>
        <v>1.8272299999999981</v>
      </c>
      <c r="B165">
        <v>1975.07</v>
      </c>
      <c r="C165">
        <v>-181.79400000000001</v>
      </c>
      <c r="D165">
        <v>55.441099999999999</v>
      </c>
    </row>
    <row r="166" spans="1:4" x14ac:dyDescent="0.85">
      <c r="A166">
        <f t="shared" si="2"/>
        <v>1.8384399999999981</v>
      </c>
      <c r="B166">
        <v>1976.56</v>
      </c>
      <c r="C166">
        <v>-181.25200000000001</v>
      </c>
      <c r="D166">
        <v>56.832799999999999</v>
      </c>
    </row>
    <row r="167" spans="1:4" x14ac:dyDescent="0.85">
      <c r="A167">
        <f t="shared" si="2"/>
        <v>1.849649999999998</v>
      </c>
      <c r="B167">
        <v>1977.1</v>
      </c>
      <c r="C167">
        <v>-180.97900000000001</v>
      </c>
      <c r="D167">
        <v>54.015000000000001</v>
      </c>
    </row>
    <row r="168" spans="1:4" x14ac:dyDescent="0.85">
      <c r="A168">
        <f t="shared" si="2"/>
        <v>1.860859999999998</v>
      </c>
      <c r="B168">
        <v>1978.05</v>
      </c>
      <c r="C168">
        <v>-180.45500000000001</v>
      </c>
      <c r="D168">
        <v>54.020800000000001</v>
      </c>
    </row>
    <row r="169" spans="1:4" x14ac:dyDescent="0.85">
      <c r="A169">
        <f t="shared" si="2"/>
        <v>1.8720699999999979</v>
      </c>
      <c r="B169">
        <v>1979.75</v>
      </c>
      <c r="C169">
        <v>-180.172</v>
      </c>
      <c r="D169">
        <v>57.425600000000003</v>
      </c>
    </row>
    <row r="170" spans="1:4" x14ac:dyDescent="0.85">
      <c r="A170">
        <f t="shared" si="2"/>
        <v>1.8832799999999978</v>
      </c>
      <c r="B170">
        <v>1979.9</v>
      </c>
      <c r="C170">
        <v>-179.387</v>
      </c>
      <c r="D170">
        <v>57.317</v>
      </c>
    </row>
    <row r="171" spans="1:4" x14ac:dyDescent="0.85">
      <c r="A171">
        <f t="shared" si="2"/>
        <v>1.8944899999999978</v>
      </c>
      <c r="B171">
        <v>1980.91</v>
      </c>
      <c r="C171">
        <v>-179.185</v>
      </c>
      <c r="D171">
        <v>54.829000000000001</v>
      </c>
    </row>
    <row r="172" spans="1:4" x14ac:dyDescent="0.85">
      <c r="A172">
        <f t="shared" si="2"/>
        <v>1.9056999999999977</v>
      </c>
      <c r="B172">
        <v>1982.34</v>
      </c>
      <c r="C172">
        <v>-178.82499999999999</v>
      </c>
      <c r="D172">
        <v>57.674300000000002</v>
      </c>
    </row>
    <row r="173" spans="1:4" x14ac:dyDescent="0.85">
      <c r="A173">
        <f t="shared" si="2"/>
        <v>1.9169099999999977</v>
      </c>
      <c r="B173">
        <v>1982.84</v>
      </c>
      <c r="C173">
        <v>-178.53200000000001</v>
      </c>
      <c r="D173">
        <v>59.000599999999999</v>
      </c>
    </row>
    <row r="174" spans="1:4" x14ac:dyDescent="0.85">
      <c r="A174">
        <f t="shared" si="2"/>
        <v>1.9281199999999976</v>
      </c>
      <c r="B174">
        <v>1984.07</v>
      </c>
      <c r="C174">
        <v>-178.08500000000001</v>
      </c>
      <c r="D174">
        <v>59.508200000000002</v>
      </c>
    </row>
    <row r="175" spans="1:4" x14ac:dyDescent="0.85">
      <c r="A175">
        <f t="shared" si="2"/>
        <v>1.9393299999999976</v>
      </c>
      <c r="B175">
        <v>1985.09</v>
      </c>
      <c r="C175">
        <v>-178.065</v>
      </c>
      <c r="D175">
        <v>57.186</v>
      </c>
    </row>
    <row r="176" spans="1:4" x14ac:dyDescent="0.85">
      <c r="A176">
        <f t="shared" si="2"/>
        <v>1.9505399999999975</v>
      </c>
      <c r="B176">
        <v>1985.99</v>
      </c>
      <c r="C176">
        <v>-177.822</v>
      </c>
      <c r="D176">
        <v>57.3675</v>
      </c>
    </row>
    <row r="177" spans="1:4" x14ac:dyDescent="0.85">
      <c r="A177">
        <f t="shared" si="2"/>
        <v>1.9617499999999974</v>
      </c>
      <c r="B177">
        <v>1987.06</v>
      </c>
      <c r="C177">
        <v>-177.19499999999999</v>
      </c>
      <c r="D177">
        <v>56.7181</v>
      </c>
    </row>
    <row r="178" spans="1:4" x14ac:dyDescent="0.85">
      <c r="A178">
        <f t="shared" si="2"/>
        <v>1.9729599999999974</v>
      </c>
      <c r="B178">
        <v>1988.06</v>
      </c>
      <c r="C178">
        <v>-176.762</v>
      </c>
      <c r="D178">
        <v>57.192100000000003</v>
      </c>
    </row>
    <row r="179" spans="1:4" x14ac:dyDescent="0.85">
      <c r="A179">
        <f t="shared" si="2"/>
        <v>1.9841699999999973</v>
      </c>
      <c r="B179">
        <v>1988.63</v>
      </c>
      <c r="C179">
        <v>-176.715</v>
      </c>
      <c r="D179">
        <v>58.495699999999999</v>
      </c>
    </row>
    <row r="180" spans="1:4" x14ac:dyDescent="0.85">
      <c r="A180">
        <f t="shared" si="2"/>
        <v>1.9953799999999973</v>
      </c>
      <c r="B180">
        <v>1990.08</v>
      </c>
      <c r="C180">
        <v>-175.947</v>
      </c>
      <c r="D180">
        <v>60.763599999999997</v>
      </c>
    </row>
    <row r="181" spans="1:4" x14ac:dyDescent="0.85">
      <c r="A181">
        <f t="shared" si="2"/>
        <v>2.0065899999999974</v>
      </c>
      <c r="B181">
        <v>1990.93</v>
      </c>
      <c r="C181">
        <v>-176.024</v>
      </c>
      <c r="D181">
        <v>54.121000000000002</v>
      </c>
    </row>
    <row r="182" spans="1:4" x14ac:dyDescent="0.85">
      <c r="A182">
        <f t="shared" si="2"/>
        <v>2.0177999999999976</v>
      </c>
      <c r="B182">
        <v>1991.77</v>
      </c>
      <c r="C182">
        <v>-175.95599999999999</v>
      </c>
      <c r="D182">
        <v>60.101300000000002</v>
      </c>
    </row>
    <row r="183" spans="1:4" x14ac:dyDescent="0.85">
      <c r="A183">
        <f t="shared" si="2"/>
        <v>2.0290099999999978</v>
      </c>
      <c r="B183">
        <v>1993.12</v>
      </c>
      <c r="C183">
        <v>-175.13</v>
      </c>
      <c r="D183">
        <v>59.833300000000001</v>
      </c>
    </row>
    <row r="184" spans="1:4" x14ac:dyDescent="0.85">
      <c r="A184">
        <f t="shared" si="2"/>
        <v>2.0402199999999979</v>
      </c>
      <c r="B184">
        <v>1993.79</v>
      </c>
      <c r="C184">
        <v>-175.054</v>
      </c>
      <c r="D184">
        <v>58.683100000000003</v>
      </c>
    </row>
    <row r="185" spans="1:4" x14ac:dyDescent="0.85">
      <c r="A185">
        <f t="shared" si="2"/>
        <v>2.0514299999999981</v>
      </c>
      <c r="B185">
        <v>1994.96</v>
      </c>
      <c r="C185">
        <v>-174.93600000000001</v>
      </c>
      <c r="D185">
        <v>60.905799999999999</v>
      </c>
    </row>
    <row r="186" spans="1:4" x14ac:dyDescent="0.85">
      <c r="A186">
        <f t="shared" si="2"/>
        <v>2.0626399999999983</v>
      </c>
      <c r="B186">
        <v>1996.36</v>
      </c>
      <c r="C186">
        <v>-174.39599999999999</v>
      </c>
      <c r="D186">
        <v>58.938499999999998</v>
      </c>
    </row>
    <row r="187" spans="1:4" x14ac:dyDescent="0.85">
      <c r="A187">
        <f t="shared" si="2"/>
        <v>2.0738499999999984</v>
      </c>
      <c r="B187">
        <v>1996.73</v>
      </c>
      <c r="C187">
        <v>-174.2</v>
      </c>
      <c r="D187">
        <v>62.11</v>
      </c>
    </row>
    <row r="188" spans="1:4" x14ac:dyDescent="0.85">
      <c r="A188">
        <f t="shared" si="2"/>
        <v>2.0850599999999986</v>
      </c>
      <c r="B188">
        <v>1998.14</v>
      </c>
      <c r="C188">
        <v>-173.53100000000001</v>
      </c>
      <c r="D188">
        <v>62.037100000000002</v>
      </c>
    </row>
    <row r="189" spans="1:4" x14ac:dyDescent="0.85">
      <c r="A189">
        <f t="shared" si="2"/>
        <v>2.0962699999999987</v>
      </c>
      <c r="B189">
        <v>1999.35</v>
      </c>
      <c r="C189">
        <v>-173.44300000000001</v>
      </c>
      <c r="D189">
        <v>58.458399999999997</v>
      </c>
    </row>
    <row r="190" spans="1:4" x14ac:dyDescent="0.85">
      <c r="A190">
        <f t="shared" si="2"/>
        <v>2.1074799999999989</v>
      </c>
      <c r="B190">
        <v>2000.03</v>
      </c>
      <c r="C190">
        <v>-173.547</v>
      </c>
      <c r="D190">
        <v>60.938000000000002</v>
      </c>
    </row>
    <row r="191" spans="1:4" x14ac:dyDescent="0.85">
      <c r="A191">
        <f t="shared" si="2"/>
        <v>2.1186899999999991</v>
      </c>
      <c r="B191">
        <v>2001.45</v>
      </c>
      <c r="C191">
        <v>-172.68299999999999</v>
      </c>
      <c r="D191">
        <v>63.430799999999998</v>
      </c>
    </row>
    <row r="192" spans="1:4" x14ac:dyDescent="0.85">
      <c r="A192">
        <f t="shared" si="2"/>
        <v>2.1298999999999992</v>
      </c>
      <c r="B192">
        <v>2002.33</v>
      </c>
      <c r="C192">
        <v>-172.75700000000001</v>
      </c>
      <c r="D192">
        <v>56.647199999999998</v>
      </c>
    </row>
    <row r="193" spans="1:4" x14ac:dyDescent="0.85">
      <c r="A193">
        <f t="shared" si="2"/>
        <v>2.1411099999999994</v>
      </c>
      <c r="B193">
        <v>2002.74</v>
      </c>
      <c r="C193">
        <v>-172.65299999999999</v>
      </c>
      <c r="D193">
        <v>61.618400000000001</v>
      </c>
    </row>
    <row r="194" spans="1:4" x14ac:dyDescent="0.85">
      <c r="A194">
        <f t="shared" si="2"/>
        <v>2.1523199999999996</v>
      </c>
      <c r="B194">
        <v>2003.99</v>
      </c>
      <c r="C194">
        <v>-171.65199999999999</v>
      </c>
      <c r="D194">
        <v>66.123800000000003</v>
      </c>
    </row>
    <row r="195" spans="1:4" x14ac:dyDescent="0.85">
      <c r="A195">
        <f t="shared" si="2"/>
        <v>2.1635299999999997</v>
      </c>
      <c r="B195">
        <v>2004.73</v>
      </c>
      <c r="C195">
        <v>-172.239</v>
      </c>
      <c r="D195">
        <v>58.6783</v>
      </c>
    </row>
    <row r="196" spans="1:4" x14ac:dyDescent="0.85">
      <c r="A196">
        <f t="shared" si="2"/>
        <v>2.1747399999999999</v>
      </c>
      <c r="B196">
        <v>2005.29</v>
      </c>
      <c r="C196">
        <v>-172.142</v>
      </c>
      <c r="D196">
        <v>61.08</v>
      </c>
    </row>
    <row r="197" spans="1:4" x14ac:dyDescent="0.85">
      <c r="A197">
        <f t="shared" ref="A197:A260" si="3">A196+0.01121</f>
        <v>2.1859500000000001</v>
      </c>
      <c r="B197">
        <v>2006.13</v>
      </c>
      <c r="C197">
        <v>-171.423</v>
      </c>
      <c r="D197">
        <v>59.858199999999997</v>
      </c>
    </row>
    <row r="198" spans="1:4" x14ac:dyDescent="0.85">
      <c r="A198">
        <f t="shared" si="3"/>
        <v>2.1971600000000002</v>
      </c>
      <c r="B198">
        <v>2006.57</v>
      </c>
      <c r="C198">
        <v>-171.428</v>
      </c>
      <c r="D198">
        <v>59.369799999999998</v>
      </c>
    </row>
    <row r="199" spans="1:4" x14ac:dyDescent="0.85">
      <c r="A199">
        <f t="shared" si="3"/>
        <v>2.2083700000000004</v>
      </c>
      <c r="B199">
        <v>2007.03</v>
      </c>
      <c r="C199">
        <v>-170.886</v>
      </c>
      <c r="D199">
        <v>66.998000000000005</v>
      </c>
    </row>
    <row r="200" spans="1:4" x14ac:dyDescent="0.85">
      <c r="A200">
        <f t="shared" si="3"/>
        <v>2.2195800000000006</v>
      </c>
      <c r="B200">
        <v>2008.1</v>
      </c>
      <c r="C200">
        <v>-169.94200000000001</v>
      </c>
      <c r="D200">
        <v>70.168000000000006</v>
      </c>
    </row>
    <row r="201" spans="1:4" x14ac:dyDescent="0.85">
      <c r="A201">
        <f t="shared" si="3"/>
        <v>2.2307900000000007</v>
      </c>
      <c r="B201">
        <v>2008.59</v>
      </c>
      <c r="C201">
        <v>-170.59800000000001</v>
      </c>
      <c r="D201">
        <v>60.139200000000002</v>
      </c>
    </row>
    <row r="202" spans="1:4" x14ac:dyDescent="0.85">
      <c r="A202">
        <f t="shared" si="3"/>
        <v>2.2420000000000009</v>
      </c>
      <c r="B202">
        <v>2009.1</v>
      </c>
      <c r="C202">
        <v>-170.315</v>
      </c>
      <c r="D202">
        <v>62.203899999999997</v>
      </c>
    </row>
    <row r="203" spans="1:4" x14ac:dyDescent="0.85">
      <c r="A203">
        <f t="shared" si="3"/>
        <v>2.253210000000001</v>
      </c>
      <c r="B203">
        <v>2009.06</v>
      </c>
      <c r="C203">
        <v>-169.72900000000001</v>
      </c>
      <c r="D203">
        <v>60.1233</v>
      </c>
    </row>
    <row r="204" spans="1:4" x14ac:dyDescent="0.85">
      <c r="A204">
        <f t="shared" si="3"/>
        <v>2.2644200000000012</v>
      </c>
      <c r="B204">
        <v>2009.63</v>
      </c>
      <c r="C204">
        <v>-170.19900000000001</v>
      </c>
      <c r="D204">
        <v>53.314</v>
      </c>
    </row>
    <row r="205" spans="1:4" x14ac:dyDescent="0.85">
      <c r="A205">
        <f t="shared" si="3"/>
        <v>2.2756300000000014</v>
      </c>
      <c r="B205">
        <v>2009.89</v>
      </c>
      <c r="C205">
        <v>-169.56399999999999</v>
      </c>
      <c r="D205">
        <v>58.528199999999998</v>
      </c>
    </row>
    <row r="206" spans="1:4" x14ac:dyDescent="0.85">
      <c r="A206">
        <f t="shared" si="3"/>
        <v>2.2868400000000015</v>
      </c>
      <c r="B206">
        <v>2010.09</v>
      </c>
      <c r="C206">
        <v>-168.73500000000001</v>
      </c>
      <c r="D206">
        <v>58.983800000000002</v>
      </c>
    </row>
    <row r="207" spans="1:4" x14ac:dyDescent="0.85">
      <c r="A207">
        <f t="shared" si="3"/>
        <v>2.2980500000000017</v>
      </c>
      <c r="B207">
        <v>2010.79</v>
      </c>
      <c r="C207">
        <v>-168.48</v>
      </c>
      <c r="D207">
        <v>63.380499999999998</v>
      </c>
    </row>
    <row r="208" spans="1:4" x14ac:dyDescent="0.85">
      <c r="A208">
        <f t="shared" si="3"/>
        <v>2.3092600000000019</v>
      </c>
      <c r="B208">
        <v>2011.32</v>
      </c>
      <c r="C208">
        <v>-167.17099999999999</v>
      </c>
      <c r="D208">
        <v>72.565799999999996</v>
      </c>
    </row>
    <row r="209" spans="1:4" x14ac:dyDescent="0.85">
      <c r="A209">
        <f t="shared" si="3"/>
        <v>2.320470000000002</v>
      </c>
      <c r="B209">
        <v>2011.35</v>
      </c>
      <c r="C209">
        <v>-166.72</v>
      </c>
      <c r="D209">
        <v>68.010900000000007</v>
      </c>
    </row>
    <row r="210" spans="1:4" x14ac:dyDescent="0.85">
      <c r="A210">
        <f t="shared" si="3"/>
        <v>2.3316800000000022</v>
      </c>
      <c r="B210">
        <v>2011.75</v>
      </c>
      <c r="C210">
        <v>-166.679</v>
      </c>
      <c r="D210">
        <v>66.790700000000001</v>
      </c>
    </row>
    <row r="211" spans="1:4" x14ac:dyDescent="0.85">
      <c r="A211">
        <f t="shared" si="3"/>
        <v>2.3428900000000024</v>
      </c>
      <c r="B211">
        <v>2011.43</v>
      </c>
      <c r="C211">
        <v>-165.386</v>
      </c>
      <c r="D211">
        <v>72.786299999999997</v>
      </c>
    </row>
    <row r="212" spans="1:4" x14ac:dyDescent="0.85">
      <c r="A212">
        <f t="shared" si="3"/>
        <v>2.3541000000000025</v>
      </c>
      <c r="B212">
        <v>2012.2</v>
      </c>
      <c r="C212">
        <v>-165.33199999999999</v>
      </c>
      <c r="D212">
        <v>63.966099999999997</v>
      </c>
    </row>
    <row r="213" spans="1:4" x14ac:dyDescent="0.85">
      <c r="A213">
        <f t="shared" si="3"/>
        <v>2.3653100000000027</v>
      </c>
      <c r="B213">
        <v>2012.08</v>
      </c>
      <c r="C213">
        <v>-164.94900000000001</v>
      </c>
      <c r="D213">
        <v>69.229600000000005</v>
      </c>
    </row>
    <row r="214" spans="1:4" x14ac:dyDescent="0.85">
      <c r="A214">
        <f t="shared" si="3"/>
        <v>2.3765200000000029</v>
      </c>
      <c r="B214">
        <v>2012.01</v>
      </c>
      <c r="C214">
        <v>-163.43299999999999</v>
      </c>
      <c r="D214">
        <v>70.665499999999994</v>
      </c>
    </row>
    <row r="215" spans="1:4" x14ac:dyDescent="0.85">
      <c r="A215">
        <f t="shared" si="3"/>
        <v>2.387730000000003</v>
      </c>
      <c r="B215">
        <v>2012.65</v>
      </c>
      <c r="C215">
        <v>-163.405</v>
      </c>
      <c r="D215">
        <v>63.973100000000002</v>
      </c>
    </row>
    <row r="216" spans="1:4" x14ac:dyDescent="0.85">
      <c r="A216">
        <f t="shared" si="3"/>
        <v>2.3989400000000032</v>
      </c>
      <c r="B216">
        <v>2012.24</v>
      </c>
      <c r="C216">
        <v>-162.81899999999999</v>
      </c>
      <c r="D216">
        <v>70.932699999999997</v>
      </c>
    </row>
    <row r="217" spans="1:4" x14ac:dyDescent="0.85">
      <c r="A217">
        <f t="shared" si="3"/>
        <v>2.4101500000000033</v>
      </c>
      <c r="B217">
        <v>2012.18</v>
      </c>
      <c r="C217">
        <v>-161.398</v>
      </c>
      <c r="D217">
        <v>68.734200000000001</v>
      </c>
    </row>
    <row r="218" spans="1:4" x14ac:dyDescent="0.85">
      <c r="A218">
        <f t="shared" si="3"/>
        <v>2.4213600000000035</v>
      </c>
      <c r="B218">
        <v>2013.03</v>
      </c>
      <c r="C218">
        <v>-161.596</v>
      </c>
      <c r="D218">
        <v>60.166600000000003</v>
      </c>
    </row>
    <row r="219" spans="1:4" x14ac:dyDescent="0.85">
      <c r="A219">
        <f t="shared" si="3"/>
        <v>2.4325700000000037</v>
      </c>
      <c r="B219">
        <v>2012.6</v>
      </c>
      <c r="C219">
        <v>-160.67599999999999</v>
      </c>
      <c r="D219">
        <v>71.471400000000003</v>
      </c>
    </row>
    <row r="220" spans="1:4" x14ac:dyDescent="0.85">
      <c r="A220">
        <f t="shared" si="3"/>
        <v>2.4437800000000038</v>
      </c>
      <c r="B220">
        <v>2012.89</v>
      </c>
      <c r="C220">
        <v>-159.57599999999999</v>
      </c>
      <c r="D220">
        <v>64.742900000000006</v>
      </c>
    </row>
    <row r="221" spans="1:4" x14ac:dyDescent="0.85">
      <c r="A221">
        <f t="shared" si="3"/>
        <v>2.454990000000004</v>
      </c>
      <c r="B221">
        <v>2014.21</v>
      </c>
      <c r="C221">
        <v>-159.16399999999999</v>
      </c>
      <c r="D221">
        <v>74.330600000000004</v>
      </c>
    </row>
    <row r="222" spans="1:4" x14ac:dyDescent="0.85">
      <c r="A222">
        <f t="shared" si="3"/>
        <v>2.4662000000000042</v>
      </c>
      <c r="B222">
        <v>2013.21</v>
      </c>
      <c r="C222">
        <v>-157.66499999999999</v>
      </c>
      <c r="D222">
        <v>75.030900000000003</v>
      </c>
    </row>
    <row r="223" spans="1:4" x14ac:dyDescent="0.85">
      <c r="A223">
        <f t="shared" si="3"/>
        <v>2.4774100000000043</v>
      </c>
      <c r="B223">
        <v>2014.06</v>
      </c>
      <c r="C223">
        <v>-156.471</v>
      </c>
      <c r="D223">
        <v>76.911799999999999</v>
      </c>
    </row>
    <row r="224" spans="1:4" x14ac:dyDescent="0.85">
      <c r="A224">
        <f t="shared" si="3"/>
        <v>2.4886200000000045</v>
      </c>
      <c r="B224">
        <v>2013.39</v>
      </c>
      <c r="C224">
        <v>-157.15199999999999</v>
      </c>
      <c r="D224">
        <v>66.8249</v>
      </c>
    </row>
    <row r="225" spans="1:4" x14ac:dyDescent="0.85">
      <c r="A225">
        <f t="shared" si="3"/>
        <v>2.4998300000000047</v>
      </c>
      <c r="B225">
        <v>2012.91</v>
      </c>
      <c r="C225">
        <v>-155.19999999999999</v>
      </c>
      <c r="D225">
        <v>75.2072</v>
      </c>
    </row>
    <row r="226" spans="1:4" x14ac:dyDescent="0.85">
      <c r="A226">
        <f t="shared" si="3"/>
        <v>2.5110400000000048</v>
      </c>
      <c r="B226">
        <v>2014.18</v>
      </c>
      <c r="C226">
        <v>-154.07900000000001</v>
      </c>
      <c r="D226">
        <v>78.5548</v>
      </c>
    </row>
    <row r="227" spans="1:4" x14ac:dyDescent="0.85">
      <c r="A227">
        <f t="shared" si="3"/>
        <v>2.522250000000005</v>
      </c>
      <c r="B227">
        <v>2012.85</v>
      </c>
      <c r="C227">
        <v>-154.33799999999999</v>
      </c>
      <c r="D227">
        <v>74.366799999999998</v>
      </c>
    </row>
    <row r="228" spans="1:4" x14ac:dyDescent="0.85">
      <c r="A228">
        <f t="shared" si="3"/>
        <v>2.5334600000000052</v>
      </c>
      <c r="B228">
        <v>2012.57</v>
      </c>
      <c r="C228">
        <v>-152.78</v>
      </c>
      <c r="D228">
        <v>73.0715</v>
      </c>
    </row>
    <row r="229" spans="1:4" x14ac:dyDescent="0.85">
      <c r="A229">
        <f t="shared" si="3"/>
        <v>2.5446700000000053</v>
      </c>
      <c r="B229">
        <v>2013.4</v>
      </c>
      <c r="C229">
        <v>-152.928</v>
      </c>
      <c r="D229">
        <v>66.805300000000003</v>
      </c>
    </row>
    <row r="230" spans="1:4" x14ac:dyDescent="0.85">
      <c r="A230">
        <f t="shared" si="3"/>
        <v>2.5558800000000055</v>
      </c>
      <c r="B230">
        <v>2012.25</v>
      </c>
      <c r="C230">
        <v>-151.39099999999999</v>
      </c>
      <c r="D230">
        <v>77.192999999999998</v>
      </c>
    </row>
    <row r="231" spans="1:4" x14ac:dyDescent="0.85">
      <c r="A231">
        <f t="shared" si="3"/>
        <v>2.5670900000000056</v>
      </c>
      <c r="B231">
        <v>2012.52</v>
      </c>
      <c r="C231">
        <v>-150.53299999999999</v>
      </c>
      <c r="D231">
        <v>73.183499999999995</v>
      </c>
    </row>
    <row r="232" spans="1:4" x14ac:dyDescent="0.85">
      <c r="A232">
        <f t="shared" si="3"/>
        <v>2.5783000000000058</v>
      </c>
      <c r="B232">
        <v>2012.75</v>
      </c>
      <c r="C232">
        <v>-150.87</v>
      </c>
      <c r="D232">
        <v>68.174199999999999</v>
      </c>
    </row>
    <row r="233" spans="1:4" x14ac:dyDescent="0.85">
      <c r="A233">
        <f t="shared" si="3"/>
        <v>2.589510000000006</v>
      </c>
      <c r="B233">
        <v>2012.06</v>
      </c>
      <c r="C233">
        <v>-149.17599999999999</v>
      </c>
      <c r="D233">
        <v>78.357900000000001</v>
      </c>
    </row>
    <row r="234" spans="1:4" x14ac:dyDescent="0.85">
      <c r="A234">
        <f t="shared" si="3"/>
        <v>2.6007200000000061</v>
      </c>
      <c r="B234">
        <v>2012.21</v>
      </c>
      <c r="C234">
        <v>-148.131</v>
      </c>
      <c r="D234">
        <v>72.420299999999997</v>
      </c>
    </row>
    <row r="235" spans="1:4" x14ac:dyDescent="0.85">
      <c r="A235">
        <f t="shared" si="3"/>
        <v>2.6119300000000063</v>
      </c>
      <c r="B235">
        <v>2012.1</v>
      </c>
      <c r="C235">
        <v>-147.839</v>
      </c>
      <c r="D235">
        <v>72.817800000000005</v>
      </c>
    </row>
    <row r="236" spans="1:4" x14ac:dyDescent="0.85">
      <c r="A236">
        <f t="shared" si="3"/>
        <v>2.6231400000000065</v>
      </c>
      <c r="B236">
        <v>2011.94</v>
      </c>
      <c r="C236">
        <v>-147.10900000000001</v>
      </c>
      <c r="D236">
        <v>73.331299999999999</v>
      </c>
    </row>
    <row r="237" spans="1:4" x14ac:dyDescent="0.85">
      <c r="A237">
        <f t="shared" si="3"/>
        <v>2.6343500000000066</v>
      </c>
      <c r="B237">
        <v>2012.15</v>
      </c>
      <c r="C237">
        <v>-146.25899999999999</v>
      </c>
      <c r="D237">
        <v>74.477900000000005</v>
      </c>
    </row>
    <row r="238" spans="1:4" x14ac:dyDescent="0.85">
      <c r="A238">
        <f t="shared" si="3"/>
        <v>2.6455600000000068</v>
      </c>
      <c r="B238">
        <v>2011.75</v>
      </c>
      <c r="C238">
        <v>-145.49600000000001</v>
      </c>
      <c r="D238">
        <v>71.684700000000007</v>
      </c>
    </row>
    <row r="239" spans="1:4" x14ac:dyDescent="0.85">
      <c r="A239">
        <f t="shared" si="3"/>
        <v>2.656770000000007</v>
      </c>
      <c r="B239">
        <v>2011.89</v>
      </c>
      <c r="C239">
        <v>-145.161</v>
      </c>
      <c r="D239">
        <v>71.209299999999999</v>
      </c>
    </row>
    <row r="240" spans="1:4" x14ac:dyDescent="0.85">
      <c r="A240">
        <f t="shared" si="3"/>
        <v>2.6679800000000071</v>
      </c>
      <c r="B240">
        <v>2012.08</v>
      </c>
      <c r="C240">
        <v>-144.071</v>
      </c>
      <c r="D240">
        <v>74.541799999999995</v>
      </c>
    </row>
    <row r="241" spans="1:4" x14ac:dyDescent="0.85">
      <c r="A241">
        <f t="shared" si="3"/>
        <v>2.6791900000000073</v>
      </c>
      <c r="B241">
        <v>2012.03</v>
      </c>
      <c r="C241">
        <v>-143.16200000000001</v>
      </c>
      <c r="D241">
        <v>67.728700000000003</v>
      </c>
    </row>
    <row r="242" spans="1:4" x14ac:dyDescent="0.85">
      <c r="A242">
        <f t="shared" si="3"/>
        <v>2.6904000000000075</v>
      </c>
      <c r="B242">
        <v>2012.02</v>
      </c>
      <c r="C242">
        <v>-142.84899999999999</v>
      </c>
      <c r="D242">
        <v>71.091399999999993</v>
      </c>
    </row>
    <row r="243" spans="1:4" x14ac:dyDescent="0.85">
      <c r="A243">
        <f t="shared" si="3"/>
        <v>2.7016100000000076</v>
      </c>
      <c r="B243">
        <v>2012.13</v>
      </c>
      <c r="C243">
        <v>-141.23599999999999</v>
      </c>
      <c r="D243">
        <v>76.0214</v>
      </c>
    </row>
    <row r="244" spans="1:4" x14ac:dyDescent="0.85">
      <c r="A244">
        <f t="shared" si="3"/>
        <v>2.7128200000000078</v>
      </c>
      <c r="B244">
        <v>2012.23</v>
      </c>
      <c r="C244">
        <v>-140.18700000000001</v>
      </c>
      <c r="D244">
        <v>69.6173</v>
      </c>
    </row>
    <row r="245" spans="1:4" x14ac:dyDescent="0.85">
      <c r="A245">
        <f t="shared" si="3"/>
        <v>2.7240300000000079</v>
      </c>
      <c r="B245">
        <v>2012.03</v>
      </c>
      <c r="C245">
        <v>-140.096</v>
      </c>
      <c r="D245">
        <v>73.2012</v>
      </c>
    </row>
    <row r="246" spans="1:4" x14ac:dyDescent="0.85">
      <c r="A246">
        <f t="shared" si="3"/>
        <v>2.7352400000000081</v>
      </c>
      <c r="B246">
        <v>2012.12</v>
      </c>
      <c r="C246">
        <v>-138.59200000000001</v>
      </c>
      <c r="D246">
        <v>73.667299999999997</v>
      </c>
    </row>
    <row r="247" spans="1:4" x14ac:dyDescent="0.85">
      <c r="A247">
        <f t="shared" si="3"/>
        <v>2.7464500000000083</v>
      </c>
      <c r="B247">
        <v>2012.11</v>
      </c>
      <c r="C247">
        <v>-137.577</v>
      </c>
      <c r="D247">
        <v>73.075000000000003</v>
      </c>
    </row>
    <row r="248" spans="1:4" x14ac:dyDescent="0.85">
      <c r="A248">
        <f t="shared" si="3"/>
        <v>2.7576600000000084</v>
      </c>
      <c r="B248">
        <v>2011.77</v>
      </c>
      <c r="C248">
        <v>-137.48400000000001</v>
      </c>
      <c r="D248">
        <v>74.443899999999999</v>
      </c>
    </row>
    <row r="249" spans="1:4" x14ac:dyDescent="0.85">
      <c r="A249">
        <f t="shared" si="3"/>
        <v>2.7688700000000086</v>
      </c>
      <c r="B249">
        <v>2012.09</v>
      </c>
      <c r="C249">
        <v>-136.107</v>
      </c>
      <c r="D249">
        <v>73.5946</v>
      </c>
    </row>
    <row r="250" spans="1:4" x14ac:dyDescent="0.85">
      <c r="A250">
        <f t="shared" si="3"/>
        <v>2.7800800000000088</v>
      </c>
      <c r="B250">
        <v>2011.95</v>
      </c>
      <c r="C250">
        <v>-135.691</v>
      </c>
      <c r="D250">
        <v>67.513900000000007</v>
      </c>
    </row>
    <row r="251" spans="1:4" x14ac:dyDescent="0.85">
      <c r="A251">
        <f t="shared" si="3"/>
        <v>2.7912900000000089</v>
      </c>
      <c r="B251">
        <v>2012</v>
      </c>
      <c r="C251">
        <v>-135.19800000000001</v>
      </c>
      <c r="D251">
        <v>72.601200000000006</v>
      </c>
    </row>
    <row r="252" spans="1:4" x14ac:dyDescent="0.85">
      <c r="A252">
        <f t="shared" si="3"/>
        <v>2.8025000000000091</v>
      </c>
      <c r="B252">
        <v>2012.26</v>
      </c>
      <c r="C252">
        <v>-134.07400000000001</v>
      </c>
      <c r="D252">
        <v>69.475200000000001</v>
      </c>
    </row>
    <row r="253" spans="1:4" x14ac:dyDescent="0.85">
      <c r="A253">
        <f t="shared" si="3"/>
        <v>2.8137100000000093</v>
      </c>
      <c r="B253">
        <v>2012.28</v>
      </c>
      <c r="C253">
        <v>-133.44499999999999</v>
      </c>
      <c r="D253">
        <v>70.878699999999995</v>
      </c>
    </row>
    <row r="254" spans="1:4" x14ac:dyDescent="0.85">
      <c r="A254">
        <f t="shared" si="3"/>
        <v>2.8249200000000094</v>
      </c>
      <c r="B254">
        <v>2012.68</v>
      </c>
      <c r="C254">
        <v>-132.90899999999999</v>
      </c>
      <c r="D254">
        <v>72.562899999999999</v>
      </c>
    </row>
    <row r="255" spans="1:4" x14ac:dyDescent="0.85">
      <c r="A255">
        <f t="shared" si="3"/>
        <v>2.8361300000000096</v>
      </c>
      <c r="B255">
        <v>2012.73</v>
      </c>
      <c r="C255">
        <v>-131.655</v>
      </c>
      <c r="D255">
        <v>69.849999999999994</v>
      </c>
    </row>
    <row r="256" spans="1:4" x14ac:dyDescent="0.85">
      <c r="A256">
        <f t="shared" si="3"/>
        <v>2.8473400000000098</v>
      </c>
      <c r="B256">
        <v>2012.31</v>
      </c>
      <c r="C256">
        <v>-131.197</v>
      </c>
      <c r="D256">
        <v>68.126400000000004</v>
      </c>
    </row>
    <row r="257" spans="1:4" x14ac:dyDescent="0.85">
      <c r="A257">
        <f t="shared" si="3"/>
        <v>2.8585500000000099</v>
      </c>
      <c r="B257">
        <v>2012.48</v>
      </c>
      <c r="C257">
        <v>-130.649</v>
      </c>
      <c r="D257">
        <v>73.174700000000001</v>
      </c>
    </row>
    <row r="258" spans="1:4" x14ac:dyDescent="0.85">
      <c r="A258">
        <f t="shared" si="3"/>
        <v>2.8697600000000101</v>
      </c>
      <c r="B258">
        <v>2012.82</v>
      </c>
      <c r="C258">
        <v>-129.292</v>
      </c>
      <c r="D258">
        <v>72.358500000000006</v>
      </c>
    </row>
    <row r="259" spans="1:4" x14ac:dyDescent="0.85">
      <c r="A259">
        <f t="shared" si="3"/>
        <v>2.8809700000000102</v>
      </c>
      <c r="B259">
        <v>2012.7</v>
      </c>
      <c r="C259">
        <v>-128.83199999999999</v>
      </c>
      <c r="D259">
        <v>66.817400000000006</v>
      </c>
    </row>
    <row r="260" spans="1:4" x14ac:dyDescent="0.85">
      <c r="A260">
        <f t="shared" si="3"/>
        <v>2.8921800000000104</v>
      </c>
      <c r="B260">
        <v>2013.02</v>
      </c>
      <c r="C260">
        <v>-128.25299999999999</v>
      </c>
      <c r="D260">
        <v>74.884399999999999</v>
      </c>
    </row>
    <row r="261" spans="1:4" x14ac:dyDescent="0.85">
      <c r="A261">
        <f t="shared" ref="A261:A324" si="4">A260+0.01121</f>
        <v>2.9033900000000106</v>
      </c>
      <c r="B261">
        <v>2013.12</v>
      </c>
      <c r="C261">
        <v>-126.864</v>
      </c>
      <c r="D261">
        <v>71.549300000000002</v>
      </c>
    </row>
    <row r="262" spans="1:4" x14ac:dyDescent="0.85">
      <c r="A262">
        <f t="shared" si="4"/>
        <v>2.9146000000000107</v>
      </c>
      <c r="B262">
        <v>2013.32</v>
      </c>
      <c r="C262">
        <v>-126.10899999999999</v>
      </c>
      <c r="D262">
        <v>73.566100000000006</v>
      </c>
    </row>
    <row r="263" spans="1:4" x14ac:dyDescent="0.85">
      <c r="A263">
        <f t="shared" si="4"/>
        <v>2.9258100000000109</v>
      </c>
      <c r="B263">
        <v>2013.71</v>
      </c>
      <c r="C263">
        <v>-125.339</v>
      </c>
      <c r="D263">
        <v>76.819400000000002</v>
      </c>
    </row>
    <row r="264" spans="1:4" x14ac:dyDescent="0.85">
      <c r="A264">
        <f t="shared" si="4"/>
        <v>2.9370200000000111</v>
      </c>
      <c r="B264">
        <v>2014.35</v>
      </c>
      <c r="C264">
        <v>-125.08499999999999</v>
      </c>
      <c r="D264">
        <v>68.8386</v>
      </c>
    </row>
    <row r="265" spans="1:4" x14ac:dyDescent="0.85">
      <c r="A265">
        <f t="shared" si="4"/>
        <v>2.9482300000000112</v>
      </c>
      <c r="B265">
        <v>2014.86</v>
      </c>
      <c r="C265">
        <v>-124.40900000000001</v>
      </c>
      <c r="D265">
        <v>69.191199999999995</v>
      </c>
    </row>
    <row r="266" spans="1:4" x14ac:dyDescent="0.85">
      <c r="A266">
        <f t="shared" si="4"/>
        <v>2.9594400000000114</v>
      </c>
      <c r="B266">
        <v>2015.16</v>
      </c>
      <c r="C266">
        <v>-123.81699999999999</v>
      </c>
      <c r="D266">
        <v>71.995599999999996</v>
      </c>
    </row>
    <row r="267" spans="1:4" x14ac:dyDescent="0.85">
      <c r="A267">
        <f t="shared" si="4"/>
        <v>2.9706500000000116</v>
      </c>
      <c r="B267">
        <v>2015.83</v>
      </c>
      <c r="C267">
        <v>-123.04</v>
      </c>
      <c r="D267">
        <v>70.1768</v>
      </c>
    </row>
    <row r="268" spans="1:4" x14ac:dyDescent="0.85">
      <c r="A268">
        <f t="shared" si="4"/>
        <v>2.9818600000000117</v>
      </c>
      <c r="B268">
        <v>2016.02</v>
      </c>
      <c r="C268">
        <v>-122.414</v>
      </c>
      <c r="D268">
        <v>71.094800000000006</v>
      </c>
    </row>
    <row r="269" spans="1:4" x14ac:dyDescent="0.85">
      <c r="A269">
        <f t="shared" si="4"/>
        <v>2.9930700000000119</v>
      </c>
      <c r="B269">
        <v>2016.24</v>
      </c>
      <c r="C269">
        <v>-122.312</v>
      </c>
      <c r="D269">
        <v>67.430300000000003</v>
      </c>
    </row>
    <row r="270" spans="1:4" x14ac:dyDescent="0.85">
      <c r="A270">
        <f t="shared" si="4"/>
        <v>3.0042800000000121</v>
      </c>
      <c r="B270">
        <v>2016.19</v>
      </c>
      <c r="C270">
        <v>-121.479</v>
      </c>
      <c r="D270">
        <v>70.129199999999997</v>
      </c>
    </row>
    <row r="271" spans="1:4" x14ac:dyDescent="0.85">
      <c r="A271">
        <f t="shared" si="4"/>
        <v>3.0154900000000122</v>
      </c>
      <c r="B271">
        <v>2016.81</v>
      </c>
      <c r="C271">
        <v>-121.002</v>
      </c>
      <c r="D271">
        <v>72.638499999999993</v>
      </c>
    </row>
    <row r="272" spans="1:4" x14ac:dyDescent="0.85">
      <c r="A272">
        <f t="shared" si="4"/>
        <v>3.0267000000000124</v>
      </c>
      <c r="B272">
        <v>2017.37</v>
      </c>
      <c r="C272">
        <v>-119.99</v>
      </c>
      <c r="D272">
        <v>76.117800000000003</v>
      </c>
    </row>
    <row r="273" spans="1:4" x14ac:dyDescent="0.85">
      <c r="A273">
        <f t="shared" si="4"/>
        <v>3.0379100000000125</v>
      </c>
      <c r="B273">
        <v>2018.38</v>
      </c>
      <c r="C273">
        <v>-120.389</v>
      </c>
      <c r="D273">
        <v>67.062399999999997</v>
      </c>
    </row>
    <row r="274" spans="1:4" x14ac:dyDescent="0.85">
      <c r="A274">
        <f t="shared" si="4"/>
        <v>3.0491200000000127</v>
      </c>
      <c r="B274">
        <v>2019.09</v>
      </c>
      <c r="C274">
        <v>-120.06</v>
      </c>
      <c r="D274">
        <v>67.139099999999999</v>
      </c>
    </row>
    <row r="275" spans="1:4" x14ac:dyDescent="0.85">
      <c r="A275">
        <f t="shared" si="4"/>
        <v>3.0603300000000129</v>
      </c>
      <c r="B275">
        <v>2019.14</v>
      </c>
      <c r="C275">
        <v>-119.53400000000001</v>
      </c>
      <c r="D275">
        <v>65.214500000000001</v>
      </c>
    </row>
    <row r="276" spans="1:4" x14ac:dyDescent="0.85">
      <c r="A276">
        <f t="shared" si="4"/>
        <v>3.071540000000013</v>
      </c>
      <c r="B276">
        <v>2020.25</v>
      </c>
      <c r="C276">
        <v>-119.497</v>
      </c>
      <c r="D276">
        <v>63.388599999999997</v>
      </c>
    </row>
    <row r="277" spans="1:4" x14ac:dyDescent="0.85">
      <c r="A277">
        <f t="shared" si="4"/>
        <v>3.0827500000000132</v>
      </c>
      <c r="B277">
        <v>2020.33</v>
      </c>
      <c r="C277">
        <v>-118.205</v>
      </c>
      <c r="D277">
        <v>70.345699999999994</v>
      </c>
    </row>
    <row r="278" spans="1:4" x14ac:dyDescent="0.85">
      <c r="A278">
        <f t="shared" si="4"/>
        <v>3.0939600000000134</v>
      </c>
      <c r="B278">
        <v>2020.54</v>
      </c>
      <c r="C278">
        <v>-118.26</v>
      </c>
      <c r="D278">
        <v>65.587699999999998</v>
      </c>
    </row>
    <row r="279" spans="1:4" x14ac:dyDescent="0.85">
      <c r="A279">
        <f t="shared" si="4"/>
        <v>3.1051700000000135</v>
      </c>
      <c r="B279">
        <v>2021.85</v>
      </c>
      <c r="C279">
        <v>-117.786</v>
      </c>
      <c r="D279">
        <v>69.394499999999994</v>
      </c>
    </row>
    <row r="280" spans="1:4" x14ac:dyDescent="0.85">
      <c r="A280">
        <f t="shared" si="4"/>
        <v>3.1163800000000137</v>
      </c>
      <c r="B280">
        <v>2022.43</v>
      </c>
      <c r="C280">
        <v>-117.158</v>
      </c>
      <c r="D280">
        <v>64.604100000000003</v>
      </c>
    </row>
    <row r="281" spans="1:4" x14ac:dyDescent="0.85">
      <c r="A281">
        <f t="shared" si="4"/>
        <v>3.1275900000000139</v>
      </c>
      <c r="B281">
        <v>2022.87</v>
      </c>
      <c r="C281">
        <v>-117.721</v>
      </c>
      <c r="D281">
        <v>62.880400000000002</v>
      </c>
    </row>
    <row r="282" spans="1:4" x14ac:dyDescent="0.85">
      <c r="A282">
        <f t="shared" si="4"/>
        <v>3.138800000000014</v>
      </c>
      <c r="B282">
        <v>2024.19</v>
      </c>
      <c r="C282">
        <v>-117.223</v>
      </c>
      <c r="D282">
        <v>68.961200000000005</v>
      </c>
    </row>
    <row r="283" spans="1:4" x14ac:dyDescent="0.85">
      <c r="A283">
        <f t="shared" si="4"/>
        <v>3.1500100000000142</v>
      </c>
      <c r="B283">
        <v>2023.91</v>
      </c>
      <c r="C283">
        <v>-116.748</v>
      </c>
      <c r="D283">
        <v>60.553899999999999</v>
      </c>
    </row>
    <row r="284" spans="1:4" x14ac:dyDescent="0.85">
      <c r="A284">
        <f t="shared" si="4"/>
        <v>3.1612200000000144</v>
      </c>
      <c r="B284">
        <v>2024.74</v>
      </c>
      <c r="C284">
        <v>-116.92</v>
      </c>
      <c r="D284">
        <v>63.8033</v>
      </c>
    </row>
    <row r="285" spans="1:4" x14ac:dyDescent="0.85">
      <c r="A285">
        <f t="shared" si="4"/>
        <v>3.1724300000000145</v>
      </c>
      <c r="B285">
        <v>2025.39</v>
      </c>
      <c r="C285">
        <v>-116.288</v>
      </c>
      <c r="D285">
        <v>62.833599999999997</v>
      </c>
    </row>
    <row r="286" spans="1:4" x14ac:dyDescent="0.85">
      <c r="A286">
        <f t="shared" si="4"/>
        <v>3.1836400000000147</v>
      </c>
      <c r="B286">
        <v>2025.8</v>
      </c>
      <c r="C286">
        <v>-115.80800000000001</v>
      </c>
      <c r="D286">
        <v>62.6128</v>
      </c>
    </row>
    <row r="287" spans="1:4" x14ac:dyDescent="0.85">
      <c r="A287">
        <f t="shared" si="4"/>
        <v>3.1948500000000148</v>
      </c>
      <c r="B287">
        <v>2026.01</v>
      </c>
      <c r="C287">
        <v>-115.514</v>
      </c>
      <c r="D287">
        <v>61.784399999999998</v>
      </c>
    </row>
    <row r="288" spans="1:4" x14ac:dyDescent="0.85">
      <c r="A288">
        <f t="shared" si="4"/>
        <v>3.206060000000015</v>
      </c>
      <c r="B288">
        <v>2027.09</v>
      </c>
      <c r="C288">
        <v>-114.872</v>
      </c>
      <c r="D288">
        <v>60.835000000000001</v>
      </c>
    </row>
    <row r="289" spans="1:4" x14ac:dyDescent="0.85">
      <c r="A289">
        <f t="shared" si="4"/>
        <v>3.2172700000000152</v>
      </c>
      <c r="B289">
        <v>2027.07</v>
      </c>
      <c r="C289">
        <v>-115.015</v>
      </c>
      <c r="D289">
        <v>58.044199999999996</v>
      </c>
    </row>
    <row r="290" spans="1:4" x14ac:dyDescent="0.85">
      <c r="A290">
        <f t="shared" si="4"/>
        <v>3.2284800000000153</v>
      </c>
      <c r="B290">
        <v>2028.21</v>
      </c>
      <c r="C290">
        <v>-115.449</v>
      </c>
      <c r="D290">
        <v>61.669800000000002</v>
      </c>
    </row>
    <row r="291" spans="1:4" x14ac:dyDescent="0.85">
      <c r="A291">
        <f t="shared" si="4"/>
        <v>3.2396900000000155</v>
      </c>
      <c r="B291">
        <v>2029.28</v>
      </c>
      <c r="C291">
        <v>-115.003</v>
      </c>
      <c r="D291">
        <v>59.533700000000003</v>
      </c>
    </row>
    <row r="292" spans="1:4" x14ac:dyDescent="0.85">
      <c r="A292">
        <f t="shared" si="4"/>
        <v>3.2509000000000157</v>
      </c>
      <c r="B292">
        <v>2029.57</v>
      </c>
      <c r="C292">
        <v>-115.119</v>
      </c>
      <c r="D292">
        <v>57.5197</v>
      </c>
    </row>
    <row r="293" spans="1:4" x14ac:dyDescent="0.85">
      <c r="A293">
        <f t="shared" si="4"/>
        <v>3.2621100000000158</v>
      </c>
      <c r="B293">
        <v>2030.26</v>
      </c>
      <c r="C293">
        <v>-114.288</v>
      </c>
      <c r="D293">
        <v>61.363</v>
      </c>
    </row>
    <row r="294" spans="1:4" x14ac:dyDescent="0.85">
      <c r="A294">
        <f t="shared" si="4"/>
        <v>3.273320000000016</v>
      </c>
      <c r="B294">
        <v>2030.76</v>
      </c>
      <c r="C294">
        <v>-113.807</v>
      </c>
      <c r="D294">
        <v>57.604100000000003</v>
      </c>
    </row>
    <row r="295" spans="1:4" x14ac:dyDescent="0.85">
      <c r="A295">
        <f t="shared" si="4"/>
        <v>3.2845300000000162</v>
      </c>
      <c r="B295">
        <v>2031.4</v>
      </c>
      <c r="C295">
        <v>-113.97499999999999</v>
      </c>
      <c r="D295">
        <v>60.094799999999999</v>
      </c>
    </row>
    <row r="296" spans="1:4" x14ac:dyDescent="0.85">
      <c r="A296">
        <f t="shared" si="4"/>
        <v>3.2957400000000163</v>
      </c>
      <c r="B296">
        <v>2031.95</v>
      </c>
      <c r="C296">
        <v>-113.41500000000001</v>
      </c>
      <c r="D296">
        <v>60.916899999999998</v>
      </c>
    </row>
    <row r="297" spans="1:4" x14ac:dyDescent="0.85">
      <c r="A297">
        <f t="shared" si="4"/>
        <v>3.3069500000000165</v>
      </c>
      <c r="B297">
        <v>2032.41</v>
      </c>
      <c r="C297">
        <v>-113.64100000000001</v>
      </c>
      <c r="D297">
        <v>54.215800000000002</v>
      </c>
    </row>
    <row r="298" spans="1:4" x14ac:dyDescent="0.85">
      <c r="A298">
        <f t="shared" si="4"/>
        <v>3.3181600000000167</v>
      </c>
      <c r="B298">
        <v>2033.16</v>
      </c>
      <c r="C298">
        <v>-113.29900000000001</v>
      </c>
      <c r="D298">
        <v>57.465400000000002</v>
      </c>
    </row>
    <row r="299" spans="1:4" x14ac:dyDescent="0.85">
      <c r="A299">
        <f t="shared" si="4"/>
        <v>3.3293700000000168</v>
      </c>
      <c r="B299">
        <v>2033.71</v>
      </c>
      <c r="C299">
        <v>-112.791</v>
      </c>
      <c r="D299">
        <v>58.615900000000003</v>
      </c>
    </row>
    <row r="300" spans="1:4" x14ac:dyDescent="0.85">
      <c r="A300">
        <f t="shared" si="4"/>
        <v>3.340580000000017</v>
      </c>
      <c r="B300">
        <v>2034.42</v>
      </c>
      <c r="C300">
        <v>-112.97499999999999</v>
      </c>
      <c r="D300">
        <v>57.267099999999999</v>
      </c>
    </row>
    <row r="301" spans="1:4" x14ac:dyDescent="0.85">
      <c r="A301">
        <f t="shared" si="4"/>
        <v>3.3517900000000171</v>
      </c>
      <c r="B301">
        <v>2035.42</v>
      </c>
      <c r="C301">
        <v>-112.86799999999999</v>
      </c>
      <c r="D301">
        <v>59.684199999999997</v>
      </c>
    </row>
    <row r="302" spans="1:4" x14ac:dyDescent="0.85">
      <c r="A302">
        <f t="shared" si="4"/>
        <v>3.3630000000000173</v>
      </c>
      <c r="B302">
        <v>2035.55</v>
      </c>
      <c r="C302">
        <v>-112.747</v>
      </c>
      <c r="D302">
        <v>55.7241</v>
      </c>
    </row>
    <row r="303" spans="1:4" x14ac:dyDescent="0.85">
      <c r="A303">
        <f t="shared" si="4"/>
        <v>3.3742100000000175</v>
      </c>
      <c r="B303">
        <v>2036.09</v>
      </c>
      <c r="C303">
        <v>-112.532</v>
      </c>
      <c r="D303">
        <v>59.443899999999999</v>
      </c>
    </row>
    <row r="304" spans="1:4" x14ac:dyDescent="0.85">
      <c r="A304">
        <f t="shared" si="4"/>
        <v>3.3854200000000176</v>
      </c>
      <c r="B304">
        <v>2036.86</v>
      </c>
      <c r="C304">
        <v>-112.705</v>
      </c>
      <c r="D304">
        <v>59.251399999999997</v>
      </c>
    </row>
    <row r="305" spans="1:4" x14ac:dyDescent="0.85">
      <c r="A305">
        <f t="shared" si="4"/>
        <v>3.3966300000000178</v>
      </c>
      <c r="B305">
        <v>2037.4</v>
      </c>
      <c r="C305">
        <v>-112.202</v>
      </c>
      <c r="D305">
        <v>61.542700000000004</v>
      </c>
    </row>
    <row r="306" spans="1:4" x14ac:dyDescent="0.85">
      <c r="A306">
        <f t="shared" si="4"/>
        <v>3.407840000000018</v>
      </c>
      <c r="B306">
        <v>2037.64</v>
      </c>
      <c r="C306">
        <v>-112.467</v>
      </c>
      <c r="D306">
        <v>53.113</v>
      </c>
    </row>
    <row r="307" spans="1:4" x14ac:dyDescent="0.85">
      <c r="A307">
        <f t="shared" si="4"/>
        <v>3.4190500000000181</v>
      </c>
      <c r="B307">
        <v>2038.55</v>
      </c>
      <c r="C307">
        <v>-112.396</v>
      </c>
      <c r="D307">
        <v>59.338900000000002</v>
      </c>
    </row>
    <row r="308" spans="1:4" x14ac:dyDescent="0.85">
      <c r="A308">
        <f t="shared" si="4"/>
        <v>3.4302600000000183</v>
      </c>
      <c r="B308">
        <v>2038.74</v>
      </c>
      <c r="C308">
        <v>-112.029</v>
      </c>
      <c r="D308">
        <v>60.188099999999999</v>
      </c>
    </row>
    <row r="309" spans="1:4" x14ac:dyDescent="0.85">
      <c r="A309">
        <f t="shared" si="4"/>
        <v>3.4414700000000185</v>
      </c>
      <c r="B309">
        <v>2039.09</v>
      </c>
      <c r="C309">
        <v>-112.444</v>
      </c>
      <c r="D309">
        <v>57.278199999999998</v>
      </c>
    </row>
    <row r="310" spans="1:4" x14ac:dyDescent="0.85">
      <c r="A310">
        <f t="shared" si="4"/>
        <v>3.4526800000000186</v>
      </c>
      <c r="B310">
        <v>2040.16</v>
      </c>
      <c r="C310">
        <v>-112.063</v>
      </c>
      <c r="D310">
        <v>68.211699999999993</v>
      </c>
    </row>
    <row r="311" spans="1:4" x14ac:dyDescent="0.85">
      <c r="A311">
        <f t="shared" si="4"/>
        <v>3.4638900000000188</v>
      </c>
      <c r="B311">
        <v>2040.3</v>
      </c>
      <c r="C311">
        <v>-112.06699999999999</v>
      </c>
      <c r="D311">
        <v>60.707799999999999</v>
      </c>
    </row>
    <row r="312" spans="1:4" x14ac:dyDescent="0.85">
      <c r="A312">
        <f t="shared" si="4"/>
        <v>3.475100000000019</v>
      </c>
      <c r="B312">
        <v>2040.87</v>
      </c>
      <c r="C312">
        <v>-112.46599999999999</v>
      </c>
      <c r="D312">
        <v>61.533000000000001</v>
      </c>
    </row>
    <row r="313" spans="1:4" x14ac:dyDescent="0.85">
      <c r="A313">
        <f t="shared" si="4"/>
        <v>3.4863100000000191</v>
      </c>
      <c r="B313">
        <v>2041.5</v>
      </c>
      <c r="C313">
        <v>-111.98099999999999</v>
      </c>
      <c r="D313">
        <v>64.340400000000002</v>
      </c>
    </row>
    <row r="314" spans="1:4" x14ac:dyDescent="0.85">
      <c r="A314">
        <f t="shared" si="4"/>
        <v>3.4975200000000193</v>
      </c>
      <c r="B314">
        <v>2041.52</v>
      </c>
      <c r="C314">
        <v>-112.52200000000001</v>
      </c>
      <c r="D314">
        <v>59.171799999999998</v>
      </c>
    </row>
    <row r="315" spans="1:4" x14ac:dyDescent="0.85">
      <c r="A315">
        <f t="shared" si="4"/>
        <v>3.5087300000000194</v>
      </c>
      <c r="B315">
        <v>2042.18</v>
      </c>
      <c r="C315">
        <v>-112.65600000000001</v>
      </c>
      <c r="D315">
        <v>64.577200000000005</v>
      </c>
    </row>
    <row r="316" spans="1:4" x14ac:dyDescent="0.85">
      <c r="A316">
        <f t="shared" si="4"/>
        <v>3.5199400000000196</v>
      </c>
      <c r="B316">
        <v>2042.59</v>
      </c>
      <c r="C316">
        <v>-112.43300000000001</v>
      </c>
      <c r="D316">
        <v>59.809399999999997</v>
      </c>
    </row>
    <row r="317" spans="1:4" x14ac:dyDescent="0.85">
      <c r="A317">
        <f t="shared" si="4"/>
        <v>3.5311500000000198</v>
      </c>
      <c r="B317">
        <v>2042.87</v>
      </c>
      <c r="C317">
        <v>-112.97499999999999</v>
      </c>
      <c r="D317">
        <v>57.375999999999998</v>
      </c>
    </row>
    <row r="318" spans="1:4" x14ac:dyDescent="0.85">
      <c r="A318">
        <f t="shared" si="4"/>
        <v>3.5423600000000199</v>
      </c>
      <c r="B318">
        <v>2043.53</v>
      </c>
      <c r="C318">
        <v>-112.521</v>
      </c>
      <c r="D318">
        <v>64.249300000000005</v>
      </c>
    </row>
    <row r="319" spans="1:4" x14ac:dyDescent="0.85">
      <c r="A319">
        <f t="shared" si="4"/>
        <v>3.5535700000000201</v>
      </c>
      <c r="B319">
        <v>2043.61</v>
      </c>
      <c r="C319">
        <v>-112.199</v>
      </c>
      <c r="D319">
        <v>61.301600000000001</v>
      </c>
    </row>
    <row r="320" spans="1:4" x14ac:dyDescent="0.85">
      <c r="A320">
        <f t="shared" si="4"/>
        <v>3.5647800000000203</v>
      </c>
      <c r="B320">
        <v>2043.59</v>
      </c>
      <c r="C320">
        <v>-112.233</v>
      </c>
      <c r="D320">
        <v>67.118499999999997</v>
      </c>
    </row>
    <row r="321" spans="1:4" x14ac:dyDescent="0.85">
      <c r="A321">
        <f t="shared" si="4"/>
        <v>3.5759900000000204</v>
      </c>
      <c r="B321">
        <v>2043.89</v>
      </c>
      <c r="C321">
        <v>-112.05800000000001</v>
      </c>
      <c r="D321">
        <v>63.7376</v>
      </c>
    </row>
    <row r="322" spans="1:4" x14ac:dyDescent="0.85">
      <c r="A322">
        <f t="shared" si="4"/>
        <v>3.5872000000000206</v>
      </c>
      <c r="B322">
        <v>2043.97</v>
      </c>
      <c r="C322">
        <v>-112.40300000000001</v>
      </c>
      <c r="D322">
        <v>64.409899999999993</v>
      </c>
    </row>
    <row r="323" spans="1:4" x14ac:dyDescent="0.85">
      <c r="A323">
        <f t="shared" si="4"/>
        <v>3.5984100000000208</v>
      </c>
      <c r="B323">
        <v>2043.85</v>
      </c>
      <c r="C323">
        <v>-112.03</v>
      </c>
      <c r="D323">
        <v>66.243600000000001</v>
      </c>
    </row>
    <row r="324" spans="1:4" x14ac:dyDescent="0.85">
      <c r="A324">
        <f t="shared" si="4"/>
        <v>3.6096200000000209</v>
      </c>
      <c r="B324">
        <v>2044.32</v>
      </c>
      <c r="C324">
        <v>-111.9</v>
      </c>
      <c r="D324">
        <v>65.548100000000005</v>
      </c>
    </row>
    <row r="325" spans="1:4" x14ac:dyDescent="0.85">
      <c r="A325">
        <f t="shared" ref="A325:A388" si="5">A324+0.01121</f>
        <v>3.6208300000000211</v>
      </c>
      <c r="B325">
        <v>2044.37</v>
      </c>
      <c r="C325">
        <v>-112.026</v>
      </c>
      <c r="D325">
        <v>61.955300000000001</v>
      </c>
    </row>
    <row r="326" spans="1:4" x14ac:dyDescent="0.85">
      <c r="A326">
        <f t="shared" si="5"/>
        <v>3.6320400000000213</v>
      </c>
      <c r="B326">
        <v>2044.36</v>
      </c>
      <c r="C326">
        <v>-111.922</v>
      </c>
      <c r="D326">
        <v>66.669899999999998</v>
      </c>
    </row>
    <row r="327" spans="1:4" x14ac:dyDescent="0.85">
      <c r="A327">
        <f t="shared" si="5"/>
        <v>3.6432500000000214</v>
      </c>
      <c r="B327">
        <v>2044.8</v>
      </c>
      <c r="C327">
        <v>-111.761</v>
      </c>
      <c r="D327">
        <v>60.430100000000003</v>
      </c>
    </row>
    <row r="328" spans="1:4" x14ac:dyDescent="0.85">
      <c r="A328">
        <f t="shared" si="5"/>
        <v>3.6544600000000216</v>
      </c>
      <c r="B328">
        <v>2044.88</v>
      </c>
      <c r="C328">
        <v>-111.77</v>
      </c>
      <c r="D328">
        <v>63.678100000000001</v>
      </c>
    </row>
    <row r="329" spans="1:4" x14ac:dyDescent="0.85">
      <c r="A329">
        <f t="shared" si="5"/>
        <v>3.6656700000000217</v>
      </c>
      <c r="B329">
        <v>2044.97</v>
      </c>
      <c r="C329">
        <v>-111.50700000000001</v>
      </c>
      <c r="D329">
        <v>63.074599999999997</v>
      </c>
    </row>
    <row r="330" spans="1:4" x14ac:dyDescent="0.85">
      <c r="A330">
        <f t="shared" si="5"/>
        <v>3.6768800000000219</v>
      </c>
      <c r="B330">
        <v>2044.92</v>
      </c>
      <c r="C330">
        <v>-110.834</v>
      </c>
      <c r="D330">
        <v>67.270200000000003</v>
      </c>
    </row>
    <row r="331" spans="1:4" x14ac:dyDescent="0.85">
      <c r="A331">
        <f t="shared" si="5"/>
        <v>3.6880900000000221</v>
      </c>
      <c r="B331">
        <v>2044.95</v>
      </c>
      <c r="C331">
        <v>-110.617</v>
      </c>
      <c r="D331">
        <v>65.283299999999997</v>
      </c>
    </row>
    <row r="332" spans="1:4" x14ac:dyDescent="0.85">
      <c r="A332">
        <f t="shared" si="5"/>
        <v>3.6993000000000222</v>
      </c>
      <c r="B332">
        <v>2044.93</v>
      </c>
      <c r="C332">
        <v>-110.318</v>
      </c>
      <c r="D332">
        <v>67.472999999999999</v>
      </c>
    </row>
    <row r="333" spans="1:4" x14ac:dyDescent="0.85">
      <c r="A333">
        <f t="shared" si="5"/>
        <v>3.7105100000000224</v>
      </c>
      <c r="B333">
        <v>2044.91</v>
      </c>
      <c r="C333">
        <v>-109.81100000000001</v>
      </c>
      <c r="D333">
        <v>66.291200000000003</v>
      </c>
    </row>
    <row r="334" spans="1:4" x14ac:dyDescent="0.85">
      <c r="A334">
        <f t="shared" si="5"/>
        <v>3.7217200000000226</v>
      </c>
      <c r="B334">
        <v>2044.81</v>
      </c>
      <c r="C334">
        <v>-109.542</v>
      </c>
      <c r="D334">
        <v>66.167100000000005</v>
      </c>
    </row>
    <row r="335" spans="1:4" x14ac:dyDescent="0.85">
      <c r="A335">
        <f t="shared" si="5"/>
        <v>3.7329300000000227</v>
      </c>
      <c r="B335">
        <v>2045.27</v>
      </c>
      <c r="C335">
        <v>-109.377</v>
      </c>
      <c r="D335">
        <v>66.645700000000005</v>
      </c>
    </row>
    <row r="336" spans="1:4" x14ac:dyDescent="0.85">
      <c r="A336">
        <f t="shared" si="5"/>
        <v>3.7441400000000229</v>
      </c>
      <c r="B336">
        <v>2045.66</v>
      </c>
      <c r="C336">
        <v>-108.596</v>
      </c>
      <c r="D336">
        <v>73.831299999999999</v>
      </c>
    </row>
    <row r="337" spans="1:4" x14ac:dyDescent="0.85">
      <c r="A337">
        <f t="shared" si="5"/>
        <v>3.7553500000000231</v>
      </c>
      <c r="B337">
        <v>2045.52</v>
      </c>
      <c r="C337">
        <v>-108.501</v>
      </c>
      <c r="D337">
        <v>70.227999999999994</v>
      </c>
    </row>
    <row r="338" spans="1:4" x14ac:dyDescent="0.85">
      <c r="A338">
        <f t="shared" si="5"/>
        <v>3.7665600000000232</v>
      </c>
      <c r="B338">
        <v>2045.96</v>
      </c>
      <c r="C338">
        <v>-108.07</v>
      </c>
      <c r="D338">
        <v>69.150199999999998</v>
      </c>
    </row>
    <row r="339" spans="1:4" x14ac:dyDescent="0.85">
      <c r="A339">
        <f t="shared" si="5"/>
        <v>3.7777700000000234</v>
      </c>
      <c r="B339">
        <v>2046.21</v>
      </c>
      <c r="C339">
        <v>-107.449</v>
      </c>
      <c r="D339">
        <v>78.535300000000007</v>
      </c>
    </row>
    <row r="340" spans="1:4" x14ac:dyDescent="0.85">
      <c r="A340">
        <f t="shared" si="5"/>
        <v>3.7889800000000236</v>
      </c>
      <c r="B340">
        <v>2046.29</v>
      </c>
      <c r="C340">
        <v>-107.199</v>
      </c>
      <c r="D340">
        <v>73.378100000000003</v>
      </c>
    </row>
    <row r="341" spans="1:4" x14ac:dyDescent="0.85">
      <c r="A341">
        <f t="shared" si="5"/>
        <v>3.8001900000000237</v>
      </c>
      <c r="B341">
        <v>2046.6</v>
      </c>
      <c r="C341">
        <v>-107.194</v>
      </c>
      <c r="D341">
        <v>69.706400000000002</v>
      </c>
    </row>
    <row r="342" spans="1:4" x14ac:dyDescent="0.85">
      <c r="A342">
        <f t="shared" si="5"/>
        <v>3.8114000000000239</v>
      </c>
      <c r="B342">
        <v>2046.43</v>
      </c>
      <c r="C342">
        <v>-107.11</v>
      </c>
      <c r="D342">
        <v>72.793499999999995</v>
      </c>
    </row>
    <row r="343" spans="1:4" x14ac:dyDescent="0.85">
      <c r="A343">
        <f t="shared" si="5"/>
        <v>3.822610000000024</v>
      </c>
      <c r="B343">
        <v>2046.42</v>
      </c>
      <c r="C343">
        <v>-106.253</v>
      </c>
      <c r="D343">
        <v>74.503500000000003</v>
      </c>
    </row>
    <row r="344" spans="1:4" x14ac:dyDescent="0.85">
      <c r="A344">
        <f t="shared" si="5"/>
        <v>3.8338200000000242</v>
      </c>
      <c r="B344">
        <v>2046.73</v>
      </c>
      <c r="C344">
        <v>-106.251</v>
      </c>
      <c r="D344">
        <v>71.5501</v>
      </c>
    </row>
    <row r="345" spans="1:4" x14ac:dyDescent="0.85">
      <c r="A345">
        <f t="shared" si="5"/>
        <v>3.8450300000000244</v>
      </c>
      <c r="B345">
        <v>2046.43</v>
      </c>
      <c r="C345">
        <v>-106.352</v>
      </c>
      <c r="D345">
        <v>71.312100000000001</v>
      </c>
    </row>
    <row r="346" spans="1:4" x14ac:dyDescent="0.85">
      <c r="A346">
        <f t="shared" si="5"/>
        <v>3.8562400000000245</v>
      </c>
      <c r="B346">
        <v>2046.57</v>
      </c>
      <c r="C346">
        <v>-105.75</v>
      </c>
      <c r="D346">
        <v>71.713300000000004</v>
      </c>
    </row>
    <row r="347" spans="1:4" x14ac:dyDescent="0.85">
      <c r="A347">
        <f t="shared" si="5"/>
        <v>3.8674500000000247</v>
      </c>
      <c r="B347">
        <v>2046.54</v>
      </c>
      <c r="C347">
        <v>-105.48699999999999</v>
      </c>
      <c r="D347">
        <v>71.663499999999999</v>
      </c>
    </row>
    <row r="348" spans="1:4" x14ac:dyDescent="0.85">
      <c r="A348">
        <f t="shared" si="5"/>
        <v>3.8786600000000249</v>
      </c>
      <c r="B348">
        <v>2046.63</v>
      </c>
      <c r="C348">
        <v>-105.751</v>
      </c>
      <c r="D348">
        <v>67.459500000000006</v>
      </c>
    </row>
    <row r="349" spans="1:4" x14ac:dyDescent="0.85">
      <c r="A349">
        <f t="shared" si="5"/>
        <v>3.889870000000025</v>
      </c>
      <c r="B349">
        <v>2046.82</v>
      </c>
      <c r="C349">
        <v>-105.185</v>
      </c>
      <c r="D349">
        <v>68.806899999999999</v>
      </c>
    </row>
    <row r="350" spans="1:4" x14ac:dyDescent="0.85">
      <c r="A350">
        <f t="shared" si="5"/>
        <v>3.9010800000000252</v>
      </c>
      <c r="B350">
        <v>2046.63</v>
      </c>
      <c r="C350">
        <v>-104.879</v>
      </c>
      <c r="D350">
        <v>69.254999999999995</v>
      </c>
    </row>
    <row r="351" spans="1:4" x14ac:dyDescent="0.85">
      <c r="A351">
        <f t="shared" si="5"/>
        <v>3.9122900000000254</v>
      </c>
      <c r="B351">
        <v>2046.87</v>
      </c>
      <c r="C351">
        <v>-105.03100000000001</v>
      </c>
      <c r="D351">
        <v>70.944100000000006</v>
      </c>
    </row>
    <row r="352" spans="1:4" x14ac:dyDescent="0.85">
      <c r="A352">
        <f t="shared" si="5"/>
        <v>3.9235000000000255</v>
      </c>
      <c r="B352">
        <v>2046.75</v>
      </c>
      <c r="C352">
        <v>-104.114</v>
      </c>
      <c r="D352">
        <v>72.196700000000007</v>
      </c>
    </row>
    <row r="353" spans="1:4" x14ac:dyDescent="0.85">
      <c r="A353">
        <f t="shared" si="5"/>
        <v>3.9347100000000257</v>
      </c>
      <c r="B353">
        <v>2046.34</v>
      </c>
      <c r="C353">
        <v>-103.958</v>
      </c>
      <c r="D353">
        <v>65.608800000000002</v>
      </c>
    </row>
    <row r="354" spans="1:4" x14ac:dyDescent="0.85">
      <c r="A354">
        <f t="shared" si="5"/>
        <v>3.9459200000000259</v>
      </c>
      <c r="B354">
        <v>2046.9</v>
      </c>
      <c r="C354">
        <v>-104.173</v>
      </c>
      <c r="D354">
        <v>71.405799999999999</v>
      </c>
    </row>
    <row r="355" spans="1:4" x14ac:dyDescent="0.85">
      <c r="A355">
        <f t="shared" si="5"/>
        <v>3.957130000000026</v>
      </c>
      <c r="B355">
        <v>2046.43</v>
      </c>
      <c r="C355">
        <v>-102.791</v>
      </c>
      <c r="D355">
        <v>70.605000000000004</v>
      </c>
    </row>
    <row r="356" spans="1:4" x14ac:dyDescent="0.85">
      <c r="A356">
        <f t="shared" si="5"/>
        <v>3.9683400000000262</v>
      </c>
      <c r="B356">
        <v>2046.61</v>
      </c>
      <c r="C356">
        <v>-103.03700000000001</v>
      </c>
      <c r="D356">
        <v>66.739199999999997</v>
      </c>
    </row>
    <row r="357" spans="1:4" x14ac:dyDescent="0.85">
      <c r="A357">
        <f t="shared" si="5"/>
        <v>3.9795500000000263</v>
      </c>
      <c r="B357">
        <v>2046.57</v>
      </c>
      <c r="C357">
        <v>-102.768</v>
      </c>
      <c r="D357">
        <v>71.192800000000005</v>
      </c>
    </row>
    <row r="358" spans="1:4" x14ac:dyDescent="0.85">
      <c r="A358">
        <f t="shared" si="5"/>
        <v>3.9907600000000265</v>
      </c>
      <c r="B358">
        <v>2046.87</v>
      </c>
      <c r="C358">
        <v>-101.779</v>
      </c>
      <c r="D358">
        <v>65.506900000000002</v>
      </c>
    </row>
    <row r="359" spans="1:4" x14ac:dyDescent="0.85">
      <c r="A359">
        <f t="shared" si="5"/>
        <v>4.0019700000000267</v>
      </c>
      <c r="B359">
        <v>2046.98</v>
      </c>
      <c r="C359">
        <v>-102.321</v>
      </c>
      <c r="D359">
        <v>64.367099999999994</v>
      </c>
    </row>
    <row r="360" spans="1:4" x14ac:dyDescent="0.85">
      <c r="A360">
        <f t="shared" si="5"/>
        <v>4.0131800000000268</v>
      </c>
      <c r="B360">
        <v>2047.31</v>
      </c>
      <c r="C360">
        <v>-101.783</v>
      </c>
      <c r="D360">
        <v>68.543000000000006</v>
      </c>
    </row>
    <row r="361" spans="1:4" x14ac:dyDescent="0.85">
      <c r="A361">
        <f t="shared" si="5"/>
        <v>4.024390000000027</v>
      </c>
      <c r="B361">
        <v>2047.51</v>
      </c>
      <c r="C361">
        <v>-100.991</v>
      </c>
      <c r="D361">
        <v>64.608800000000002</v>
      </c>
    </row>
    <row r="362" spans="1:4" x14ac:dyDescent="0.85">
      <c r="A362">
        <f t="shared" si="5"/>
        <v>4.0356000000000272</v>
      </c>
      <c r="B362">
        <v>2047.45</v>
      </c>
      <c r="C362">
        <v>-101.209</v>
      </c>
      <c r="D362">
        <v>64.6233</v>
      </c>
    </row>
    <row r="363" spans="1:4" x14ac:dyDescent="0.85">
      <c r="A363">
        <f t="shared" si="5"/>
        <v>4.0468100000000273</v>
      </c>
      <c r="B363">
        <v>2047.85</v>
      </c>
      <c r="C363">
        <v>-100.788</v>
      </c>
      <c r="D363">
        <v>64.532600000000002</v>
      </c>
    </row>
    <row r="364" spans="1:4" x14ac:dyDescent="0.85">
      <c r="A364">
        <f t="shared" si="5"/>
        <v>4.0580200000000275</v>
      </c>
      <c r="B364">
        <v>2048.1</v>
      </c>
      <c r="C364">
        <v>-100.333</v>
      </c>
      <c r="D364">
        <v>62.7776</v>
      </c>
    </row>
    <row r="365" spans="1:4" x14ac:dyDescent="0.85">
      <c r="A365">
        <f t="shared" si="5"/>
        <v>4.0692300000000277</v>
      </c>
      <c r="B365">
        <v>2047.98</v>
      </c>
      <c r="C365">
        <v>-100.258</v>
      </c>
      <c r="D365">
        <v>61.479199999999999</v>
      </c>
    </row>
    <row r="366" spans="1:4" x14ac:dyDescent="0.85">
      <c r="A366">
        <f t="shared" si="5"/>
        <v>4.0804400000000278</v>
      </c>
      <c r="B366">
        <v>2048.5500000000002</v>
      </c>
      <c r="C366">
        <v>-99.633300000000006</v>
      </c>
      <c r="D366">
        <v>64.622100000000003</v>
      </c>
    </row>
    <row r="367" spans="1:4" x14ac:dyDescent="0.85">
      <c r="A367">
        <f t="shared" si="5"/>
        <v>4.091650000000028</v>
      </c>
      <c r="B367">
        <v>2048.25</v>
      </c>
      <c r="C367">
        <v>-98.912999999999997</v>
      </c>
      <c r="D367">
        <v>68.283900000000003</v>
      </c>
    </row>
    <row r="368" spans="1:4" x14ac:dyDescent="0.85">
      <c r="A368">
        <f t="shared" si="5"/>
        <v>4.1028600000000282</v>
      </c>
      <c r="B368">
        <v>2048.52</v>
      </c>
      <c r="C368">
        <v>-98.779899999999998</v>
      </c>
      <c r="D368">
        <v>60.493200000000002</v>
      </c>
    </row>
    <row r="369" spans="1:4" x14ac:dyDescent="0.85">
      <c r="A369">
        <f t="shared" si="5"/>
        <v>4.1140700000000283</v>
      </c>
      <c r="B369">
        <v>2048.87</v>
      </c>
      <c r="C369">
        <v>-98.441400000000002</v>
      </c>
      <c r="D369">
        <v>65.409300000000002</v>
      </c>
    </row>
    <row r="370" spans="1:4" x14ac:dyDescent="0.85">
      <c r="A370">
        <f t="shared" si="5"/>
        <v>4.1252800000000285</v>
      </c>
      <c r="B370">
        <v>2049</v>
      </c>
      <c r="C370">
        <v>-97.755300000000005</v>
      </c>
      <c r="D370">
        <v>63.406799999999997</v>
      </c>
    </row>
    <row r="371" spans="1:4" x14ac:dyDescent="0.85">
      <c r="A371">
        <f t="shared" si="5"/>
        <v>4.1364900000000286</v>
      </c>
      <c r="B371">
        <v>2049.02</v>
      </c>
      <c r="C371">
        <v>-97.464100000000002</v>
      </c>
      <c r="D371">
        <v>64.699399999999997</v>
      </c>
    </row>
    <row r="372" spans="1:4" x14ac:dyDescent="0.85">
      <c r="A372">
        <f t="shared" si="5"/>
        <v>4.1477000000000288</v>
      </c>
      <c r="B372">
        <v>2049.2600000000002</v>
      </c>
      <c r="C372">
        <v>-97.172499999999999</v>
      </c>
      <c r="D372">
        <v>64.558000000000007</v>
      </c>
    </row>
    <row r="373" spans="1:4" x14ac:dyDescent="0.85">
      <c r="A373">
        <f t="shared" si="5"/>
        <v>4.158910000000029</v>
      </c>
      <c r="B373">
        <v>2049.44</v>
      </c>
      <c r="C373">
        <v>-96.642600000000002</v>
      </c>
      <c r="D373">
        <v>62.376399999999997</v>
      </c>
    </row>
    <row r="374" spans="1:4" x14ac:dyDescent="0.85">
      <c r="A374">
        <f t="shared" si="5"/>
        <v>4.1701200000000291</v>
      </c>
      <c r="B374">
        <v>2049.5100000000002</v>
      </c>
      <c r="C374">
        <v>-96.701899999999995</v>
      </c>
      <c r="D374">
        <v>65.215100000000007</v>
      </c>
    </row>
    <row r="375" spans="1:4" x14ac:dyDescent="0.85">
      <c r="A375">
        <f t="shared" si="5"/>
        <v>4.1813300000000293</v>
      </c>
      <c r="B375">
        <v>2049.79</v>
      </c>
      <c r="C375">
        <v>-95.777199999999993</v>
      </c>
      <c r="D375">
        <v>67.101299999999995</v>
      </c>
    </row>
    <row r="376" spans="1:4" x14ac:dyDescent="0.85">
      <c r="A376">
        <f t="shared" si="5"/>
        <v>4.1925400000000295</v>
      </c>
      <c r="B376">
        <v>2049.8200000000002</v>
      </c>
      <c r="C376">
        <v>-95.954599999999999</v>
      </c>
      <c r="D376">
        <v>60.472299999999997</v>
      </c>
    </row>
    <row r="377" spans="1:4" x14ac:dyDescent="0.85">
      <c r="A377">
        <f t="shared" si="5"/>
        <v>4.2037500000000296</v>
      </c>
      <c r="B377">
        <v>2049.8000000000002</v>
      </c>
      <c r="C377">
        <v>-95.682199999999995</v>
      </c>
      <c r="D377">
        <v>66.630799999999994</v>
      </c>
    </row>
    <row r="378" spans="1:4" x14ac:dyDescent="0.85">
      <c r="A378">
        <f t="shared" si="5"/>
        <v>4.2149600000000298</v>
      </c>
      <c r="B378">
        <v>2050.2399999999998</v>
      </c>
      <c r="C378">
        <v>-94.975399999999993</v>
      </c>
      <c r="D378">
        <v>59.986199999999997</v>
      </c>
    </row>
    <row r="379" spans="1:4" x14ac:dyDescent="0.85">
      <c r="A379">
        <f t="shared" si="5"/>
        <v>4.22617000000003</v>
      </c>
      <c r="B379">
        <v>2050.23</v>
      </c>
      <c r="C379">
        <v>-95.302499999999995</v>
      </c>
      <c r="D379">
        <v>58.516500000000001</v>
      </c>
    </row>
    <row r="380" spans="1:4" x14ac:dyDescent="0.85">
      <c r="A380">
        <f t="shared" si="5"/>
        <v>4.2373800000000301</v>
      </c>
      <c r="B380">
        <v>2050.8000000000002</v>
      </c>
      <c r="C380">
        <v>-94.911500000000004</v>
      </c>
      <c r="D380">
        <v>58.6982</v>
      </c>
    </row>
    <row r="381" spans="1:4" x14ac:dyDescent="0.85">
      <c r="A381">
        <f t="shared" si="5"/>
        <v>4.2485900000000303</v>
      </c>
      <c r="B381">
        <v>2050.98</v>
      </c>
      <c r="C381">
        <v>-94.244600000000005</v>
      </c>
      <c r="D381">
        <v>59.016599999999997</v>
      </c>
    </row>
    <row r="382" spans="1:4" x14ac:dyDescent="0.85">
      <c r="A382">
        <f t="shared" si="5"/>
        <v>4.2598000000000305</v>
      </c>
      <c r="B382">
        <v>2050.77</v>
      </c>
      <c r="C382">
        <v>-94.555700000000002</v>
      </c>
      <c r="D382">
        <v>59.372799999999998</v>
      </c>
    </row>
    <row r="383" spans="1:4" x14ac:dyDescent="0.85">
      <c r="A383">
        <f t="shared" si="5"/>
        <v>4.2710100000000306</v>
      </c>
      <c r="B383">
        <v>2051.4899999999998</v>
      </c>
      <c r="C383">
        <v>-94.555499999999995</v>
      </c>
      <c r="D383">
        <v>62.5441</v>
      </c>
    </row>
    <row r="384" spans="1:4" x14ac:dyDescent="0.85">
      <c r="A384">
        <f t="shared" si="5"/>
        <v>4.2822200000000308</v>
      </c>
      <c r="B384">
        <v>2052.16</v>
      </c>
      <c r="C384">
        <v>-93.784199999999998</v>
      </c>
      <c r="D384">
        <v>62.028199999999998</v>
      </c>
    </row>
    <row r="385" spans="1:4" x14ac:dyDescent="0.85">
      <c r="A385">
        <f t="shared" si="5"/>
        <v>4.2934300000000309</v>
      </c>
      <c r="B385">
        <v>2051.83</v>
      </c>
      <c r="C385">
        <v>-93.733699999999999</v>
      </c>
      <c r="D385">
        <v>59.007599999999996</v>
      </c>
    </row>
    <row r="386" spans="1:4" x14ac:dyDescent="0.85">
      <c r="A386">
        <f t="shared" si="5"/>
        <v>4.3046400000000311</v>
      </c>
      <c r="B386">
        <v>2052.34</v>
      </c>
      <c r="C386">
        <v>-93.339399999999998</v>
      </c>
      <c r="D386">
        <v>63.485399999999998</v>
      </c>
    </row>
    <row r="387" spans="1:4" x14ac:dyDescent="0.85">
      <c r="A387">
        <f t="shared" si="5"/>
        <v>4.3158500000000313</v>
      </c>
      <c r="B387">
        <v>2052.8000000000002</v>
      </c>
      <c r="C387">
        <v>-92.8352</v>
      </c>
      <c r="D387">
        <v>58.524500000000003</v>
      </c>
    </row>
    <row r="388" spans="1:4" x14ac:dyDescent="0.85">
      <c r="A388">
        <f t="shared" si="5"/>
        <v>4.3270600000000314</v>
      </c>
      <c r="B388">
        <v>2052.4899999999998</v>
      </c>
      <c r="C388">
        <v>-92.883600000000001</v>
      </c>
      <c r="D388">
        <v>57.450499999999998</v>
      </c>
    </row>
    <row r="389" spans="1:4" x14ac:dyDescent="0.85">
      <c r="A389">
        <f t="shared" ref="A389:A452" si="6">A388+0.01121</f>
        <v>4.3382700000000316</v>
      </c>
      <c r="B389">
        <v>2053.6</v>
      </c>
      <c r="C389">
        <v>-92.7179</v>
      </c>
      <c r="D389">
        <v>58.061</v>
      </c>
    </row>
    <row r="390" spans="1:4" x14ac:dyDescent="0.85">
      <c r="A390">
        <f t="shared" si="6"/>
        <v>4.3494800000000318</v>
      </c>
      <c r="B390">
        <v>2053.96</v>
      </c>
      <c r="C390">
        <v>-92.596199999999996</v>
      </c>
      <c r="D390">
        <v>57.613</v>
      </c>
    </row>
    <row r="391" spans="1:4" x14ac:dyDescent="0.85">
      <c r="A391">
        <f t="shared" si="6"/>
        <v>4.3606900000000319</v>
      </c>
      <c r="B391">
        <v>2054.02</v>
      </c>
      <c r="C391">
        <v>-92.644599999999997</v>
      </c>
      <c r="D391">
        <v>57.681399999999996</v>
      </c>
    </row>
    <row r="392" spans="1:4" x14ac:dyDescent="0.85">
      <c r="A392">
        <f t="shared" si="6"/>
        <v>4.3719000000000321</v>
      </c>
      <c r="B392">
        <v>2054.84</v>
      </c>
      <c r="C392">
        <v>-92.401700000000005</v>
      </c>
      <c r="D392">
        <v>60.565300000000001</v>
      </c>
    </row>
    <row r="393" spans="1:4" x14ac:dyDescent="0.85">
      <c r="A393">
        <f t="shared" si="6"/>
        <v>4.3831100000000323</v>
      </c>
      <c r="B393">
        <v>2055.0100000000002</v>
      </c>
      <c r="C393">
        <v>-92.270899999999997</v>
      </c>
      <c r="D393">
        <v>59.012999999999998</v>
      </c>
    </row>
    <row r="394" spans="1:4" x14ac:dyDescent="0.85">
      <c r="A394">
        <f t="shared" si="6"/>
        <v>4.3943200000000324</v>
      </c>
      <c r="B394">
        <v>2055.09</v>
      </c>
      <c r="C394">
        <v>-92.512500000000003</v>
      </c>
      <c r="D394">
        <v>57.309699999999999</v>
      </c>
    </row>
    <row r="395" spans="1:4" x14ac:dyDescent="0.85">
      <c r="A395">
        <f t="shared" si="6"/>
        <v>4.4055300000000326</v>
      </c>
      <c r="B395">
        <v>2055.2399999999998</v>
      </c>
      <c r="C395">
        <v>-92.446200000000005</v>
      </c>
      <c r="D395">
        <v>57.755099999999999</v>
      </c>
    </row>
    <row r="396" spans="1:4" x14ac:dyDescent="0.85">
      <c r="A396">
        <f t="shared" si="6"/>
        <v>4.4167400000000328</v>
      </c>
      <c r="B396">
        <v>2055.4699999999998</v>
      </c>
      <c r="C396">
        <v>-91.847899999999996</v>
      </c>
      <c r="D396">
        <v>68.426400000000001</v>
      </c>
    </row>
    <row r="397" spans="1:4" x14ac:dyDescent="0.85">
      <c r="A397">
        <f t="shared" si="6"/>
        <v>4.4279500000000329</v>
      </c>
      <c r="B397">
        <v>2055.37</v>
      </c>
      <c r="C397">
        <v>-91.827799999999996</v>
      </c>
      <c r="D397">
        <v>62.479599999999998</v>
      </c>
    </row>
    <row r="398" spans="1:4" x14ac:dyDescent="0.85">
      <c r="A398">
        <f t="shared" si="6"/>
        <v>4.4391600000000331</v>
      </c>
      <c r="B398">
        <v>2055.56</v>
      </c>
      <c r="C398">
        <v>-92.601799999999997</v>
      </c>
      <c r="D398">
        <v>58.841299999999997</v>
      </c>
    </row>
    <row r="399" spans="1:4" x14ac:dyDescent="0.85">
      <c r="A399">
        <f t="shared" si="6"/>
        <v>4.4503700000000332</v>
      </c>
      <c r="B399">
        <v>2055.92</v>
      </c>
      <c r="C399">
        <v>-92.500900000000001</v>
      </c>
      <c r="D399">
        <v>56.403500000000001</v>
      </c>
    </row>
    <row r="400" spans="1:4" x14ac:dyDescent="0.85">
      <c r="A400">
        <f t="shared" si="6"/>
        <v>4.4615800000000334</v>
      </c>
      <c r="B400">
        <v>2056.42</v>
      </c>
      <c r="C400">
        <v>-92.701700000000002</v>
      </c>
      <c r="D400">
        <v>50.839100000000002</v>
      </c>
    </row>
    <row r="401" spans="1:4" x14ac:dyDescent="0.85">
      <c r="A401">
        <f t="shared" si="6"/>
        <v>4.4727900000000336</v>
      </c>
      <c r="B401">
        <v>2056.8200000000002</v>
      </c>
      <c r="C401">
        <v>-92.632499999999993</v>
      </c>
      <c r="D401">
        <v>50.748399999999997</v>
      </c>
    </row>
    <row r="402" spans="1:4" x14ac:dyDescent="0.85">
      <c r="A402">
        <f t="shared" si="6"/>
        <v>4.4840000000000337</v>
      </c>
      <c r="B402">
        <v>2056.81</v>
      </c>
      <c r="C402">
        <v>-93.1922</v>
      </c>
      <c r="D402">
        <v>45.709000000000003</v>
      </c>
    </row>
    <row r="403" spans="1:4" x14ac:dyDescent="0.85">
      <c r="A403">
        <f t="shared" si="6"/>
        <v>4.4952100000000339</v>
      </c>
      <c r="B403">
        <v>2057.9</v>
      </c>
      <c r="C403">
        <v>-93.5672</v>
      </c>
      <c r="D403">
        <v>48.671900000000001</v>
      </c>
    </row>
    <row r="404" spans="1:4" x14ac:dyDescent="0.85">
      <c r="A404">
        <f t="shared" si="6"/>
        <v>4.5064200000000341</v>
      </c>
      <c r="B404">
        <v>2058.0300000000002</v>
      </c>
      <c r="C404">
        <v>-93.482699999999994</v>
      </c>
      <c r="D404">
        <v>48.382300000000001</v>
      </c>
    </row>
    <row r="405" spans="1:4" x14ac:dyDescent="0.85">
      <c r="A405">
        <f t="shared" si="6"/>
        <v>4.5176300000000342</v>
      </c>
      <c r="B405">
        <v>2057.77</v>
      </c>
      <c r="C405">
        <v>-93.904300000000006</v>
      </c>
      <c r="D405">
        <v>45.534999999999997</v>
      </c>
    </row>
    <row r="406" spans="1:4" x14ac:dyDescent="0.85">
      <c r="A406">
        <f t="shared" si="6"/>
        <v>4.5288400000000344</v>
      </c>
      <c r="B406">
        <v>2059.11</v>
      </c>
      <c r="C406">
        <v>-94.336399999999998</v>
      </c>
      <c r="D406">
        <v>50.185899999999997</v>
      </c>
    </row>
    <row r="407" spans="1:4" x14ac:dyDescent="0.85">
      <c r="A407">
        <f t="shared" si="6"/>
        <v>4.5400500000000346</v>
      </c>
      <c r="B407">
        <v>2058.92</v>
      </c>
      <c r="C407">
        <v>-93.75</v>
      </c>
      <c r="D407">
        <v>52.292900000000003</v>
      </c>
    </row>
    <row r="408" spans="1:4" x14ac:dyDescent="0.85">
      <c r="A408">
        <f t="shared" si="6"/>
        <v>4.5512600000000347</v>
      </c>
      <c r="B408">
        <v>2058.69</v>
      </c>
      <c r="C408">
        <v>-94.225099999999998</v>
      </c>
      <c r="D408">
        <v>47.981299999999997</v>
      </c>
    </row>
    <row r="409" spans="1:4" x14ac:dyDescent="0.85">
      <c r="A409">
        <f t="shared" si="6"/>
        <v>4.5624700000000349</v>
      </c>
      <c r="B409">
        <v>2060.14</v>
      </c>
      <c r="C409">
        <v>-94.923599999999993</v>
      </c>
      <c r="D409">
        <v>52.082900000000002</v>
      </c>
    </row>
    <row r="410" spans="1:4" x14ac:dyDescent="0.85">
      <c r="A410">
        <f t="shared" si="6"/>
        <v>4.5736800000000351</v>
      </c>
      <c r="B410">
        <v>2059.92</v>
      </c>
      <c r="C410">
        <v>-94.556299999999993</v>
      </c>
      <c r="D410">
        <v>50.677300000000002</v>
      </c>
    </row>
    <row r="411" spans="1:4" x14ac:dyDescent="0.85">
      <c r="A411">
        <f t="shared" si="6"/>
        <v>4.5848900000000352</v>
      </c>
      <c r="B411">
        <v>2060.46</v>
      </c>
      <c r="C411">
        <v>-95.385099999999994</v>
      </c>
      <c r="D411">
        <v>47.436999999999998</v>
      </c>
    </row>
    <row r="412" spans="1:4" x14ac:dyDescent="0.85">
      <c r="A412">
        <f t="shared" si="6"/>
        <v>4.5961000000000354</v>
      </c>
      <c r="B412">
        <v>2061.11</v>
      </c>
      <c r="C412">
        <v>-95.637799999999999</v>
      </c>
      <c r="D412">
        <v>52.306800000000003</v>
      </c>
    </row>
    <row r="413" spans="1:4" x14ac:dyDescent="0.85">
      <c r="A413">
        <f t="shared" si="6"/>
        <v>4.6073100000000355</v>
      </c>
      <c r="B413">
        <v>2061.09</v>
      </c>
      <c r="C413">
        <v>-95.784599999999998</v>
      </c>
      <c r="D413">
        <v>49.697899999999997</v>
      </c>
    </row>
    <row r="414" spans="1:4" x14ac:dyDescent="0.85">
      <c r="A414">
        <f t="shared" si="6"/>
        <v>4.6185200000000357</v>
      </c>
      <c r="B414">
        <v>2061.63</v>
      </c>
      <c r="C414">
        <v>-96.596100000000007</v>
      </c>
      <c r="D414">
        <v>47.399900000000002</v>
      </c>
    </row>
    <row r="415" spans="1:4" x14ac:dyDescent="0.85">
      <c r="A415">
        <f t="shared" si="6"/>
        <v>4.6297300000000359</v>
      </c>
      <c r="B415">
        <v>2062.09</v>
      </c>
      <c r="C415">
        <v>-96.991699999999994</v>
      </c>
      <c r="D415">
        <v>51.557499999999997</v>
      </c>
    </row>
    <row r="416" spans="1:4" x14ac:dyDescent="0.85">
      <c r="A416">
        <f t="shared" si="6"/>
        <v>4.640940000000036</v>
      </c>
      <c r="B416">
        <v>2062.66</v>
      </c>
      <c r="C416">
        <v>-97.063599999999994</v>
      </c>
      <c r="D416">
        <v>50.447499999999998</v>
      </c>
    </row>
    <row r="417" spans="1:4" x14ac:dyDescent="0.85">
      <c r="A417">
        <f t="shared" si="6"/>
        <v>4.6521500000000362</v>
      </c>
      <c r="B417">
        <v>2062.81</v>
      </c>
      <c r="C417">
        <v>-97.459299999999999</v>
      </c>
      <c r="D417">
        <v>44.919199999999996</v>
      </c>
    </row>
    <row r="418" spans="1:4" x14ac:dyDescent="0.85">
      <c r="A418">
        <f t="shared" si="6"/>
        <v>4.6633600000000364</v>
      </c>
      <c r="B418">
        <v>2063.4299999999998</v>
      </c>
      <c r="C418">
        <v>-98.206100000000006</v>
      </c>
      <c r="D418">
        <v>48.113799999999998</v>
      </c>
    </row>
    <row r="419" spans="1:4" x14ac:dyDescent="0.85">
      <c r="A419">
        <f t="shared" si="6"/>
        <v>4.6745700000000365</v>
      </c>
      <c r="B419">
        <v>2063.9499999999998</v>
      </c>
      <c r="C419">
        <v>-98.063599999999994</v>
      </c>
      <c r="D419">
        <v>51.913499999999999</v>
      </c>
    </row>
    <row r="420" spans="1:4" x14ac:dyDescent="0.85">
      <c r="A420">
        <f t="shared" si="6"/>
        <v>4.6857800000000367</v>
      </c>
      <c r="B420">
        <v>2063.8200000000002</v>
      </c>
      <c r="C420">
        <v>-98.487099999999998</v>
      </c>
      <c r="D420">
        <v>48.542000000000002</v>
      </c>
    </row>
    <row r="421" spans="1:4" x14ac:dyDescent="0.85">
      <c r="A421">
        <f t="shared" si="6"/>
        <v>4.6969900000000369</v>
      </c>
      <c r="B421">
        <v>2064.29</v>
      </c>
      <c r="C421">
        <v>-98.674199999999999</v>
      </c>
      <c r="D421">
        <v>48.354300000000002</v>
      </c>
    </row>
    <row r="422" spans="1:4" x14ac:dyDescent="0.85">
      <c r="A422">
        <f t="shared" si="6"/>
        <v>4.708200000000037</v>
      </c>
      <c r="B422">
        <v>2065.0100000000002</v>
      </c>
      <c r="C422">
        <v>-98.886399999999995</v>
      </c>
      <c r="D422">
        <v>53.034399999999998</v>
      </c>
    </row>
    <row r="423" spans="1:4" x14ac:dyDescent="0.85">
      <c r="A423">
        <f t="shared" si="6"/>
        <v>4.7194100000000372</v>
      </c>
      <c r="B423">
        <v>2064.75</v>
      </c>
      <c r="C423">
        <v>-98.999399999999994</v>
      </c>
      <c r="D423">
        <v>49.199199999999998</v>
      </c>
    </row>
    <row r="424" spans="1:4" x14ac:dyDescent="0.85">
      <c r="A424">
        <f t="shared" si="6"/>
        <v>4.7306200000000374</v>
      </c>
      <c r="B424">
        <v>2065</v>
      </c>
      <c r="C424">
        <v>-99.146600000000007</v>
      </c>
      <c r="D424">
        <v>53.062600000000003</v>
      </c>
    </row>
    <row r="425" spans="1:4" x14ac:dyDescent="0.85">
      <c r="A425">
        <f t="shared" si="6"/>
        <v>4.7418300000000375</v>
      </c>
      <c r="B425">
        <v>2065.81</v>
      </c>
      <c r="C425">
        <v>-99.851799999999997</v>
      </c>
      <c r="D425">
        <v>49.358699999999999</v>
      </c>
    </row>
    <row r="426" spans="1:4" x14ac:dyDescent="0.85">
      <c r="A426">
        <f t="shared" si="6"/>
        <v>4.7530400000000377</v>
      </c>
      <c r="B426">
        <v>2066.1</v>
      </c>
      <c r="C426">
        <v>-99.981899999999996</v>
      </c>
      <c r="D426">
        <v>52.536299999999997</v>
      </c>
    </row>
    <row r="427" spans="1:4" x14ac:dyDescent="0.85">
      <c r="A427">
        <f t="shared" si="6"/>
        <v>4.7642500000000378</v>
      </c>
      <c r="B427">
        <v>2065.59</v>
      </c>
      <c r="C427">
        <v>-100.267</v>
      </c>
      <c r="D427">
        <v>48.929400000000001</v>
      </c>
    </row>
    <row r="428" spans="1:4" x14ac:dyDescent="0.85">
      <c r="A428">
        <f t="shared" si="6"/>
        <v>4.775460000000038</v>
      </c>
      <c r="B428">
        <v>2066.42</v>
      </c>
      <c r="C428">
        <v>-101.24</v>
      </c>
      <c r="D428">
        <v>44.853900000000003</v>
      </c>
    </row>
    <row r="429" spans="1:4" x14ac:dyDescent="0.85">
      <c r="A429">
        <f t="shared" si="6"/>
        <v>4.7866700000000382</v>
      </c>
      <c r="B429">
        <v>2066.3200000000002</v>
      </c>
      <c r="C429">
        <v>-101.20099999999999</v>
      </c>
      <c r="D429">
        <v>49.267600000000002</v>
      </c>
    </row>
    <row r="430" spans="1:4" x14ac:dyDescent="0.85">
      <c r="A430">
        <f t="shared" si="6"/>
        <v>4.7978800000000383</v>
      </c>
      <c r="B430">
        <v>2066.3000000000002</v>
      </c>
      <c r="C430">
        <v>-101.001</v>
      </c>
      <c r="D430">
        <v>50.652099999999997</v>
      </c>
    </row>
    <row r="431" spans="1:4" x14ac:dyDescent="0.85">
      <c r="A431">
        <f t="shared" si="6"/>
        <v>4.8090900000000385</v>
      </c>
      <c r="B431">
        <v>2067.02</v>
      </c>
      <c r="C431">
        <v>-101.354</v>
      </c>
      <c r="D431">
        <v>51.011299999999999</v>
      </c>
    </row>
    <row r="432" spans="1:4" x14ac:dyDescent="0.85">
      <c r="A432">
        <f t="shared" si="6"/>
        <v>4.8203000000000387</v>
      </c>
      <c r="B432">
        <v>2066.9699999999998</v>
      </c>
      <c r="C432">
        <v>-101.971</v>
      </c>
      <c r="D432">
        <v>52.686700000000002</v>
      </c>
    </row>
    <row r="433" spans="1:4" x14ac:dyDescent="0.85">
      <c r="A433">
        <f t="shared" si="6"/>
        <v>4.8315100000000388</v>
      </c>
      <c r="B433">
        <v>2067.36</v>
      </c>
      <c r="C433">
        <v>-101.69199999999999</v>
      </c>
      <c r="D433">
        <v>54.6357</v>
      </c>
    </row>
    <row r="434" spans="1:4" x14ac:dyDescent="0.85">
      <c r="A434">
        <f t="shared" si="6"/>
        <v>4.842720000000039</v>
      </c>
      <c r="B434">
        <v>2067.9</v>
      </c>
      <c r="C434">
        <v>-102.124</v>
      </c>
      <c r="D434">
        <v>52.1631</v>
      </c>
    </row>
    <row r="435" spans="1:4" x14ac:dyDescent="0.85">
      <c r="A435">
        <f t="shared" si="6"/>
        <v>4.8539300000000392</v>
      </c>
      <c r="B435">
        <v>2067.62</v>
      </c>
      <c r="C435">
        <v>-102.75700000000001</v>
      </c>
      <c r="D435">
        <v>51.0749</v>
      </c>
    </row>
    <row r="436" spans="1:4" x14ac:dyDescent="0.85">
      <c r="A436">
        <f t="shared" si="6"/>
        <v>4.8651400000000393</v>
      </c>
      <c r="B436">
        <v>2068.1999999999998</v>
      </c>
      <c r="C436">
        <v>-102.654</v>
      </c>
      <c r="D436">
        <v>52.842799999999997</v>
      </c>
    </row>
    <row r="437" spans="1:4" x14ac:dyDescent="0.85">
      <c r="A437">
        <f t="shared" si="6"/>
        <v>4.8763500000000395</v>
      </c>
      <c r="B437">
        <v>2067.69</v>
      </c>
      <c r="C437">
        <v>-103.10899999999999</v>
      </c>
      <c r="D437">
        <v>47.195900000000002</v>
      </c>
    </row>
    <row r="438" spans="1:4" x14ac:dyDescent="0.85">
      <c r="A438">
        <f t="shared" si="6"/>
        <v>4.8875600000000397</v>
      </c>
      <c r="B438">
        <v>2067.91</v>
      </c>
      <c r="C438">
        <v>-103.414</v>
      </c>
      <c r="D438">
        <v>53.448300000000003</v>
      </c>
    </row>
    <row r="439" spans="1:4" x14ac:dyDescent="0.85">
      <c r="A439">
        <f t="shared" si="6"/>
        <v>4.8987700000000398</v>
      </c>
      <c r="B439">
        <v>2068.1799999999998</v>
      </c>
      <c r="C439">
        <v>-101.928</v>
      </c>
      <c r="D439">
        <v>64.183700000000002</v>
      </c>
    </row>
    <row r="440" spans="1:4" x14ac:dyDescent="0.85">
      <c r="A440">
        <f t="shared" si="6"/>
        <v>4.90998000000004</v>
      </c>
      <c r="B440">
        <v>2067.6799999999998</v>
      </c>
      <c r="C440">
        <v>-103.6</v>
      </c>
      <c r="D440">
        <v>50.939300000000003</v>
      </c>
    </row>
    <row r="441" spans="1:4" x14ac:dyDescent="0.85">
      <c r="A441">
        <f t="shared" si="6"/>
        <v>4.9211900000000401</v>
      </c>
      <c r="B441">
        <v>2067.7600000000002</v>
      </c>
      <c r="C441">
        <v>-103.578</v>
      </c>
      <c r="D441">
        <v>57.179099999999998</v>
      </c>
    </row>
    <row r="442" spans="1:4" x14ac:dyDescent="0.85">
      <c r="A442">
        <f t="shared" si="6"/>
        <v>4.9324000000000403</v>
      </c>
      <c r="B442">
        <v>2067.63</v>
      </c>
      <c r="C442">
        <v>-103.702</v>
      </c>
      <c r="D442">
        <v>54.218699999999998</v>
      </c>
    </row>
    <row r="443" spans="1:4" x14ac:dyDescent="0.85">
      <c r="A443">
        <f t="shared" si="6"/>
        <v>4.9436100000000405</v>
      </c>
      <c r="B443">
        <v>2067.7399999999998</v>
      </c>
      <c r="C443">
        <v>-104.402</v>
      </c>
      <c r="D443">
        <v>57.909100000000002</v>
      </c>
    </row>
    <row r="444" spans="1:4" x14ac:dyDescent="0.85">
      <c r="A444">
        <f t="shared" si="6"/>
        <v>4.9548200000000406</v>
      </c>
      <c r="B444">
        <v>2067.54</v>
      </c>
      <c r="C444">
        <v>-103.892</v>
      </c>
      <c r="D444">
        <v>57.388599999999997</v>
      </c>
    </row>
    <row r="445" spans="1:4" x14ac:dyDescent="0.85">
      <c r="A445">
        <f t="shared" si="6"/>
        <v>4.9660300000000408</v>
      </c>
      <c r="B445">
        <v>2067.5100000000002</v>
      </c>
      <c r="C445">
        <v>-104.316</v>
      </c>
      <c r="D445">
        <v>56.372599999999998</v>
      </c>
    </row>
    <row r="446" spans="1:4" x14ac:dyDescent="0.85">
      <c r="A446">
        <f t="shared" si="6"/>
        <v>4.977240000000041</v>
      </c>
      <c r="B446">
        <v>2067.39</v>
      </c>
      <c r="C446">
        <v>-104.827</v>
      </c>
      <c r="D446">
        <v>56.741100000000003</v>
      </c>
    </row>
    <row r="447" spans="1:4" x14ac:dyDescent="0.85">
      <c r="A447">
        <f t="shared" si="6"/>
        <v>4.9884500000000411</v>
      </c>
      <c r="B447">
        <v>2067.35</v>
      </c>
      <c r="C447">
        <v>-104.584</v>
      </c>
      <c r="D447">
        <v>55.605699999999999</v>
      </c>
    </row>
    <row r="448" spans="1:4" x14ac:dyDescent="0.85">
      <c r="A448">
        <f t="shared" si="6"/>
        <v>4.9996600000000413</v>
      </c>
      <c r="B448">
        <v>2067.12</v>
      </c>
      <c r="C448">
        <v>-105.06100000000001</v>
      </c>
      <c r="D448">
        <v>51.764200000000002</v>
      </c>
    </row>
    <row r="449" spans="1:4" x14ac:dyDescent="0.85">
      <c r="A449">
        <f t="shared" si="6"/>
        <v>5.0108700000000415</v>
      </c>
      <c r="B449">
        <v>2066.8200000000002</v>
      </c>
      <c r="C449">
        <v>-105.303</v>
      </c>
      <c r="D449">
        <v>53.080399999999997</v>
      </c>
    </row>
    <row r="450" spans="1:4" x14ac:dyDescent="0.85">
      <c r="A450">
        <f t="shared" si="6"/>
        <v>5.0220800000000416</v>
      </c>
      <c r="B450">
        <v>2066.5500000000002</v>
      </c>
      <c r="C450">
        <v>-104.999</v>
      </c>
      <c r="D450">
        <v>54.444400000000002</v>
      </c>
    </row>
    <row r="451" spans="1:4" x14ac:dyDescent="0.85">
      <c r="A451">
        <f t="shared" si="6"/>
        <v>5.0332900000000418</v>
      </c>
      <c r="B451">
        <v>2065.81</v>
      </c>
      <c r="C451">
        <v>-105.291</v>
      </c>
      <c r="D451">
        <v>54.0428</v>
      </c>
    </row>
    <row r="452" spans="1:4" x14ac:dyDescent="0.85">
      <c r="A452">
        <f t="shared" si="6"/>
        <v>5.044500000000042</v>
      </c>
      <c r="B452">
        <v>2066.08</v>
      </c>
      <c r="C452">
        <v>-104.81399999999999</v>
      </c>
      <c r="D452">
        <v>59.890900000000002</v>
      </c>
    </row>
    <row r="453" spans="1:4" x14ac:dyDescent="0.85">
      <c r="A453">
        <f t="shared" ref="A453:A516" si="7">A452+0.01121</f>
        <v>5.0557100000000421</v>
      </c>
      <c r="B453">
        <v>2065.6799999999998</v>
      </c>
      <c r="C453">
        <v>-104.574</v>
      </c>
      <c r="D453">
        <v>60.769199999999998</v>
      </c>
    </row>
    <row r="454" spans="1:4" x14ac:dyDescent="0.85">
      <c r="A454">
        <f t="shared" si="7"/>
        <v>5.0669200000000423</v>
      </c>
      <c r="B454">
        <v>2065.4699999999998</v>
      </c>
      <c r="C454">
        <v>-105.086</v>
      </c>
      <c r="D454">
        <v>56.585000000000001</v>
      </c>
    </row>
    <row r="455" spans="1:4" x14ac:dyDescent="0.85">
      <c r="A455">
        <f t="shared" si="7"/>
        <v>5.0781300000000424</v>
      </c>
      <c r="B455">
        <v>2065.5</v>
      </c>
      <c r="C455">
        <v>-104.506</v>
      </c>
      <c r="D455">
        <v>60.180799999999998</v>
      </c>
    </row>
    <row r="456" spans="1:4" x14ac:dyDescent="0.85">
      <c r="A456">
        <f t="shared" si="7"/>
        <v>5.0893400000000426</v>
      </c>
      <c r="B456">
        <v>2065.11</v>
      </c>
      <c r="C456">
        <v>-104.264</v>
      </c>
      <c r="D456">
        <v>63.677500000000002</v>
      </c>
    </row>
    <row r="457" spans="1:4" x14ac:dyDescent="0.85">
      <c r="A457">
        <f t="shared" si="7"/>
        <v>5.1005500000000428</v>
      </c>
      <c r="B457">
        <v>2065.11</v>
      </c>
      <c r="C457">
        <v>-104.61499999999999</v>
      </c>
      <c r="D457">
        <v>60.187899999999999</v>
      </c>
    </row>
    <row r="458" spans="1:4" x14ac:dyDescent="0.85">
      <c r="A458">
        <f t="shared" si="7"/>
        <v>5.1117600000000429</v>
      </c>
      <c r="B458">
        <v>2065.09</v>
      </c>
      <c r="C458">
        <v>-104.46</v>
      </c>
      <c r="D458">
        <v>62.154200000000003</v>
      </c>
    </row>
    <row r="459" spans="1:4" x14ac:dyDescent="0.85">
      <c r="A459">
        <f t="shared" si="7"/>
        <v>5.1229700000000431</v>
      </c>
      <c r="B459">
        <v>2064.4699999999998</v>
      </c>
      <c r="C459">
        <v>-104.149</v>
      </c>
      <c r="D459">
        <v>60.128300000000003</v>
      </c>
    </row>
    <row r="460" spans="1:4" x14ac:dyDescent="0.85">
      <c r="A460">
        <f t="shared" si="7"/>
        <v>5.1341800000000433</v>
      </c>
      <c r="B460">
        <v>2064.37</v>
      </c>
      <c r="C460">
        <v>-104.392</v>
      </c>
      <c r="D460">
        <v>58.525700000000001</v>
      </c>
    </row>
    <row r="461" spans="1:4" x14ac:dyDescent="0.85">
      <c r="A461">
        <f t="shared" si="7"/>
        <v>5.1453900000000434</v>
      </c>
      <c r="B461">
        <v>2063.9899999999998</v>
      </c>
      <c r="C461">
        <v>-104.181</v>
      </c>
      <c r="D461">
        <v>60.190300000000001</v>
      </c>
    </row>
    <row r="462" spans="1:4" x14ac:dyDescent="0.85">
      <c r="A462">
        <f t="shared" si="7"/>
        <v>5.1566000000000436</v>
      </c>
      <c r="B462">
        <v>2063.2399999999998</v>
      </c>
      <c r="C462">
        <v>-103.776</v>
      </c>
      <c r="D462">
        <v>60.471600000000002</v>
      </c>
    </row>
    <row r="463" spans="1:4" x14ac:dyDescent="0.85">
      <c r="A463">
        <f t="shared" si="7"/>
        <v>5.1678100000000438</v>
      </c>
      <c r="B463">
        <v>2063.31</v>
      </c>
      <c r="C463">
        <v>-104.22499999999999</v>
      </c>
      <c r="D463">
        <v>56.741399999999999</v>
      </c>
    </row>
    <row r="464" spans="1:4" x14ac:dyDescent="0.85">
      <c r="A464">
        <f t="shared" si="7"/>
        <v>5.1790200000000439</v>
      </c>
      <c r="B464">
        <v>2063.1</v>
      </c>
      <c r="C464">
        <v>-104.047</v>
      </c>
      <c r="D464">
        <v>60.898800000000001</v>
      </c>
    </row>
    <row r="465" spans="1:4" x14ac:dyDescent="0.85">
      <c r="A465">
        <f t="shared" si="7"/>
        <v>5.1902300000000441</v>
      </c>
      <c r="B465">
        <v>2062.5100000000002</v>
      </c>
      <c r="C465">
        <v>-103.724</v>
      </c>
      <c r="D465">
        <v>59.249099999999999</v>
      </c>
    </row>
    <row r="466" spans="1:4" x14ac:dyDescent="0.85">
      <c r="A466">
        <f t="shared" si="7"/>
        <v>5.2014400000000443</v>
      </c>
      <c r="B466">
        <v>2062.36</v>
      </c>
      <c r="C466">
        <v>-103.613</v>
      </c>
      <c r="D466">
        <v>60.5473</v>
      </c>
    </row>
    <row r="467" spans="1:4" x14ac:dyDescent="0.85">
      <c r="A467">
        <f t="shared" si="7"/>
        <v>5.2126500000000444</v>
      </c>
      <c r="B467">
        <v>2062.2600000000002</v>
      </c>
      <c r="C467">
        <v>-103.414</v>
      </c>
      <c r="D467">
        <v>61.700400000000002</v>
      </c>
    </row>
    <row r="468" spans="1:4" x14ac:dyDescent="0.85">
      <c r="A468">
        <f t="shared" si="7"/>
        <v>5.2238600000000446</v>
      </c>
      <c r="B468">
        <v>2061.7600000000002</v>
      </c>
      <c r="C468">
        <v>-103.15600000000001</v>
      </c>
      <c r="D468">
        <v>58.909300000000002</v>
      </c>
    </row>
    <row r="469" spans="1:4" x14ac:dyDescent="0.85">
      <c r="A469">
        <f t="shared" si="7"/>
        <v>5.2350700000000447</v>
      </c>
      <c r="B469">
        <v>2061.5300000000002</v>
      </c>
      <c r="C469">
        <v>-103.51300000000001</v>
      </c>
      <c r="D469">
        <v>58.875399999999999</v>
      </c>
    </row>
    <row r="470" spans="1:4" x14ac:dyDescent="0.85">
      <c r="A470">
        <f t="shared" si="7"/>
        <v>5.2462800000000449</v>
      </c>
      <c r="B470">
        <v>2061.27</v>
      </c>
      <c r="C470">
        <v>-103.114</v>
      </c>
      <c r="D470">
        <v>62.359200000000001</v>
      </c>
    </row>
    <row r="471" spans="1:4" x14ac:dyDescent="0.85">
      <c r="A471">
        <f t="shared" si="7"/>
        <v>5.2574900000000451</v>
      </c>
      <c r="B471">
        <v>2060.3000000000002</v>
      </c>
      <c r="C471">
        <v>-102.90900000000001</v>
      </c>
      <c r="D471">
        <v>63.034500000000001</v>
      </c>
    </row>
    <row r="472" spans="1:4" x14ac:dyDescent="0.85">
      <c r="A472">
        <f t="shared" si="7"/>
        <v>5.2687000000000452</v>
      </c>
      <c r="B472">
        <v>2060.02</v>
      </c>
      <c r="C472">
        <v>-103.16200000000001</v>
      </c>
      <c r="D472">
        <v>57.754399999999997</v>
      </c>
    </row>
    <row r="473" spans="1:4" x14ac:dyDescent="0.85">
      <c r="A473">
        <f t="shared" si="7"/>
        <v>5.2799100000000454</v>
      </c>
      <c r="B473">
        <v>2059.91</v>
      </c>
      <c r="C473">
        <v>-102.667</v>
      </c>
      <c r="D473">
        <v>60.764800000000001</v>
      </c>
    </row>
    <row r="474" spans="1:4" x14ac:dyDescent="0.85">
      <c r="A474">
        <f t="shared" si="7"/>
        <v>5.2911200000000456</v>
      </c>
      <c r="B474">
        <v>2059.14</v>
      </c>
      <c r="C474">
        <v>-102.399</v>
      </c>
      <c r="D474">
        <v>62.601999999999997</v>
      </c>
    </row>
    <row r="475" spans="1:4" x14ac:dyDescent="0.85">
      <c r="A475">
        <f t="shared" si="7"/>
        <v>5.3023300000000457</v>
      </c>
      <c r="B475">
        <v>2058.75</v>
      </c>
      <c r="C475">
        <v>-102.20099999999999</v>
      </c>
      <c r="D475">
        <v>62.808599999999998</v>
      </c>
    </row>
    <row r="476" spans="1:4" x14ac:dyDescent="0.85">
      <c r="A476">
        <f t="shared" si="7"/>
        <v>5.3135400000000459</v>
      </c>
      <c r="B476">
        <v>2058.52</v>
      </c>
      <c r="C476">
        <v>-101.107</v>
      </c>
      <c r="D476">
        <v>68.974800000000002</v>
      </c>
    </row>
    <row r="477" spans="1:4" x14ac:dyDescent="0.85">
      <c r="A477">
        <f t="shared" si="7"/>
        <v>5.3247500000000461</v>
      </c>
      <c r="B477">
        <v>2057.3000000000002</v>
      </c>
      <c r="C477">
        <v>-101.46299999999999</v>
      </c>
      <c r="D477">
        <v>62.418900000000001</v>
      </c>
    </row>
    <row r="478" spans="1:4" x14ac:dyDescent="0.85">
      <c r="A478">
        <f t="shared" si="7"/>
        <v>5.3359600000000462</v>
      </c>
      <c r="B478">
        <v>2057.15</v>
      </c>
      <c r="C478">
        <v>-101.021</v>
      </c>
      <c r="D478">
        <v>61.911299999999997</v>
      </c>
    </row>
    <row r="479" spans="1:4" x14ac:dyDescent="0.85">
      <c r="A479">
        <f t="shared" si="7"/>
        <v>5.3471700000000464</v>
      </c>
      <c r="B479">
        <v>2056.9699999999998</v>
      </c>
      <c r="C479">
        <v>-100.84699999999999</v>
      </c>
      <c r="D479">
        <v>63.848199999999999</v>
      </c>
    </row>
    <row r="480" spans="1:4" x14ac:dyDescent="0.85">
      <c r="A480">
        <f t="shared" si="7"/>
        <v>5.3583800000000466</v>
      </c>
      <c r="B480">
        <v>2055.61</v>
      </c>
      <c r="C480">
        <v>-100.205</v>
      </c>
      <c r="D480">
        <v>65.146100000000004</v>
      </c>
    </row>
    <row r="481" spans="1:4" x14ac:dyDescent="0.85">
      <c r="A481">
        <f t="shared" si="7"/>
        <v>5.3695900000000467</v>
      </c>
      <c r="B481">
        <v>2055.56</v>
      </c>
      <c r="C481">
        <v>-100.04</v>
      </c>
      <c r="D481">
        <v>60.585099999999997</v>
      </c>
    </row>
    <row r="482" spans="1:4" x14ac:dyDescent="0.85">
      <c r="A482">
        <f t="shared" si="7"/>
        <v>5.3808000000000469</v>
      </c>
      <c r="B482">
        <v>2055.37</v>
      </c>
      <c r="C482">
        <v>-99.546300000000002</v>
      </c>
      <c r="D482">
        <v>71.210400000000007</v>
      </c>
    </row>
    <row r="483" spans="1:4" x14ac:dyDescent="0.85">
      <c r="A483">
        <f t="shared" si="7"/>
        <v>5.392010000000047</v>
      </c>
      <c r="B483">
        <v>2053.89</v>
      </c>
      <c r="C483">
        <v>-99.646199999999993</v>
      </c>
      <c r="D483">
        <v>62.528799999999997</v>
      </c>
    </row>
    <row r="484" spans="1:4" x14ac:dyDescent="0.85">
      <c r="A484">
        <f t="shared" si="7"/>
        <v>5.4032200000000472</v>
      </c>
      <c r="B484">
        <v>2053.38</v>
      </c>
      <c r="C484">
        <v>-99.000900000000001</v>
      </c>
      <c r="D484">
        <v>58.028199999999998</v>
      </c>
    </row>
    <row r="485" spans="1:4" x14ac:dyDescent="0.85">
      <c r="A485">
        <f t="shared" si="7"/>
        <v>5.4144300000000474</v>
      </c>
      <c r="B485">
        <v>2053.0700000000002</v>
      </c>
      <c r="C485">
        <v>-99.113799999999998</v>
      </c>
      <c r="D485">
        <v>63.177900000000001</v>
      </c>
    </row>
    <row r="486" spans="1:4" x14ac:dyDescent="0.85">
      <c r="A486">
        <f t="shared" si="7"/>
        <v>5.4256400000000475</v>
      </c>
      <c r="B486">
        <v>2052.15</v>
      </c>
      <c r="C486">
        <v>-98.344099999999997</v>
      </c>
      <c r="D486">
        <v>63.625</v>
      </c>
    </row>
    <row r="487" spans="1:4" x14ac:dyDescent="0.85">
      <c r="A487">
        <f t="shared" si="7"/>
        <v>5.4368500000000477</v>
      </c>
      <c r="B487">
        <v>2051.71</v>
      </c>
      <c r="C487">
        <v>-98.443799999999996</v>
      </c>
      <c r="D487">
        <v>56.374400000000001</v>
      </c>
    </row>
    <row r="488" spans="1:4" x14ac:dyDescent="0.85">
      <c r="A488">
        <f t="shared" si="7"/>
        <v>5.4480600000000479</v>
      </c>
      <c r="B488">
        <v>2051.33</v>
      </c>
      <c r="C488">
        <v>-97.992500000000007</v>
      </c>
      <c r="D488">
        <v>61.185699999999997</v>
      </c>
    </row>
    <row r="489" spans="1:4" x14ac:dyDescent="0.85">
      <c r="A489">
        <f t="shared" si="7"/>
        <v>5.459270000000048</v>
      </c>
      <c r="B489">
        <v>2050.33</v>
      </c>
      <c r="C489">
        <v>-97.568600000000004</v>
      </c>
      <c r="D489">
        <v>58.019199999999998</v>
      </c>
    </row>
    <row r="490" spans="1:4" x14ac:dyDescent="0.85">
      <c r="A490">
        <f t="shared" si="7"/>
        <v>5.4704800000000482</v>
      </c>
      <c r="B490">
        <v>2049.96</v>
      </c>
      <c r="C490">
        <v>-97.394400000000005</v>
      </c>
      <c r="D490">
        <v>58.939100000000003</v>
      </c>
    </row>
    <row r="491" spans="1:4" x14ac:dyDescent="0.85">
      <c r="A491">
        <f t="shared" si="7"/>
        <v>5.4816900000000484</v>
      </c>
      <c r="B491">
        <v>2049.5300000000002</v>
      </c>
      <c r="C491">
        <v>-96.99</v>
      </c>
      <c r="D491">
        <v>62.135199999999998</v>
      </c>
    </row>
    <row r="492" spans="1:4" x14ac:dyDescent="0.85">
      <c r="A492">
        <f t="shared" si="7"/>
        <v>5.4929000000000485</v>
      </c>
      <c r="B492">
        <v>2048.42</v>
      </c>
      <c r="C492">
        <v>-96.758899999999997</v>
      </c>
      <c r="D492">
        <v>57.514600000000002</v>
      </c>
    </row>
    <row r="493" spans="1:4" x14ac:dyDescent="0.85">
      <c r="A493">
        <f t="shared" si="7"/>
        <v>5.5041100000000487</v>
      </c>
      <c r="B493">
        <v>2048.09</v>
      </c>
      <c r="C493">
        <v>-96.722999999999999</v>
      </c>
      <c r="D493">
        <v>54.936300000000003</v>
      </c>
    </row>
    <row r="494" spans="1:4" x14ac:dyDescent="0.85">
      <c r="A494">
        <f t="shared" si="7"/>
        <v>5.5153200000000489</v>
      </c>
      <c r="B494">
        <v>2047.26</v>
      </c>
      <c r="C494">
        <v>-96.138000000000005</v>
      </c>
      <c r="D494">
        <v>58.348100000000002</v>
      </c>
    </row>
    <row r="495" spans="1:4" x14ac:dyDescent="0.85">
      <c r="A495">
        <f t="shared" si="7"/>
        <v>5.526530000000049</v>
      </c>
      <c r="B495">
        <v>2046.24</v>
      </c>
      <c r="C495">
        <v>-95.726600000000005</v>
      </c>
      <c r="D495">
        <v>60.6126</v>
      </c>
    </row>
    <row r="496" spans="1:4" x14ac:dyDescent="0.85">
      <c r="A496">
        <f t="shared" si="7"/>
        <v>5.5377400000000492</v>
      </c>
      <c r="B496">
        <v>2045.84</v>
      </c>
      <c r="C496">
        <v>-95.780600000000007</v>
      </c>
      <c r="D496">
        <v>58.053400000000003</v>
      </c>
    </row>
    <row r="497" spans="1:4" x14ac:dyDescent="0.85">
      <c r="A497">
        <f t="shared" si="7"/>
        <v>5.5489500000000493</v>
      </c>
      <c r="B497">
        <v>2045.07</v>
      </c>
      <c r="C497">
        <v>-95.375699999999995</v>
      </c>
      <c r="D497">
        <v>59.125599999999999</v>
      </c>
    </row>
    <row r="498" spans="1:4" x14ac:dyDescent="0.85">
      <c r="A498">
        <f t="shared" si="7"/>
        <v>5.5601600000000495</v>
      </c>
      <c r="B498">
        <v>2044.13</v>
      </c>
      <c r="C498">
        <v>-95.005300000000005</v>
      </c>
      <c r="D498">
        <v>57.590899999999998</v>
      </c>
    </row>
    <row r="499" spans="1:4" x14ac:dyDescent="0.85">
      <c r="A499">
        <f t="shared" si="7"/>
        <v>5.5713700000000497</v>
      </c>
      <c r="B499">
        <v>2043.71</v>
      </c>
      <c r="C499">
        <v>-94.540199999999999</v>
      </c>
      <c r="D499">
        <v>61.610700000000001</v>
      </c>
    </row>
    <row r="500" spans="1:4" x14ac:dyDescent="0.85">
      <c r="A500">
        <f t="shared" si="7"/>
        <v>5.5825800000000498</v>
      </c>
      <c r="B500">
        <v>2042.73</v>
      </c>
      <c r="C500">
        <v>-94.272499999999994</v>
      </c>
      <c r="D500">
        <v>59.687199999999997</v>
      </c>
    </row>
    <row r="501" spans="1:4" x14ac:dyDescent="0.85">
      <c r="A501">
        <f t="shared" si="7"/>
        <v>5.59379000000005</v>
      </c>
      <c r="B501">
        <v>2042.04</v>
      </c>
      <c r="C501">
        <v>-93.991299999999995</v>
      </c>
      <c r="D501">
        <v>55.575000000000003</v>
      </c>
    </row>
    <row r="502" spans="1:4" x14ac:dyDescent="0.85">
      <c r="A502">
        <f t="shared" si="7"/>
        <v>5.6050000000000502</v>
      </c>
      <c r="B502">
        <v>2041.7</v>
      </c>
      <c r="C502">
        <v>-93.745500000000007</v>
      </c>
      <c r="D502">
        <v>56.435400000000001</v>
      </c>
    </row>
    <row r="503" spans="1:4" x14ac:dyDescent="0.85">
      <c r="A503">
        <f t="shared" si="7"/>
        <v>5.6162100000000503</v>
      </c>
      <c r="B503">
        <v>2040.47</v>
      </c>
      <c r="C503">
        <v>-93.135199999999998</v>
      </c>
      <c r="D503">
        <v>56.509399999999999</v>
      </c>
    </row>
    <row r="504" spans="1:4" x14ac:dyDescent="0.85">
      <c r="A504">
        <f t="shared" si="7"/>
        <v>5.6274200000000505</v>
      </c>
      <c r="B504">
        <v>2039.73</v>
      </c>
      <c r="C504">
        <v>-92.663300000000007</v>
      </c>
      <c r="D504">
        <v>56.931399999999996</v>
      </c>
    </row>
    <row r="505" spans="1:4" x14ac:dyDescent="0.85">
      <c r="A505">
        <f t="shared" si="7"/>
        <v>5.6386300000000507</v>
      </c>
      <c r="B505">
        <v>2039.09</v>
      </c>
      <c r="C505">
        <v>-92.892899999999997</v>
      </c>
      <c r="D505">
        <v>51.9771</v>
      </c>
    </row>
    <row r="506" spans="1:4" x14ac:dyDescent="0.85">
      <c r="A506">
        <f t="shared" si="7"/>
        <v>5.6498400000000508</v>
      </c>
      <c r="B506">
        <v>2038.03</v>
      </c>
      <c r="C506">
        <v>-92.234200000000001</v>
      </c>
      <c r="D506">
        <v>58.930900000000001</v>
      </c>
    </row>
    <row r="507" spans="1:4" x14ac:dyDescent="0.85">
      <c r="A507">
        <f t="shared" si="7"/>
        <v>5.661050000000051</v>
      </c>
      <c r="B507">
        <v>2037.72</v>
      </c>
      <c r="C507">
        <v>-92.042699999999996</v>
      </c>
      <c r="D507">
        <v>55.008000000000003</v>
      </c>
    </row>
    <row r="508" spans="1:4" x14ac:dyDescent="0.85">
      <c r="A508">
        <f t="shared" si="7"/>
        <v>5.6722600000000511</v>
      </c>
      <c r="B508">
        <v>2037.22</v>
      </c>
      <c r="C508">
        <v>-92.033799999999999</v>
      </c>
      <c r="D508">
        <v>54.668799999999997</v>
      </c>
    </row>
    <row r="509" spans="1:4" x14ac:dyDescent="0.85">
      <c r="A509">
        <f t="shared" si="7"/>
        <v>5.6834700000000513</v>
      </c>
      <c r="B509">
        <v>2035.84</v>
      </c>
      <c r="C509">
        <v>-91.465400000000002</v>
      </c>
      <c r="D509">
        <v>54.5169</v>
      </c>
    </row>
    <row r="510" spans="1:4" x14ac:dyDescent="0.85">
      <c r="A510">
        <f t="shared" si="7"/>
        <v>5.6946800000000515</v>
      </c>
      <c r="B510">
        <v>2035.69</v>
      </c>
      <c r="C510">
        <v>-90.840400000000002</v>
      </c>
      <c r="D510">
        <v>53.6967</v>
      </c>
    </row>
    <row r="511" spans="1:4" x14ac:dyDescent="0.85">
      <c r="A511">
        <f t="shared" si="7"/>
        <v>5.7058900000000516</v>
      </c>
      <c r="B511">
        <v>2035.06</v>
      </c>
      <c r="C511">
        <v>-91.168400000000005</v>
      </c>
      <c r="D511">
        <v>53.424300000000002</v>
      </c>
    </row>
    <row r="512" spans="1:4" x14ac:dyDescent="0.85">
      <c r="A512">
        <f t="shared" si="7"/>
        <v>5.7171000000000518</v>
      </c>
      <c r="B512">
        <v>2033.75</v>
      </c>
      <c r="C512">
        <v>-89.947199999999995</v>
      </c>
      <c r="D512">
        <v>57.3093</v>
      </c>
    </row>
    <row r="513" spans="1:4" x14ac:dyDescent="0.85">
      <c r="A513">
        <f t="shared" si="7"/>
        <v>5.728310000000052</v>
      </c>
      <c r="B513">
        <v>2034.04</v>
      </c>
      <c r="C513">
        <v>-90.046199999999999</v>
      </c>
      <c r="D513">
        <v>53.680399999999999</v>
      </c>
    </row>
    <row r="514" spans="1:4" x14ac:dyDescent="0.85">
      <c r="A514">
        <f t="shared" si="7"/>
        <v>5.7395200000000521</v>
      </c>
      <c r="B514">
        <v>2032.9</v>
      </c>
      <c r="C514">
        <v>-89.942599999999999</v>
      </c>
      <c r="D514">
        <v>55.839300000000001</v>
      </c>
    </row>
    <row r="515" spans="1:4" x14ac:dyDescent="0.85">
      <c r="A515">
        <f t="shared" si="7"/>
        <v>5.7507300000000523</v>
      </c>
      <c r="B515">
        <v>2032.5</v>
      </c>
      <c r="C515">
        <v>-88.983000000000004</v>
      </c>
      <c r="D515">
        <v>51.9649</v>
      </c>
    </row>
    <row r="516" spans="1:4" x14ac:dyDescent="0.85">
      <c r="A516">
        <f t="shared" si="7"/>
        <v>5.7619400000000525</v>
      </c>
      <c r="B516">
        <v>2032.51</v>
      </c>
      <c r="C516">
        <v>-89.393299999999996</v>
      </c>
      <c r="D516">
        <v>50.499000000000002</v>
      </c>
    </row>
    <row r="517" spans="1:4" x14ac:dyDescent="0.85">
      <c r="A517">
        <f t="shared" ref="A517:A580" si="8">A516+0.01121</f>
        <v>5.7731500000000526</v>
      </c>
      <c r="B517">
        <v>2031.46</v>
      </c>
      <c r="C517">
        <v>-88.647099999999995</v>
      </c>
      <c r="D517">
        <v>55.956499999999998</v>
      </c>
    </row>
    <row r="518" spans="1:4" x14ac:dyDescent="0.85">
      <c r="A518">
        <f t="shared" si="8"/>
        <v>5.7843600000000528</v>
      </c>
      <c r="B518">
        <v>2031.33</v>
      </c>
      <c r="C518">
        <v>-88.057400000000001</v>
      </c>
      <c r="D518">
        <v>47.309600000000003</v>
      </c>
    </row>
    <row r="519" spans="1:4" x14ac:dyDescent="0.85">
      <c r="A519">
        <f t="shared" si="8"/>
        <v>5.795570000000053</v>
      </c>
      <c r="B519">
        <v>2031</v>
      </c>
      <c r="C519">
        <v>-87.865700000000004</v>
      </c>
      <c r="D519">
        <v>57.064100000000003</v>
      </c>
    </row>
    <row r="520" spans="1:4" x14ac:dyDescent="0.85">
      <c r="A520">
        <f t="shared" si="8"/>
        <v>5.8067800000000531</v>
      </c>
      <c r="B520">
        <v>2029.87</v>
      </c>
      <c r="C520">
        <v>-87.039000000000001</v>
      </c>
      <c r="D520">
        <v>56.413699999999999</v>
      </c>
    </row>
    <row r="521" spans="1:4" x14ac:dyDescent="0.85">
      <c r="A521">
        <f t="shared" si="8"/>
        <v>5.8179900000000533</v>
      </c>
      <c r="B521">
        <v>2029.77</v>
      </c>
      <c r="C521">
        <v>-86.748699999999999</v>
      </c>
      <c r="D521">
        <v>53.091099999999997</v>
      </c>
    </row>
    <row r="522" spans="1:4" x14ac:dyDescent="0.85">
      <c r="A522">
        <f t="shared" si="8"/>
        <v>5.8292000000000534</v>
      </c>
      <c r="B522">
        <v>2029.39</v>
      </c>
      <c r="C522">
        <v>-86.969499999999996</v>
      </c>
      <c r="D522">
        <v>51.991300000000003</v>
      </c>
    </row>
    <row r="523" spans="1:4" x14ac:dyDescent="0.85">
      <c r="A523">
        <f t="shared" si="8"/>
        <v>5.8404100000000536</v>
      </c>
      <c r="B523">
        <v>2028.82</v>
      </c>
      <c r="C523">
        <v>-85.999600000000001</v>
      </c>
      <c r="D523">
        <v>52.232199999999999</v>
      </c>
    </row>
    <row r="524" spans="1:4" x14ac:dyDescent="0.85">
      <c r="A524">
        <f t="shared" si="8"/>
        <v>5.8516200000000538</v>
      </c>
      <c r="B524">
        <v>2028.82</v>
      </c>
      <c r="C524">
        <v>-86.255200000000002</v>
      </c>
      <c r="D524">
        <v>47.966900000000003</v>
      </c>
    </row>
    <row r="525" spans="1:4" x14ac:dyDescent="0.85">
      <c r="A525">
        <f t="shared" si="8"/>
        <v>5.8628300000000539</v>
      </c>
      <c r="B525">
        <v>2028.14</v>
      </c>
      <c r="C525">
        <v>-86.111599999999996</v>
      </c>
      <c r="D525">
        <v>52.4116</v>
      </c>
    </row>
    <row r="526" spans="1:4" x14ac:dyDescent="0.85">
      <c r="A526">
        <f t="shared" si="8"/>
        <v>5.8740400000000541</v>
      </c>
      <c r="B526">
        <v>2028.06</v>
      </c>
      <c r="C526">
        <v>-85.586299999999994</v>
      </c>
      <c r="D526">
        <v>44.747399999999999</v>
      </c>
    </row>
    <row r="527" spans="1:4" x14ac:dyDescent="0.85">
      <c r="A527">
        <f t="shared" si="8"/>
        <v>5.8852500000000543</v>
      </c>
      <c r="B527">
        <v>2027.51</v>
      </c>
      <c r="C527">
        <v>-85.525899999999993</v>
      </c>
      <c r="D527">
        <v>46.195399999999999</v>
      </c>
    </row>
    <row r="528" spans="1:4" x14ac:dyDescent="0.85">
      <c r="A528">
        <f t="shared" si="8"/>
        <v>5.8964600000000544</v>
      </c>
      <c r="B528">
        <v>2027.21</v>
      </c>
      <c r="C528">
        <v>-84.868399999999994</v>
      </c>
      <c r="D528">
        <v>52.341000000000001</v>
      </c>
    </row>
    <row r="529" spans="1:4" x14ac:dyDescent="0.85">
      <c r="A529">
        <f t="shared" si="8"/>
        <v>5.9076700000000546</v>
      </c>
      <c r="B529">
        <v>2027.27</v>
      </c>
      <c r="C529">
        <v>-84.720699999999994</v>
      </c>
      <c r="D529">
        <v>47.712800000000001</v>
      </c>
    </row>
    <row r="530" spans="1:4" x14ac:dyDescent="0.85">
      <c r="A530">
        <f t="shared" si="8"/>
        <v>5.9188800000000548</v>
      </c>
      <c r="B530">
        <v>2026.91</v>
      </c>
      <c r="C530">
        <v>-84.786000000000001</v>
      </c>
      <c r="D530">
        <v>47.220700000000001</v>
      </c>
    </row>
    <row r="531" spans="1:4" x14ac:dyDescent="0.85">
      <c r="A531">
        <f t="shared" si="8"/>
        <v>5.9300900000000549</v>
      </c>
      <c r="B531">
        <v>2026.4</v>
      </c>
      <c r="C531">
        <v>-83.984499999999997</v>
      </c>
      <c r="D531">
        <v>48.406500000000001</v>
      </c>
    </row>
    <row r="532" spans="1:4" x14ac:dyDescent="0.85">
      <c r="A532">
        <f t="shared" si="8"/>
        <v>5.9413000000000551</v>
      </c>
      <c r="B532">
        <v>2026.22</v>
      </c>
      <c r="C532">
        <v>-83.228899999999996</v>
      </c>
      <c r="D532">
        <v>47.581000000000003</v>
      </c>
    </row>
    <row r="533" spans="1:4" x14ac:dyDescent="0.85">
      <c r="A533">
        <f t="shared" si="8"/>
        <v>5.9525100000000553</v>
      </c>
      <c r="B533">
        <v>2026.45</v>
      </c>
      <c r="C533">
        <v>-83.697800000000001</v>
      </c>
      <c r="D533">
        <v>45.555300000000003</v>
      </c>
    </row>
    <row r="534" spans="1:4" x14ac:dyDescent="0.85">
      <c r="A534">
        <f t="shared" si="8"/>
        <v>5.9637200000000554</v>
      </c>
      <c r="B534">
        <v>2025.97</v>
      </c>
      <c r="C534">
        <v>-83.239800000000002</v>
      </c>
      <c r="D534">
        <v>50.3157</v>
      </c>
    </row>
    <row r="535" spans="1:4" x14ac:dyDescent="0.85">
      <c r="A535">
        <f t="shared" si="8"/>
        <v>5.9749300000000556</v>
      </c>
      <c r="B535">
        <v>2025.69</v>
      </c>
      <c r="C535">
        <v>-83.106099999999998</v>
      </c>
      <c r="D535">
        <v>41.033200000000001</v>
      </c>
    </row>
    <row r="536" spans="1:4" x14ac:dyDescent="0.85">
      <c r="A536">
        <f t="shared" si="8"/>
        <v>5.9861400000000557</v>
      </c>
      <c r="B536">
        <v>2025.62</v>
      </c>
      <c r="C536">
        <v>-83.303299999999993</v>
      </c>
      <c r="D536">
        <v>42.769500000000001</v>
      </c>
    </row>
    <row r="537" spans="1:4" x14ac:dyDescent="0.85">
      <c r="A537">
        <f t="shared" si="8"/>
        <v>5.9973500000000559</v>
      </c>
      <c r="B537">
        <v>2025.74</v>
      </c>
      <c r="C537">
        <v>-83.038200000000003</v>
      </c>
      <c r="D537">
        <v>43.815199999999997</v>
      </c>
    </row>
    <row r="538" spans="1:4" x14ac:dyDescent="0.85">
      <c r="A538">
        <f t="shared" si="8"/>
        <v>6.0085600000000561</v>
      </c>
      <c r="B538">
        <v>2025.25</v>
      </c>
      <c r="C538">
        <v>-82.453699999999998</v>
      </c>
      <c r="D538">
        <v>40.982300000000002</v>
      </c>
    </row>
    <row r="539" spans="1:4" x14ac:dyDescent="0.85">
      <c r="A539">
        <f t="shared" si="8"/>
        <v>6.0197700000000562</v>
      </c>
      <c r="B539">
        <v>2025.36</v>
      </c>
      <c r="C539">
        <v>-82.7423</v>
      </c>
      <c r="D539">
        <v>38.5807</v>
      </c>
    </row>
    <row r="540" spans="1:4" x14ac:dyDescent="0.85">
      <c r="A540">
        <f t="shared" si="8"/>
        <v>6.0309800000000564</v>
      </c>
      <c r="B540">
        <v>2025.25</v>
      </c>
      <c r="C540">
        <v>-82.850300000000004</v>
      </c>
      <c r="D540">
        <v>37.908200000000001</v>
      </c>
    </row>
    <row r="541" spans="1:4" x14ac:dyDescent="0.85">
      <c r="A541">
        <f t="shared" si="8"/>
        <v>6.0421900000000566</v>
      </c>
      <c r="B541">
        <v>2024.85</v>
      </c>
      <c r="C541">
        <v>-82.148899999999998</v>
      </c>
      <c r="D541">
        <v>35.839799999999997</v>
      </c>
    </row>
    <row r="542" spans="1:4" x14ac:dyDescent="0.85">
      <c r="A542">
        <f t="shared" si="8"/>
        <v>6.0534000000000567</v>
      </c>
      <c r="B542">
        <v>2024.64</v>
      </c>
      <c r="C542">
        <v>-82.19</v>
      </c>
      <c r="D542">
        <v>35.944099999999999</v>
      </c>
    </row>
    <row r="543" spans="1:4" x14ac:dyDescent="0.85">
      <c r="A543">
        <f t="shared" si="8"/>
        <v>6.0646100000000569</v>
      </c>
      <c r="B543">
        <v>2024.53</v>
      </c>
      <c r="C543">
        <v>-82.151300000000006</v>
      </c>
      <c r="D543">
        <v>38.405000000000001</v>
      </c>
    </row>
    <row r="544" spans="1:4" x14ac:dyDescent="0.85">
      <c r="A544">
        <f t="shared" si="8"/>
        <v>6.0758200000000571</v>
      </c>
      <c r="B544">
        <v>2024.28</v>
      </c>
      <c r="C544">
        <v>-81.375600000000006</v>
      </c>
      <c r="D544">
        <v>35.027099999999997</v>
      </c>
    </row>
    <row r="545" spans="1:4" x14ac:dyDescent="0.85">
      <c r="A545">
        <f t="shared" si="8"/>
        <v>6.0870300000000572</v>
      </c>
      <c r="B545">
        <v>2024.26</v>
      </c>
      <c r="C545">
        <v>-82.081400000000002</v>
      </c>
      <c r="D545">
        <v>30.9651</v>
      </c>
    </row>
    <row r="546" spans="1:4" x14ac:dyDescent="0.85">
      <c r="A546">
        <f t="shared" si="8"/>
        <v>6.0982400000000574</v>
      </c>
      <c r="B546">
        <v>2023.75</v>
      </c>
      <c r="C546">
        <v>-81.841899999999995</v>
      </c>
      <c r="D546">
        <v>36.062199999999997</v>
      </c>
    </row>
    <row r="547" spans="1:4" x14ac:dyDescent="0.85">
      <c r="A547">
        <f t="shared" si="8"/>
        <v>6.1094500000000576</v>
      </c>
      <c r="B547">
        <v>2023.9</v>
      </c>
      <c r="C547">
        <v>-81.439300000000003</v>
      </c>
      <c r="D547">
        <v>27.204899999999999</v>
      </c>
    </row>
    <row r="548" spans="1:4" x14ac:dyDescent="0.85">
      <c r="A548">
        <f t="shared" si="8"/>
        <v>6.1206600000000577</v>
      </c>
      <c r="B548">
        <v>2023.79</v>
      </c>
      <c r="C548">
        <v>-82.185100000000006</v>
      </c>
      <c r="D548">
        <v>29.030200000000001</v>
      </c>
    </row>
    <row r="549" spans="1:4" x14ac:dyDescent="0.85">
      <c r="A549">
        <f t="shared" si="8"/>
        <v>6.1318700000000579</v>
      </c>
      <c r="B549">
        <v>2023.4</v>
      </c>
      <c r="C549">
        <v>-82.018900000000002</v>
      </c>
      <c r="D549">
        <v>31.06</v>
      </c>
    </row>
    <row r="550" spans="1:4" x14ac:dyDescent="0.85">
      <c r="A550">
        <f t="shared" si="8"/>
        <v>6.143080000000058</v>
      </c>
      <c r="B550">
        <v>2024.17</v>
      </c>
      <c r="C550">
        <v>-81.947299999999998</v>
      </c>
      <c r="D550">
        <v>27.479500000000002</v>
      </c>
    </row>
    <row r="551" spans="1:4" x14ac:dyDescent="0.85">
      <c r="A551">
        <f t="shared" si="8"/>
        <v>6.1542900000000582</v>
      </c>
      <c r="B551">
        <v>2023.67</v>
      </c>
      <c r="C551">
        <v>-82.722200000000001</v>
      </c>
      <c r="D551">
        <v>26.620699999999999</v>
      </c>
    </row>
    <row r="552" spans="1:4" x14ac:dyDescent="0.85">
      <c r="A552">
        <f t="shared" si="8"/>
        <v>6.1655000000000584</v>
      </c>
      <c r="B552">
        <v>2023.51</v>
      </c>
      <c r="C552">
        <v>-82.259</v>
      </c>
      <c r="D552">
        <v>29.3474</v>
      </c>
    </row>
    <row r="553" spans="1:4" x14ac:dyDescent="0.85">
      <c r="A553">
        <f t="shared" si="8"/>
        <v>6.1767100000000585</v>
      </c>
      <c r="B553">
        <v>2023.66</v>
      </c>
      <c r="C553">
        <v>-82.4816</v>
      </c>
      <c r="D553">
        <v>20.8065</v>
      </c>
    </row>
    <row r="554" spans="1:4" x14ac:dyDescent="0.85">
      <c r="A554">
        <f t="shared" si="8"/>
        <v>6.1879200000000587</v>
      </c>
      <c r="B554">
        <v>2023.13</v>
      </c>
      <c r="C554">
        <v>-83.279899999999998</v>
      </c>
      <c r="D554">
        <v>16.530100000000001</v>
      </c>
    </row>
    <row r="555" spans="1:4" x14ac:dyDescent="0.85">
      <c r="A555">
        <f t="shared" si="8"/>
        <v>6.1991300000000589</v>
      </c>
      <c r="B555">
        <v>2023.14</v>
      </c>
      <c r="C555">
        <v>-82.956199999999995</v>
      </c>
      <c r="D555">
        <v>24.092300000000002</v>
      </c>
    </row>
    <row r="556" spans="1:4" x14ac:dyDescent="0.85">
      <c r="A556">
        <f t="shared" si="8"/>
        <v>6.210340000000059</v>
      </c>
      <c r="B556">
        <v>2023.37</v>
      </c>
      <c r="C556">
        <v>-83.034700000000001</v>
      </c>
      <c r="D556">
        <v>17.819600000000001</v>
      </c>
    </row>
    <row r="557" spans="1:4" x14ac:dyDescent="0.85">
      <c r="A557">
        <f t="shared" si="8"/>
        <v>6.2215500000000592</v>
      </c>
      <c r="B557">
        <v>2023.65</v>
      </c>
      <c r="C557">
        <v>-83.701099999999997</v>
      </c>
      <c r="D557">
        <v>19.276900000000001</v>
      </c>
    </row>
    <row r="558" spans="1:4" x14ac:dyDescent="0.85">
      <c r="A558">
        <f t="shared" si="8"/>
        <v>6.2327600000000594</v>
      </c>
      <c r="B558">
        <v>2023.21</v>
      </c>
      <c r="C558">
        <v>-83.801900000000003</v>
      </c>
      <c r="D558">
        <v>21.937000000000001</v>
      </c>
    </row>
    <row r="559" spans="1:4" x14ac:dyDescent="0.85">
      <c r="A559">
        <f t="shared" si="8"/>
        <v>6.2439700000000595</v>
      </c>
      <c r="B559">
        <v>2023.79</v>
      </c>
      <c r="C559">
        <v>-84.317800000000005</v>
      </c>
      <c r="D559">
        <v>14.596399999999999</v>
      </c>
    </row>
    <row r="560" spans="1:4" x14ac:dyDescent="0.85">
      <c r="A560">
        <f t="shared" si="8"/>
        <v>6.2551800000000597</v>
      </c>
      <c r="B560">
        <v>2023.91</v>
      </c>
      <c r="C560">
        <v>-85.055400000000006</v>
      </c>
      <c r="D560">
        <v>15.2607</v>
      </c>
    </row>
    <row r="561" spans="1:4" x14ac:dyDescent="0.85">
      <c r="A561">
        <f t="shared" si="8"/>
        <v>6.2663900000000599</v>
      </c>
      <c r="B561">
        <v>2023.93</v>
      </c>
      <c r="C561">
        <v>-85.3874</v>
      </c>
      <c r="D561">
        <v>9.8467800000000008</v>
      </c>
    </row>
    <row r="562" spans="1:4" x14ac:dyDescent="0.85">
      <c r="A562">
        <f t="shared" si="8"/>
        <v>6.27760000000006</v>
      </c>
      <c r="B562">
        <v>2023.89</v>
      </c>
      <c r="C562">
        <v>-86.204899999999995</v>
      </c>
      <c r="D562">
        <v>7.8887</v>
      </c>
    </row>
    <row r="563" spans="1:4" x14ac:dyDescent="0.85">
      <c r="A563">
        <f t="shared" si="8"/>
        <v>6.2888100000000602</v>
      </c>
      <c r="B563">
        <v>2024.28</v>
      </c>
      <c r="C563">
        <v>-86.970600000000005</v>
      </c>
      <c r="D563">
        <v>14.5139</v>
      </c>
    </row>
    <row r="564" spans="1:4" x14ac:dyDescent="0.85">
      <c r="A564">
        <f t="shared" si="8"/>
        <v>6.3000200000000603</v>
      </c>
      <c r="B564">
        <v>2024.34</v>
      </c>
      <c r="C564">
        <v>-87.303399999999996</v>
      </c>
      <c r="D564">
        <v>9.7088999999999999</v>
      </c>
    </row>
    <row r="565" spans="1:4" x14ac:dyDescent="0.85">
      <c r="A565">
        <f t="shared" si="8"/>
        <v>6.3112300000000605</v>
      </c>
      <c r="B565">
        <v>2024.06</v>
      </c>
      <c r="C565">
        <v>-88.1858</v>
      </c>
      <c r="D565">
        <v>3.0539499999999999</v>
      </c>
    </row>
    <row r="566" spans="1:4" x14ac:dyDescent="0.85">
      <c r="A566">
        <f t="shared" si="8"/>
        <v>6.3224400000000607</v>
      </c>
      <c r="B566">
        <v>2024.35</v>
      </c>
      <c r="C566">
        <v>-89.217799999999997</v>
      </c>
      <c r="D566">
        <v>5.7752299999999996</v>
      </c>
    </row>
    <row r="567" spans="1:4" x14ac:dyDescent="0.85">
      <c r="A567">
        <f t="shared" si="8"/>
        <v>6.3336500000000608</v>
      </c>
      <c r="B567">
        <v>2024.68</v>
      </c>
      <c r="C567">
        <v>-89.515299999999996</v>
      </c>
      <c r="D567">
        <v>6.2964599999999997</v>
      </c>
    </row>
    <row r="568" spans="1:4" x14ac:dyDescent="0.85">
      <c r="A568">
        <f t="shared" si="8"/>
        <v>6.344860000000061</v>
      </c>
      <c r="B568">
        <v>2024.65</v>
      </c>
      <c r="C568">
        <v>-90.770399999999995</v>
      </c>
      <c r="D568">
        <v>4.0935899999999998</v>
      </c>
    </row>
    <row r="569" spans="1:4" x14ac:dyDescent="0.85">
      <c r="A569">
        <f t="shared" si="8"/>
        <v>6.3560700000000612</v>
      </c>
      <c r="B569">
        <v>2025.09</v>
      </c>
      <c r="C569">
        <v>-91.576099999999997</v>
      </c>
      <c r="D569">
        <v>3.1939799999999998</v>
      </c>
    </row>
    <row r="570" spans="1:4" x14ac:dyDescent="0.85">
      <c r="A570">
        <f t="shared" si="8"/>
        <v>6.3672800000000613</v>
      </c>
      <c r="B570">
        <v>2025.06</v>
      </c>
      <c r="C570">
        <v>-91.795400000000001</v>
      </c>
      <c r="D570">
        <v>2.0944199999999999</v>
      </c>
    </row>
    <row r="571" spans="1:4" x14ac:dyDescent="0.85">
      <c r="A571">
        <f t="shared" si="8"/>
        <v>6.3784900000000615</v>
      </c>
      <c r="B571">
        <v>2025.78</v>
      </c>
      <c r="C571">
        <v>-92.877799999999993</v>
      </c>
      <c r="D571">
        <v>1.0211600000000001</v>
      </c>
    </row>
    <row r="572" spans="1:4" x14ac:dyDescent="0.85">
      <c r="A572">
        <f t="shared" si="8"/>
        <v>6.3897000000000617</v>
      </c>
      <c r="B572">
        <v>2025.82</v>
      </c>
      <c r="C572">
        <v>-93.458399999999997</v>
      </c>
      <c r="D572">
        <v>1.2241999999999999E-2</v>
      </c>
    </row>
    <row r="573" spans="1:4" x14ac:dyDescent="0.85">
      <c r="A573">
        <f t="shared" si="8"/>
        <v>6.4009100000000618</v>
      </c>
      <c r="B573">
        <v>2025.64</v>
      </c>
      <c r="C573">
        <v>-94.142600000000002</v>
      </c>
      <c r="D573">
        <v>-1.65747</v>
      </c>
    </row>
    <row r="574" spans="1:4" x14ac:dyDescent="0.85">
      <c r="A574">
        <f t="shared" si="8"/>
        <v>6.412120000000062</v>
      </c>
      <c r="B574">
        <v>2025.63</v>
      </c>
      <c r="C574">
        <v>-95.281700000000001</v>
      </c>
      <c r="D574">
        <v>-2.6419000000000001</v>
      </c>
    </row>
    <row r="575" spans="1:4" x14ac:dyDescent="0.85">
      <c r="A575">
        <f t="shared" si="8"/>
        <v>6.4233300000000622</v>
      </c>
      <c r="B575">
        <v>2026.1</v>
      </c>
      <c r="C575">
        <v>-95.976699999999994</v>
      </c>
      <c r="D575">
        <v>-1.4735499999999999</v>
      </c>
    </row>
    <row r="576" spans="1:4" x14ac:dyDescent="0.85">
      <c r="A576">
        <f t="shared" si="8"/>
        <v>6.4345400000000623</v>
      </c>
      <c r="B576">
        <v>2026</v>
      </c>
      <c r="C576">
        <v>-97.189800000000005</v>
      </c>
      <c r="D576">
        <v>-4.01532</v>
      </c>
    </row>
    <row r="577" spans="1:4" x14ac:dyDescent="0.85">
      <c r="A577">
        <f t="shared" si="8"/>
        <v>6.4457500000000625</v>
      </c>
      <c r="B577">
        <v>2026.07</v>
      </c>
      <c r="C577">
        <v>-98.378100000000003</v>
      </c>
      <c r="D577">
        <v>-3.1166399999999999</v>
      </c>
    </row>
    <row r="578" spans="1:4" x14ac:dyDescent="0.85">
      <c r="A578">
        <f t="shared" si="8"/>
        <v>6.4569600000000626</v>
      </c>
      <c r="B578">
        <v>2026.34</v>
      </c>
      <c r="C578">
        <v>-98.888900000000007</v>
      </c>
      <c r="D578">
        <v>-5.8137299999999996</v>
      </c>
    </row>
    <row r="579" spans="1:4" x14ac:dyDescent="0.85">
      <c r="A579">
        <f t="shared" si="8"/>
        <v>6.4681700000000628</v>
      </c>
      <c r="B579">
        <v>2026.47</v>
      </c>
      <c r="C579">
        <v>-100.384</v>
      </c>
      <c r="D579">
        <v>-8.1516400000000004</v>
      </c>
    </row>
    <row r="580" spans="1:4" x14ac:dyDescent="0.85">
      <c r="A580">
        <f t="shared" si="8"/>
        <v>6.479380000000063</v>
      </c>
      <c r="B580">
        <v>2026.15</v>
      </c>
      <c r="C580">
        <v>-101.102</v>
      </c>
      <c r="D580">
        <v>-5.4241099999999998</v>
      </c>
    </row>
    <row r="581" spans="1:4" x14ac:dyDescent="0.85">
      <c r="A581">
        <f t="shared" ref="A581:A644" si="9">A580+0.01121</f>
        <v>6.4905900000000631</v>
      </c>
      <c r="B581">
        <v>2026.65</v>
      </c>
      <c r="C581">
        <v>-101.958</v>
      </c>
      <c r="D581">
        <v>-10.885999999999999</v>
      </c>
    </row>
    <row r="582" spans="1:4" x14ac:dyDescent="0.85">
      <c r="A582">
        <f t="shared" si="9"/>
        <v>6.5018000000000633</v>
      </c>
      <c r="B582">
        <v>2026.68</v>
      </c>
      <c r="C582">
        <v>-103.15600000000001</v>
      </c>
      <c r="D582">
        <v>-9.9533500000000004</v>
      </c>
    </row>
    <row r="583" spans="1:4" x14ac:dyDescent="0.85">
      <c r="A583">
        <f t="shared" si="9"/>
        <v>6.5130100000000635</v>
      </c>
      <c r="B583">
        <v>2026.48</v>
      </c>
      <c r="C583">
        <v>-103.94499999999999</v>
      </c>
      <c r="D583">
        <v>-9.7578899999999997</v>
      </c>
    </row>
    <row r="584" spans="1:4" x14ac:dyDescent="0.85">
      <c r="A584">
        <f t="shared" si="9"/>
        <v>6.5242200000000636</v>
      </c>
      <c r="B584">
        <v>2027.09</v>
      </c>
      <c r="C584">
        <v>-104.642</v>
      </c>
      <c r="D584">
        <v>-16.7136</v>
      </c>
    </row>
    <row r="585" spans="1:4" x14ac:dyDescent="0.85">
      <c r="A585">
        <f t="shared" si="9"/>
        <v>6.5354300000000638</v>
      </c>
      <c r="B585">
        <v>2027.03</v>
      </c>
      <c r="C585">
        <v>-106.571</v>
      </c>
      <c r="D585">
        <v>-13.685499999999999</v>
      </c>
    </row>
    <row r="586" spans="1:4" x14ac:dyDescent="0.85">
      <c r="A586">
        <f t="shared" si="9"/>
        <v>6.546640000000064</v>
      </c>
      <c r="B586">
        <v>2027.07</v>
      </c>
      <c r="C586">
        <v>-107.14100000000001</v>
      </c>
      <c r="D586">
        <v>-13.653700000000001</v>
      </c>
    </row>
    <row r="587" spans="1:4" x14ac:dyDescent="0.85">
      <c r="A587">
        <f t="shared" si="9"/>
        <v>6.5578500000000641</v>
      </c>
      <c r="B587">
        <v>2027.83</v>
      </c>
      <c r="C587">
        <v>-108.41500000000001</v>
      </c>
      <c r="D587">
        <v>-16.7713</v>
      </c>
    </row>
    <row r="588" spans="1:4" x14ac:dyDescent="0.85">
      <c r="A588">
        <f t="shared" si="9"/>
        <v>6.5690600000000643</v>
      </c>
      <c r="B588">
        <v>2028.39</v>
      </c>
      <c r="C588">
        <v>-110.178</v>
      </c>
      <c r="D588">
        <v>-5.3660800000000002</v>
      </c>
    </row>
    <row r="589" spans="1:4" x14ac:dyDescent="0.85">
      <c r="A589">
        <f t="shared" si="9"/>
        <v>6.5802700000000645</v>
      </c>
      <c r="B589">
        <v>2028.17</v>
      </c>
      <c r="C589">
        <v>-110.822</v>
      </c>
      <c r="D589">
        <v>-10.26</v>
      </c>
    </row>
    <row r="590" spans="1:4" x14ac:dyDescent="0.85">
      <c r="A590">
        <f t="shared" si="9"/>
        <v>6.5914800000000646</v>
      </c>
      <c r="B590">
        <v>2028.67</v>
      </c>
      <c r="C590">
        <v>-112.607</v>
      </c>
      <c r="D590">
        <v>-10.941000000000001</v>
      </c>
    </row>
    <row r="591" spans="1:4" x14ac:dyDescent="0.85">
      <c r="A591">
        <f t="shared" si="9"/>
        <v>6.6026900000000648</v>
      </c>
      <c r="B591">
        <v>2028.88</v>
      </c>
      <c r="C591">
        <v>-113.476</v>
      </c>
      <c r="D591">
        <v>-5.76999</v>
      </c>
    </row>
    <row r="592" spans="1:4" x14ac:dyDescent="0.85">
      <c r="A592">
        <f t="shared" si="9"/>
        <v>6.6139000000000649</v>
      </c>
      <c r="B592">
        <v>2028.59</v>
      </c>
      <c r="C592">
        <v>-114.71</v>
      </c>
      <c r="D592">
        <v>-7.7990199999999996</v>
      </c>
    </row>
    <row r="593" spans="1:4" x14ac:dyDescent="0.85">
      <c r="A593">
        <f t="shared" si="9"/>
        <v>6.6251100000000651</v>
      </c>
      <c r="B593">
        <v>2029.06</v>
      </c>
      <c r="C593">
        <v>-116.059</v>
      </c>
      <c r="D593">
        <v>-9.6686499999999995</v>
      </c>
    </row>
    <row r="594" spans="1:4" x14ac:dyDescent="0.85">
      <c r="A594">
        <f t="shared" si="9"/>
        <v>6.6363200000000653</v>
      </c>
      <c r="B594">
        <v>2028.58</v>
      </c>
      <c r="C594">
        <v>-117.045</v>
      </c>
      <c r="D594">
        <v>-8.3653999999999993</v>
      </c>
    </row>
    <row r="595" spans="1:4" x14ac:dyDescent="0.85">
      <c r="A595">
        <f t="shared" si="9"/>
        <v>6.6475300000000654</v>
      </c>
      <c r="B595">
        <v>2029.39</v>
      </c>
      <c r="C595">
        <v>-118.22799999999999</v>
      </c>
      <c r="D595">
        <v>-6.5648299999999997</v>
      </c>
    </row>
    <row r="596" spans="1:4" x14ac:dyDescent="0.85">
      <c r="A596">
        <f t="shared" si="9"/>
        <v>6.6587400000000656</v>
      </c>
      <c r="B596">
        <v>2029.24</v>
      </c>
      <c r="C596">
        <v>-119.301</v>
      </c>
      <c r="D596">
        <v>-9.7910199999999996</v>
      </c>
    </row>
    <row r="597" spans="1:4" x14ac:dyDescent="0.85">
      <c r="A597">
        <f t="shared" si="9"/>
        <v>6.6699500000000658</v>
      </c>
      <c r="B597">
        <v>2029.07</v>
      </c>
      <c r="C597">
        <v>-120.42100000000001</v>
      </c>
      <c r="D597">
        <v>-8.7195300000000007</v>
      </c>
    </row>
    <row r="598" spans="1:4" x14ac:dyDescent="0.85">
      <c r="A598">
        <f t="shared" si="9"/>
        <v>6.6811600000000659</v>
      </c>
      <c r="B598">
        <v>2028.95</v>
      </c>
      <c r="C598">
        <v>-121.96</v>
      </c>
      <c r="D598">
        <v>-11.8499</v>
      </c>
    </row>
    <row r="599" spans="1:4" x14ac:dyDescent="0.85">
      <c r="A599">
        <f t="shared" si="9"/>
        <v>6.6923700000000661</v>
      </c>
      <c r="B599">
        <v>2029.25</v>
      </c>
      <c r="C599">
        <v>-122.473</v>
      </c>
      <c r="D599">
        <v>-8.74573</v>
      </c>
    </row>
    <row r="600" spans="1:4" x14ac:dyDescent="0.85">
      <c r="A600">
        <f t="shared" si="9"/>
        <v>6.7035800000000663</v>
      </c>
      <c r="B600">
        <v>2028.98</v>
      </c>
      <c r="C600">
        <v>-123.712</v>
      </c>
      <c r="D600">
        <v>-7.8846499999999997</v>
      </c>
    </row>
    <row r="601" spans="1:4" x14ac:dyDescent="0.85">
      <c r="A601">
        <f t="shared" si="9"/>
        <v>6.7147900000000664</v>
      </c>
      <c r="B601">
        <v>2029.5</v>
      </c>
      <c r="C601">
        <v>-124.786</v>
      </c>
      <c r="D601">
        <v>-10.686199999999999</v>
      </c>
    </row>
    <row r="602" spans="1:4" x14ac:dyDescent="0.85">
      <c r="A602">
        <f t="shared" si="9"/>
        <v>6.7260000000000666</v>
      </c>
      <c r="B602">
        <v>2029.5</v>
      </c>
      <c r="C602">
        <v>-125.59</v>
      </c>
      <c r="D602">
        <v>-10.915100000000001</v>
      </c>
    </row>
    <row r="603" spans="1:4" x14ac:dyDescent="0.85">
      <c r="A603">
        <f t="shared" si="9"/>
        <v>6.7372100000000668</v>
      </c>
      <c r="B603">
        <v>2028.98</v>
      </c>
      <c r="C603">
        <v>-127.021</v>
      </c>
      <c r="D603">
        <v>-8.6782800000000009</v>
      </c>
    </row>
    <row r="604" spans="1:4" x14ac:dyDescent="0.85">
      <c r="A604">
        <f t="shared" si="9"/>
        <v>6.7484200000000669</v>
      </c>
      <c r="B604">
        <v>2029.44</v>
      </c>
      <c r="C604">
        <v>-128.44200000000001</v>
      </c>
      <c r="D604">
        <v>-5.6736700000000004</v>
      </c>
    </row>
    <row r="605" spans="1:4" x14ac:dyDescent="0.85">
      <c r="A605">
        <f t="shared" si="9"/>
        <v>6.7596300000000671</v>
      </c>
      <c r="B605">
        <v>2029.05</v>
      </c>
      <c r="C605">
        <v>-129.28800000000001</v>
      </c>
      <c r="D605">
        <v>-4.1798700000000002</v>
      </c>
    </row>
    <row r="606" spans="1:4" x14ac:dyDescent="0.85">
      <c r="A606">
        <f t="shared" si="9"/>
        <v>6.7708400000000672</v>
      </c>
      <c r="B606">
        <v>2028.23</v>
      </c>
      <c r="C606">
        <v>-130.47499999999999</v>
      </c>
      <c r="D606">
        <v>-3.8805800000000001</v>
      </c>
    </row>
    <row r="607" spans="1:4" x14ac:dyDescent="0.85">
      <c r="A607">
        <f t="shared" si="9"/>
        <v>6.7820500000000674</v>
      </c>
      <c r="B607">
        <v>2028.97</v>
      </c>
      <c r="C607">
        <v>-131.69</v>
      </c>
      <c r="D607">
        <v>-3.6735099999999998</v>
      </c>
    </row>
    <row r="608" spans="1:4" x14ac:dyDescent="0.85">
      <c r="A608">
        <f t="shared" si="9"/>
        <v>6.7932600000000676</v>
      </c>
      <c r="B608">
        <v>2028.79</v>
      </c>
      <c r="C608">
        <v>-132.453</v>
      </c>
      <c r="D608">
        <v>-6.4518700000000004</v>
      </c>
    </row>
    <row r="609" spans="1:4" x14ac:dyDescent="0.85">
      <c r="A609">
        <f t="shared" si="9"/>
        <v>6.8044700000000677</v>
      </c>
      <c r="B609">
        <v>2028.97</v>
      </c>
      <c r="C609">
        <v>-133.64500000000001</v>
      </c>
      <c r="D609">
        <v>-1.84958</v>
      </c>
    </row>
    <row r="610" spans="1:4" x14ac:dyDescent="0.85">
      <c r="A610">
        <f t="shared" si="9"/>
        <v>6.8156800000000679</v>
      </c>
      <c r="B610">
        <v>2029.58</v>
      </c>
      <c r="C610">
        <v>-134.31299999999999</v>
      </c>
      <c r="D610">
        <v>-2.7496700000000001</v>
      </c>
    </row>
    <row r="611" spans="1:4" x14ac:dyDescent="0.85">
      <c r="A611">
        <f t="shared" si="9"/>
        <v>6.8268900000000681</v>
      </c>
      <c r="B611">
        <v>2029.29</v>
      </c>
      <c r="C611">
        <v>-135.39400000000001</v>
      </c>
      <c r="D611">
        <v>-3.5219900000000002</v>
      </c>
    </row>
    <row r="612" spans="1:4" x14ac:dyDescent="0.85">
      <c r="A612">
        <f t="shared" si="9"/>
        <v>6.8381000000000682</v>
      </c>
      <c r="B612">
        <v>2028.78</v>
      </c>
      <c r="C612">
        <v>-135.54</v>
      </c>
      <c r="D612">
        <v>-5.3619700000000003</v>
      </c>
    </row>
    <row r="613" spans="1:4" x14ac:dyDescent="0.85">
      <c r="A613">
        <f t="shared" si="9"/>
        <v>6.8493100000000684</v>
      </c>
      <c r="B613">
        <v>2027.94</v>
      </c>
      <c r="C613">
        <v>-136.19900000000001</v>
      </c>
      <c r="D613">
        <v>-2.8846699999999998</v>
      </c>
    </row>
    <row r="614" spans="1:4" x14ac:dyDescent="0.85">
      <c r="A614">
        <f t="shared" si="9"/>
        <v>6.8605200000000686</v>
      </c>
      <c r="B614">
        <v>2028.04</v>
      </c>
      <c r="C614">
        <v>-137.43600000000001</v>
      </c>
      <c r="D614">
        <v>-2.0554600000000001</v>
      </c>
    </row>
    <row r="615" spans="1:4" x14ac:dyDescent="0.85">
      <c r="A615">
        <f t="shared" si="9"/>
        <v>6.8717300000000687</v>
      </c>
      <c r="B615">
        <v>2027.9</v>
      </c>
      <c r="C615">
        <v>-138.21700000000001</v>
      </c>
      <c r="D615">
        <v>-4.4614399999999996</v>
      </c>
    </row>
    <row r="616" spans="1:4" x14ac:dyDescent="0.85">
      <c r="A616">
        <f t="shared" si="9"/>
        <v>6.8829400000000689</v>
      </c>
      <c r="B616">
        <v>2027.32</v>
      </c>
      <c r="C616">
        <v>-138.48400000000001</v>
      </c>
      <c r="D616">
        <v>0.92719600000000002</v>
      </c>
    </row>
    <row r="617" spans="1:4" x14ac:dyDescent="0.85">
      <c r="A617">
        <f t="shared" si="9"/>
        <v>6.8941500000000691</v>
      </c>
      <c r="B617">
        <v>2026.24</v>
      </c>
      <c r="C617">
        <v>-139.071</v>
      </c>
      <c r="D617">
        <v>-1.5860700000000001</v>
      </c>
    </row>
    <row r="618" spans="1:4" x14ac:dyDescent="0.85">
      <c r="A618">
        <f t="shared" si="9"/>
        <v>6.9053600000000692</v>
      </c>
      <c r="B618">
        <v>2026.59</v>
      </c>
      <c r="C618">
        <v>-139.66900000000001</v>
      </c>
      <c r="D618">
        <v>-0.58558200000000005</v>
      </c>
    </row>
    <row r="619" spans="1:4" x14ac:dyDescent="0.85">
      <c r="A619">
        <f t="shared" si="9"/>
        <v>6.9165700000000694</v>
      </c>
      <c r="B619">
        <v>2025.78</v>
      </c>
      <c r="C619">
        <v>-140.64699999999999</v>
      </c>
      <c r="D619">
        <v>2.8875999999999999</v>
      </c>
    </row>
    <row r="620" spans="1:4" x14ac:dyDescent="0.85">
      <c r="A620">
        <f t="shared" si="9"/>
        <v>6.9277800000000695</v>
      </c>
      <c r="B620">
        <v>2025.72</v>
      </c>
      <c r="C620">
        <v>-141.06800000000001</v>
      </c>
      <c r="D620">
        <v>4.4180999999999999</v>
      </c>
    </row>
    <row r="621" spans="1:4" x14ac:dyDescent="0.85">
      <c r="A621">
        <f t="shared" si="9"/>
        <v>6.9389900000000697</v>
      </c>
      <c r="B621">
        <v>2025.82</v>
      </c>
      <c r="C621">
        <v>-141.56800000000001</v>
      </c>
      <c r="D621">
        <v>7.1401399999999997</v>
      </c>
    </row>
    <row r="622" spans="1:4" x14ac:dyDescent="0.85">
      <c r="A622">
        <f t="shared" si="9"/>
        <v>6.9502000000000699</v>
      </c>
      <c r="B622">
        <v>2024.61</v>
      </c>
      <c r="C622">
        <v>-142.04400000000001</v>
      </c>
      <c r="D622">
        <v>3.7392400000000001</v>
      </c>
    </row>
    <row r="623" spans="1:4" x14ac:dyDescent="0.85">
      <c r="A623">
        <f t="shared" si="9"/>
        <v>6.96141000000007</v>
      </c>
      <c r="B623">
        <v>2024.67</v>
      </c>
      <c r="C623">
        <v>-142.75</v>
      </c>
      <c r="D623">
        <v>4.5952400000000004</v>
      </c>
    </row>
    <row r="624" spans="1:4" x14ac:dyDescent="0.85">
      <c r="A624">
        <f t="shared" si="9"/>
        <v>6.9726200000000702</v>
      </c>
      <c r="B624">
        <v>2024.98</v>
      </c>
      <c r="C624">
        <v>-142.56200000000001</v>
      </c>
      <c r="D624">
        <v>8.5911399999999993</v>
      </c>
    </row>
    <row r="625" spans="1:4" x14ac:dyDescent="0.85">
      <c r="A625">
        <f t="shared" si="9"/>
        <v>6.9838300000000704</v>
      </c>
      <c r="B625">
        <v>2025.21</v>
      </c>
      <c r="C625">
        <v>-142.477</v>
      </c>
      <c r="D625">
        <v>6.6505000000000001</v>
      </c>
    </row>
    <row r="626" spans="1:4" x14ac:dyDescent="0.85">
      <c r="A626">
        <f t="shared" si="9"/>
        <v>6.9950400000000705</v>
      </c>
      <c r="B626">
        <v>2022.92</v>
      </c>
      <c r="C626">
        <v>-143.059</v>
      </c>
      <c r="D626">
        <v>2.8957000000000002</v>
      </c>
    </row>
    <row r="627" spans="1:4" x14ac:dyDescent="0.85">
      <c r="A627">
        <f t="shared" si="9"/>
        <v>7.0062500000000707</v>
      </c>
      <c r="B627">
        <v>2024.41</v>
      </c>
      <c r="C627">
        <v>-142.82499999999999</v>
      </c>
      <c r="D627">
        <v>7.7890499999999996</v>
      </c>
    </row>
    <row r="628" spans="1:4" x14ac:dyDescent="0.85">
      <c r="A628">
        <f t="shared" si="9"/>
        <v>7.0174600000000709</v>
      </c>
      <c r="B628">
        <v>2023.34</v>
      </c>
      <c r="C628">
        <v>-143.50399999999999</v>
      </c>
      <c r="D628">
        <v>12.1876</v>
      </c>
    </row>
    <row r="629" spans="1:4" x14ac:dyDescent="0.85">
      <c r="A629">
        <f t="shared" si="9"/>
        <v>7.028670000000071</v>
      </c>
      <c r="B629">
        <v>2023.46</v>
      </c>
      <c r="C629">
        <v>-143.73699999999999</v>
      </c>
      <c r="D629">
        <v>13.396000000000001</v>
      </c>
    </row>
    <row r="630" spans="1:4" x14ac:dyDescent="0.85">
      <c r="A630">
        <f t="shared" si="9"/>
        <v>7.0398800000000712</v>
      </c>
      <c r="B630">
        <v>2022.32</v>
      </c>
      <c r="C630">
        <v>-143.49299999999999</v>
      </c>
      <c r="D630">
        <v>10.898899999999999</v>
      </c>
    </row>
    <row r="631" spans="1:4" x14ac:dyDescent="0.85">
      <c r="A631">
        <f t="shared" si="9"/>
        <v>7.0510900000000714</v>
      </c>
      <c r="B631">
        <v>2021.89</v>
      </c>
      <c r="C631">
        <v>-144.035</v>
      </c>
      <c r="D631">
        <v>7.1883299999999997</v>
      </c>
    </row>
    <row r="632" spans="1:4" x14ac:dyDescent="0.85">
      <c r="A632">
        <f t="shared" si="9"/>
        <v>7.0623000000000715</v>
      </c>
      <c r="B632">
        <v>2021.18</v>
      </c>
      <c r="C632">
        <v>-144.08799999999999</v>
      </c>
      <c r="D632">
        <v>12.076700000000001</v>
      </c>
    </row>
    <row r="633" spans="1:4" x14ac:dyDescent="0.85">
      <c r="A633">
        <f t="shared" si="9"/>
        <v>7.0735100000000717</v>
      </c>
      <c r="B633">
        <v>2020.34</v>
      </c>
      <c r="C633">
        <v>-143.89400000000001</v>
      </c>
      <c r="D633">
        <v>11.761900000000001</v>
      </c>
    </row>
    <row r="634" spans="1:4" x14ac:dyDescent="0.85">
      <c r="A634">
        <f t="shared" si="9"/>
        <v>7.0847200000000718</v>
      </c>
      <c r="B634">
        <v>2019.53</v>
      </c>
      <c r="C634">
        <v>-144.268</v>
      </c>
      <c r="D634">
        <v>9.6602099999999993</v>
      </c>
    </row>
    <row r="635" spans="1:4" x14ac:dyDescent="0.85">
      <c r="A635">
        <f t="shared" si="9"/>
        <v>7.095930000000072</v>
      </c>
      <c r="B635">
        <v>2018.87</v>
      </c>
      <c r="C635">
        <v>-144.53399999999999</v>
      </c>
      <c r="D635">
        <v>12.4823</v>
      </c>
    </row>
    <row r="636" spans="1:4" x14ac:dyDescent="0.85">
      <c r="A636">
        <f t="shared" si="9"/>
        <v>7.1071400000000722</v>
      </c>
      <c r="B636">
        <v>2018.11</v>
      </c>
      <c r="C636">
        <v>-144.43899999999999</v>
      </c>
      <c r="D636">
        <v>8.9552999999999994</v>
      </c>
    </row>
    <row r="637" spans="1:4" x14ac:dyDescent="0.85">
      <c r="A637">
        <f t="shared" si="9"/>
        <v>7.1183500000000723</v>
      </c>
      <c r="B637">
        <v>2018.12</v>
      </c>
      <c r="C637">
        <v>-144.63</v>
      </c>
      <c r="D637">
        <v>12.984999999999999</v>
      </c>
    </row>
    <row r="638" spans="1:4" x14ac:dyDescent="0.85">
      <c r="A638">
        <f t="shared" si="9"/>
        <v>7.1295600000000725</v>
      </c>
      <c r="B638">
        <v>2017.02</v>
      </c>
      <c r="C638">
        <v>-144.702</v>
      </c>
      <c r="D638">
        <v>9.8817199999999996</v>
      </c>
    </row>
    <row r="639" spans="1:4" x14ac:dyDescent="0.85">
      <c r="A639">
        <f t="shared" si="9"/>
        <v>7.1407700000000727</v>
      </c>
      <c r="B639">
        <v>2016.99</v>
      </c>
      <c r="C639">
        <v>-145.029</v>
      </c>
      <c r="D639">
        <v>13.801500000000001</v>
      </c>
    </row>
    <row r="640" spans="1:4" x14ac:dyDescent="0.85">
      <c r="A640">
        <f t="shared" si="9"/>
        <v>7.1519800000000728</v>
      </c>
      <c r="B640">
        <v>2016.61</v>
      </c>
      <c r="C640">
        <v>-144.506</v>
      </c>
      <c r="D640">
        <v>21.671399999999998</v>
      </c>
    </row>
    <row r="641" spans="1:4" x14ac:dyDescent="0.85">
      <c r="A641">
        <f t="shared" si="9"/>
        <v>7.163190000000073</v>
      </c>
      <c r="B641">
        <v>2015.66</v>
      </c>
      <c r="C641">
        <v>-144.202</v>
      </c>
      <c r="D641">
        <v>21.537600000000001</v>
      </c>
    </row>
    <row r="642" spans="1:4" x14ac:dyDescent="0.85">
      <c r="A642">
        <f t="shared" si="9"/>
        <v>7.1744000000000732</v>
      </c>
      <c r="B642">
        <v>2015.13</v>
      </c>
      <c r="C642">
        <v>-144.155</v>
      </c>
      <c r="D642">
        <v>17.608799999999999</v>
      </c>
    </row>
    <row r="643" spans="1:4" x14ac:dyDescent="0.85">
      <c r="A643">
        <f t="shared" si="9"/>
        <v>7.1856100000000733</v>
      </c>
      <c r="B643">
        <v>2015.07</v>
      </c>
      <c r="C643">
        <v>-144.53800000000001</v>
      </c>
      <c r="D643">
        <v>21.3764</v>
      </c>
    </row>
    <row r="644" spans="1:4" x14ac:dyDescent="0.85">
      <c r="A644">
        <f t="shared" si="9"/>
        <v>7.1968200000000735</v>
      </c>
      <c r="B644">
        <v>2013.69</v>
      </c>
      <c r="C644">
        <v>-143.827</v>
      </c>
      <c r="D644">
        <v>23.978899999999999</v>
      </c>
    </row>
    <row r="645" spans="1:4" x14ac:dyDescent="0.85">
      <c r="A645">
        <f t="shared" ref="A645:A708" si="10">A644+0.01121</f>
        <v>7.2080300000000737</v>
      </c>
      <c r="B645">
        <v>2014.1</v>
      </c>
      <c r="C645">
        <v>-144.37799999999999</v>
      </c>
      <c r="D645">
        <v>18.3355</v>
      </c>
    </row>
    <row r="646" spans="1:4" x14ac:dyDescent="0.85">
      <c r="A646">
        <f t="shared" si="10"/>
        <v>7.2192400000000738</v>
      </c>
      <c r="B646">
        <v>2012.86</v>
      </c>
      <c r="C646">
        <v>-143.995</v>
      </c>
      <c r="D646">
        <v>21.025300000000001</v>
      </c>
    </row>
    <row r="647" spans="1:4" x14ac:dyDescent="0.85">
      <c r="A647">
        <f t="shared" si="10"/>
        <v>7.230450000000074</v>
      </c>
      <c r="B647">
        <v>2011.98</v>
      </c>
      <c r="C647">
        <v>-143.386</v>
      </c>
      <c r="D647">
        <v>15.908099999999999</v>
      </c>
    </row>
    <row r="648" spans="1:4" x14ac:dyDescent="0.85">
      <c r="A648">
        <f t="shared" si="10"/>
        <v>7.2416600000000741</v>
      </c>
      <c r="B648">
        <v>2011.92</v>
      </c>
      <c r="C648">
        <v>-143.76300000000001</v>
      </c>
      <c r="D648">
        <v>15.220499999999999</v>
      </c>
    </row>
    <row r="649" spans="1:4" x14ac:dyDescent="0.85">
      <c r="A649">
        <f t="shared" si="10"/>
        <v>7.2528700000000743</v>
      </c>
      <c r="B649">
        <v>2010.42</v>
      </c>
      <c r="C649">
        <v>-141.596</v>
      </c>
      <c r="D649">
        <v>35.712400000000002</v>
      </c>
    </row>
    <row r="650" spans="1:4" x14ac:dyDescent="0.85">
      <c r="A650">
        <f t="shared" si="10"/>
        <v>7.2640800000000745</v>
      </c>
      <c r="B650">
        <v>2009.93</v>
      </c>
      <c r="C650">
        <v>-141.27199999999999</v>
      </c>
      <c r="D650">
        <v>27.319700000000001</v>
      </c>
    </row>
    <row r="651" spans="1:4" x14ac:dyDescent="0.85">
      <c r="A651">
        <f t="shared" si="10"/>
        <v>7.2752900000000746</v>
      </c>
      <c r="B651">
        <v>2010.4</v>
      </c>
      <c r="C651">
        <v>-141.191</v>
      </c>
      <c r="D651">
        <v>26.350899999999999</v>
      </c>
    </row>
    <row r="652" spans="1:4" x14ac:dyDescent="0.85">
      <c r="A652">
        <f t="shared" si="10"/>
        <v>7.2865000000000748</v>
      </c>
      <c r="B652">
        <v>2009.3</v>
      </c>
      <c r="C652">
        <v>-140.54900000000001</v>
      </c>
      <c r="D652">
        <v>30.6873</v>
      </c>
    </row>
    <row r="653" spans="1:4" x14ac:dyDescent="0.85">
      <c r="A653">
        <f t="shared" si="10"/>
        <v>7.297710000000075</v>
      </c>
      <c r="B653">
        <v>2008.72</v>
      </c>
      <c r="C653">
        <v>-140.43600000000001</v>
      </c>
      <c r="D653">
        <v>23.441199999999998</v>
      </c>
    </row>
    <row r="654" spans="1:4" x14ac:dyDescent="0.85">
      <c r="A654">
        <f t="shared" si="10"/>
        <v>7.3089200000000751</v>
      </c>
      <c r="B654">
        <v>2008.93</v>
      </c>
      <c r="C654">
        <v>-140.86500000000001</v>
      </c>
      <c r="D654">
        <v>28.079699999999999</v>
      </c>
    </row>
    <row r="655" spans="1:4" x14ac:dyDescent="0.85">
      <c r="A655">
        <f t="shared" si="10"/>
        <v>7.3201300000000753</v>
      </c>
      <c r="B655">
        <v>2007.53</v>
      </c>
      <c r="C655">
        <v>-139.96100000000001</v>
      </c>
      <c r="D655">
        <v>27.6082</v>
      </c>
    </row>
    <row r="656" spans="1:4" x14ac:dyDescent="0.85">
      <c r="A656">
        <f t="shared" si="10"/>
        <v>7.3313400000000755</v>
      </c>
      <c r="B656">
        <v>2007.63</v>
      </c>
      <c r="C656">
        <v>-139.98500000000001</v>
      </c>
      <c r="D656">
        <v>25.9636</v>
      </c>
    </row>
    <row r="657" spans="1:4" x14ac:dyDescent="0.85">
      <c r="A657">
        <f t="shared" si="10"/>
        <v>7.3425500000000756</v>
      </c>
      <c r="B657">
        <v>2007.18</v>
      </c>
      <c r="C657">
        <v>-139.45400000000001</v>
      </c>
      <c r="D657">
        <v>27.784700000000001</v>
      </c>
    </row>
    <row r="658" spans="1:4" x14ac:dyDescent="0.85">
      <c r="A658">
        <f t="shared" si="10"/>
        <v>7.3537600000000758</v>
      </c>
      <c r="B658">
        <v>2005.29</v>
      </c>
      <c r="C658">
        <v>-138.25299999999999</v>
      </c>
      <c r="D658">
        <v>23.227</v>
      </c>
    </row>
    <row r="659" spans="1:4" x14ac:dyDescent="0.85">
      <c r="A659">
        <f t="shared" si="10"/>
        <v>7.364970000000076</v>
      </c>
      <c r="B659">
        <v>2005.63</v>
      </c>
      <c r="C659">
        <v>-138.16999999999999</v>
      </c>
      <c r="D659">
        <v>23.676200000000001</v>
      </c>
    </row>
    <row r="660" spans="1:4" x14ac:dyDescent="0.85">
      <c r="A660">
        <f t="shared" si="10"/>
        <v>7.3761800000000761</v>
      </c>
      <c r="B660">
        <v>2005.02</v>
      </c>
      <c r="C660">
        <v>-137.73400000000001</v>
      </c>
      <c r="D660">
        <v>28.96</v>
      </c>
    </row>
    <row r="661" spans="1:4" x14ac:dyDescent="0.85">
      <c r="A661">
        <f t="shared" si="10"/>
        <v>7.3873900000000763</v>
      </c>
      <c r="B661">
        <v>2003.98</v>
      </c>
      <c r="C661">
        <v>-136.452</v>
      </c>
      <c r="D661">
        <v>29.7791</v>
      </c>
    </row>
    <row r="662" spans="1:4" x14ac:dyDescent="0.85">
      <c r="A662">
        <f t="shared" si="10"/>
        <v>7.3986000000000764</v>
      </c>
      <c r="B662">
        <v>2003.81</v>
      </c>
      <c r="C662">
        <v>-135.709</v>
      </c>
      <c r="D662">
        <v>31.7852</v>
      </c>
    </row>
    <row r="663" spans="1:4" x14ac:dyDescent="0.85">
      <c r="A663">
        <f t="shared" si="10"/>
        <v>7.4098100000000766</v>
      </c>
      <c r="B663">
        <v>2003.02</v>
      </c>
      <c r="C663">
        <v>-135.023</v>
      </c>
      <c r="D663">
        <v>35.782499999999999</v>
      </c>
    </row>
    <row r="664" spans="1:4" x14ac:dyDescent="0.85">
      <c r="A664">
        <f t="shared" si="10"/>
        <v>7.4210200000000768</v>
      </c>
      <c r="B664">
        <v>2001.82</v>
      </c>
      <c r="C664">
        <v>-133.86799999999999</v>
      </c>
      <c r="D664">
        <v>34.179900000000004</v>
      </c>
    </row>
    <row r="665" spans="1:4" x14ac:dyDescent="0.85">
      <c r="A665">
        <f t="shared" si="10"/>
        <v>7.4322300000000769</v>
      </c>
      <c r="B665">
        <v>2001.47</v>
      </c>
      <c r="C665">
        <v>-133.74</v>
      </c>
      <c r="D665">
        <v>31.532900000000001</v>
      </c>
    </row>
    <row r="666" spans="1:4" x14ac:dyDescent="0.85">
      <c r="A666">
        <f t="shared" si="10"/>
        <v>7.4434400000000771</v>
      </c>
      <c r="B666">
        <v>2001.14</v>
      </c>
      <c r="C666">
        <v>-133.60900000000001</v>
      </c>
      <c r="D666">
        <v>35.306100000000001</v>
      </c>
    </row>
    <row r="667" spans="1:4" x14ac:dyDescent="0.85">
      <c r="A667">
        <f t="shared" si="10"/>
        <v>7.4546500000000773</v>
      </c>
      <c r="B667">
        <v>2000.21</v>
      </c>
      <c r="C667">
        <v>-132.548</v>
      </c>
      <c r="D667">
        <v>30.108899999999998</v>
      </c>
    </row>
    <row r="668" spans="1:4" x14ac:dyDescent="0.85">
      <c r="A668">
        <f t="shared" si="10"/>
        <v>7.4658600000000774</v>
      </c>
      <c r="B668">
        <v>1999.59</v>
      </c>
      <c r="C668">
        <v>-132.65199999999999</v>
      </c>
      <c r="D668">
        <v>28.221800000000002</v>
      </c>
    </row>
    <row r="669" spans="1:4" x14ac:dyDescent="0.85">
      <c r="A669">
        <f t="shared" si="10"/>
        <v>7.4770700000000776</v>
      </c>
      <c r="B669">
        <v>1999.07</v>
      </c>
      <c r="C669">
        <v>-131.74299999999999</v>
      </c>
      <c r="D669">
        <v>33.104300000000002</v>
      </c>
    </row>
    <row r="670" spans="1:4" x14ac:dyDescent="0.85">
      <c r="A670">
        <f t="shared" si="10"/>
        <v>7.4882800000000778</v>
      </c>
      <c r="B670">
        <v>1998.38</v>
      </c>
      <c r="C670">
        <v>-131.06200000000001</v>
      </c>
      <c r="D670">
        <v>31.541399999999999</v>
      </c>
    </row>
    <row r="671" spans="1:4" x14ac:dyDescent="0.85">
      <c r="A671">
        <f t="shared" si="10"/>
        <v>7.4994900000000779</v>
      </c>
      <c r="B671">
        <v>1997.79</v>
      </c>
      <c r="C671">
        <v>-130.595</v>
      </c>
      <c r="D671">
        <v>31.687799999999999</v>
      </c>
    </row>
    <row r="672" spans="1:4" x14ac:dyDescent="0.85">
      <c r="A672">
        <f t="shared" si="10"/>
        <v>7.5107000000000781</v>
      </c>
      <c r="B672">
        <v>1996.93</v>
      </c>
      <c r="C672">
        <v>-129.67099999999999</v>
      </c>
      <c r="D672">
        <v>33.396299999999997</v>
      </c>
    </row>
    <row r="673" spans="1:4" x14ac:dyDescent="0.85">
      <c r="A673">
        <f t="shared" si="10"/>
        <v>7.5219100000000783</v>
      </c>
      <c r="B673">
        <v>1996.04</v>
      </c>
      <c r="C673">
        <v>-128.577</v>
      </c>
      <c r="D673">
        <v>31.853100000000001</v>
      </c>
    </row>
    <row r="674" spans="1:4" x14ac:dyDescent="0.85">
      <c r="A674">
        <f t="shared" si="10"/>
        <v>7.5331200000000784</v>
      </c>
      <c r="B674">
        <v>1995.54</v>
      </c>
      <c r="C674">
        <v>-128.18199999999999</v>
      </c>
      <c r="D674">
        <v>30.6435</v>
      </c>
    </row>
    <row r="675" spans="1:4" x14ac:dyDescent="0.85">
      <c r="A675">
        <f t="shared" si="10"/>
        <v>7.5443300000000786</v>
      </c>
      <c r="B675">
        <v>1995.02</v>
      </c>
      <c r="C675">
        <v>-127.455</v>
      </c>
      <c r="D675">
        <v>33.081299999999999</v>
      </c>
    </row>
    <row r="676" spans="1:4" x14ac:dyDescent="0.85">
      <c r="A676">
        <f t="shared" si="10"/>
        <v>7.5555400000000787</v>
      </c>
      <c r="B676">
        <v>1994.27</v>
      </c>
      <c r="C676">
        <v>-126.655</v>
      </c>
      <c r="D676">
        <v>31.4726</v>
      </c>
    </row>
    <row r="677" spans="1:4" x14ac:dyDescent="0.85">
      <c r="A677">
        <f t="shared" si="10"/>
        <v>7.5667500000000789</v>
      </c>
      <c r="B677">
        <v>1993.62</v>
      </c>
      <c r="C677">
        <v>-125.884</v>
      </c>
      <c r="D677">
        <v>28.2058</v>
      </c>
    </row>
    <row r="678" spans="1:4" x14ac:dyDescent="0.85">
      <c r="A678">
        <f t="shared" si="10"/>
        <v>7.5779600000000791</v>
      </c>
      <c r="B678">
        <v>1992.7</v>
      </c>
      <c r="C678">
        <v>-125.116</v>
      </c>
      <c r="D678">
        <v>32.295999999999999</v>
      </c>
    </row>
    <row r="679" spans="1:4" x14ac:dyDescent="0.85">
      <c r="A679">
        <f t="shared" si="10"/>
        <v>7.5891700000000792</v>
      </c>
      <c r="B679">
        <v>1992.23</v>
      </c>
      <c r="C679">
        <v>-124.18300000000001</v>
      </c>
      <c r="D679">
        <v>31.701000000000001</v>
      </c>
    </row>
    <row r="680" spans="1:4" x14ac:dyDescent="0.85">
      <c r="A680">
        <f t="shared" si="10"/>
        <v>7.6003800000000794</v>
      </c>
      <c r="B680">
        <v>1991.98</v>
      </c>
      <c r="C680">
        <v>-123.526</v>
      </c>
      <c r="D680">
        <v>32.259500000000003</v>
      </c>
    </row>
    <row r="681" spans="1:4" x14ac:dyDescent="0.85">
      <c r="A681">
        <f t="shared" si="10"/>
        <v>7.6115900000000796</v>
      </c>
      <c r="B681">
        <v>1991.13</v>
      </c>
      <c r="C681">
        <v>-122.733</v>
      </c>
      <c r="D681">
        <v>29.004300000000001</v>
      </c>
    </row>
    <row r="682" spans="1:4" x14ac:dyDescent="0.85">
      <c r="A682">
        <f t="shared" si="10"/>
        <v>7.6228000000000797</v>
      </c>
      <c r="B682">
        <v>1990.51</v>
      </c>
      <c r="C682">
        <v>-122.227</v>
      </c>
      <c r="D682">
        <v>32.274900000000002</v>
      </c>
    </row>
    <row r="683" spans="1:4" x14ac:dyDescent="0.85">
      <c r="A683">
        <f t="shared" si="10"/>
        <v>7.6340100000000799</v>
      </c>
      <c r="B683">
        <v>1989.84</v>
      </c>
      <c r="C683">
        <v>-121.176</v>
      </c>
      <c r="D683">
        <v>30.735700000000001</v>
      </c>
    </row>
    <row r="684" spans="1:4" x14ac:dyDescent="0.85">
      <c r="A684">
        <f t="shared" si="10"/>
        <v>7.6452200000000801</v>
      </c>
      <c r="B684">
        <v>1988.63</v>
      </c>
      <c r="C684">
        <v>-120.63800000000001</v>
      </c>
      <c r="D684">
        <v>26.051400000000001</v>
      </c>
    </row>
    <row r="685" spans="1:4" x14ac:dyDescent="0.85">
      <c r="A685">
        <f t="shared" si="10"/>
        <v>7.6564300000000802</v>
      </c>
      <c r="B685">
        <v>1988.43</v>
      </c>
      <c r="C685">
        <v>-119.977</v>
      </c>
      <c r="D685">
        <v>31.8658</v>
      </c>
    </row>
    <row r="686" spans="1:4" x14ac:dyDescent="0.85">
      <c r="A686">
        <f t="shared" si="10"/>
        <v>7.6676400000000804</v>
      </c>
      <c r="B686">
        <v>1987.89</v>
      </c>
      <c r="C686">
        <v>-118.88</v>
      </c>
      <c r="D686">
        <v>29.601299999999998</v>
      </c>
    </row>
    <row r="687" spans="1:4" x14ac:dyDescent="0.85">
      <c r="A687">
        <f t="shared" si="10"/>
        <v>7.6788500000000806</v>
      </c>
      <c r="B687">
        <v>1986.63</v>
      </c>
      <c r="C687">
        <v>-118.34399999999999</v>
      </c>
      <c r="D687">
        <v>26.6248</v>
      </c>
    </row>
    <row r="688" spans="1:4" x14ac:dyDescent="0.85">
      <c r="A688">
        <f t="shared" si="10"/>
        <v>7.6900600000000807</v>
      </c>
      <c r="B688">
        <v>1986.17</v>
      </c>
      <c r="C688">
        <v>-118.066</v>
      </c>
      <c r="D688">
        <v>22.5258</v>
      </c>
    </row>
    <row r="689" spans="1:4" x14ac:dyDescent="0.85">
      <c r="A689">
        <f t="shared" si="10"/>
        <v>7.7012700000000809</v>
      </c>
      <c r="B689">
        <v>1985.73</v>
      </c>
      <c r="C689">
        <v>-116.68899999999999</v>
      </c>
      <c r="D689">
        <v>32.285200000000003</v>
      </c>
    </row>
    <row r="690" spans="1:4" x14ac:dyDescent="0.85">
      <c r="A690">
        <f t="shared" si="10"/>
        <v>7.712480000000081</v>
      </c>
      <c r="B690">
        <v>1984.82</v>
      </c>
      <c r="C690">
        <v>-115.82</v>
      </c>
      <c r="D690">
        <v>25.552199999999999</v>
      </c>
    </row>
    <row r="691" spans="1:4" x14ac:dyDescent="0.85">
      <c r="A691">
        <f t="shared" si="10"/>
        <v>7.7236900000000812</v>
      </c>
      <c r="B691">
        <v>1984.31</v>
      </c>
      <c r="C691">
        <v>-115.92400000000001</v>
      </c>
      <c r="D691">
        <v>22.867899999999999</v>
      </c>
    </row>
    <row r="692" spans="1:4" x14ac:dyDescent="0.85">
      <c r="A692">
        <f t="shared" si="10"/>
        <v>7.7349000000000814</v>
      </c>
      <c r="B692">
        <v>1983.48</v>
      </c>
      <c r="C692">
        <v>-115.185</v>
      </c>
      <c r="D692">
        <v>24.736699999999999</v>
      </c>
    </row>
    <row r="693" spans="1:4" x14ac:dyDescent="0.85">
      <c r="A693">
        <f t="shared" si="10"/>
        <v>7.7461100000000815</v>
      </c>
      <c r="B693">
        <v>1982.46</v>
      </c>
      <c r="C693">
        <v>-114.194</v>
      </c>
      <c r="D693">
        <v>22.565999999999999</v>
      </c>
    </row>
    <row r="694" spans="1:4" x14ac:dyDescent="0.85">
      <c r="A694">
        <f t="shared" si="10"/>
        <v>7.7573200000000817</v>
      </c>
      <c r="B694">
        <v>1982.16</v>
      </c>
      <c r="C694">
        <v>-113.795</v>
      </c>
      <c r="D694">
        <v>25.5459</v>
      </c>
    </row>
    <row r="695" spans="1:4" x14ac:dyDescent="0.85">
      <c r="A695">
        <f t="shared" si="10"/>
        <v>7.7685300000000819</v>
      </c>
      <c r="B695">
        <v>1981.25</v>
      </c>
      <c r="C695">
        <v>-112.883</v>
      </c>
      <c r="D695">
        <v>20.744599999999998</v>
      </c>
    </row>
    <row r="696" spans="1:4" x14ac:dyDescent="0.85">
      <c r="A696">
        <f t="shared" si="10"/>
        <v>7.779740000000082</v>
      </c>
      <c r="B696">
        <v>1981.17</v>
      </c>
      <c r="C696">
        <v>-112.69199999999999</v>
      </c>
      <c r="D696">
        <v>20.703499999999998</v>
      </c>
    </row>
    <row r="697" spans="1:4" x14ac:dyDescent="0.85">
      <c r="A697">
        <f t="shared" si="10"/>
        <v>7.7909500000000822</v>
      </c>
      <c r="B697">
        <v>1979.9</v>
      </c>
      <c r="C697">
        <v>-112.199</v>
      </c>
      <c r="D697">
        <v>19.580200000000001</v>
      </c>
    </row>
    <row r="698" spans="1:4" x14ac:dyDescent="0.85">
      <c r="A698">
        <f t="shared" si="10"/>
        <v>7.8021600000000824</v>
      </c>
      <c r="B698">
        <v>1979.63</v>
      </c>
      <c r="C698">
        <v>-111.443</v>
      </c>
      <c r="D698">
        <v>17.3736</v>
      </c>
    </row>
    <row r="699" spans="1:4" x14ac:dyDescent="0.85">
      <c r="A699">
        <f t="shared" si="10"/>
        <v>7.8133700000000825</v>
      </c>
      <c r="B699">
        <v>1978.98</v>
      </c>
      <c r="C699">
        <v>-111.26300000000001</v>
      </c>
      <c r="D699">
        <v>15.7211</v>
      </c>
    </row>
    <row r="700" spans="1:4" x14ac:dyDescent="0.85">
      <c r="A700">
        <f t="shared" si="10"/>
        <v>7.8245800000000827</v>
      </c>
      <c r="B700">
        <v>1978.17</v>
      </c>
      <c r="C700">
        <v>-110.691</v>
      </c>
      <c r="D700">
        <v>18.177600000000002</v>
      </c>
    </row>
    <row r="701" spans="1:4" x14ac:dyDescent="0.85">
      <c r="A701">
        <f t="shared" si="10"/>
        <v>7.8357900000000829</v>
      </c>
      <c r="B701">
        <v>1977.39</v>
      </c>
      <c r="C701">
        <v>-109.7</v>
      </c>
      <c r="D701">
        <v>16.0503</v>
      </c>
    </row>
    <row r="702" spans="1:4" x14ac:dyDescent="0.85">
      <c r="A702">
        <f t="shared" si="10"/>
        <v>7.847000000000083</v>
      </c>
      <c r="B702">
        <v>1976.77</v>
      </c>
      <c r="C702">
        <v>-109.376</v>
      </c>
      <c r="D702">
        <v>15.5764</v>
      </c>
    </row>
    <row r="703" spans="1:4" x14ac:dyDescent="0.85">
      <c r="A703">
        <f t="shared" si="10"/>
        <v>7.8582100000000832</v>
      </c>
      <c r="B703">
        <v>1976.16</v>
      </c>
      <c r="C703">
        <v>-109.414</v>
      </c>
      <c r="D703">
        <v>9.63565</v>
      </c>
    </row>
    <row r="704" spans="1:4" x14ac:dyDescent="0.85">
      <c r="A704">
        <f t="shared" si="10"/>
        <v>7.8694200000000833</v>
      </c>
      <c r="B704">
        <v>1975.75</v>
      </c>
      <c r="C704">
        <v>-108.764</v>
      </c>
      <c r="D704">
        <v>7.8356000000000003</v>
      </c>
    </row>
    <row r="705" spans="1:4" x14ac:dyDescent="0.85">
      <c r="A705">
        <f t="shared" si="10"/>
        <v>7.8806300000000835</v>
      </c>
      <c r="B705">
        <v>1974.31</v>
      </c>
      <c r="C705">
        <v>-108.036</v>
      </c>
      <c r="D705">
        <v>5.0763299999999996</v>
      </c>
    </row>
    <row r="706" spans="1:4" x14ac:dyDescent="0.85">
      <c r="A706">
        <f t="shared" si="10"/>
        <v>7.8918400000000837</v>
      </c>
      <c r="B706">
        <v>1974.18</v>
      </c>
      <c r="C706">
        <v>-108.325</v>
      </c>
      <c r="D706">
        <v>10.388400000000001</v>
      </c>
    </row>
    <row r="707" spans="1:4" x14ac:dyDescent="0.85">
      <c r="A707">
        <f t="shared" si="10"/>
        <v>7.9030500000000838</v>
      </c>
      <c r="B707">
        <v>1973.79</v>
      </c>
      <c r="C707">
        <v>-108.229</v>
      </c>
      <c r="D707">
        <v>7.9974699999999999</v>
      </c>
    </row>
    <row r="708" spans="1:4" x14ac:dyDescent="0.85">
      <c r="A708">
        <f t="shared" si="10"/>
        <v>7.914260000000084</v>
      </c>
      <c r="B708">
        <v>1973.34</v>
      </c>
      <c r="C708">
        <v>-107.995</v>
      </c>
      <c r="D708">
        <v>5.6871799999999997</v>
      </c>
    </row>
    <row r="709" spans="1:4" x14ac:dyDescent="0.85">
      <c r="A709">
        <f t="shared" ref="A709:A724" si="11">A708+0.01121</f>
        <v>7.9254700000000842</v>
      </c>
      <c r="B709">
        <v>1972.14</v>
      </c>
      <c r="C709">
        <v>-107.79300000000001</v>
      </c>
      <c r="D709">
        <v>3.52685</v>
      </c>
    </row>
    <row r="710" spans="1:4" x14ac:dyDescent="0.85">
      <c r="A710">
        <f t="shared" si="11"/>
        <v>7.9366800000000843</v>
      </c>
      <c r="B710">
        <v>1972.15</v>
      </c>
      <c r="C710">
        <v>-107.426</v>
      </c>
      <c r="D710">
        <v>6.05213</v>
      </c>
    </row>
    <row r="711" spans="1:4" x14ac:dyDescent="0.85">
      <c r="A711">
        <f t="shared" si="11"/>
        <v>7.9478900000000845</v>
      </c>
      <c r="B711">
        <v>1970.77</v>
      </c>
      <c r="C711">
        <v>-107.006</v>
      </c>
      <c r="D711">
        <v>1.13514</v>
      </c>
    </row>
    <row r="712" spans="1:4" x14ac:dyDescent="0.85">
      <c r="A712">
        <f t="shared" si="11"/>
        <v>7.9591000000000847</v>
      </c>
      <c r="B712">
        <v>1970.35</v>
      </c>
      <c r="C712">
        <v>-106.884</v>
      </c>
      <c r="D712">
        <v>2.0411899999999998</v>
      </c>
    </row>
    <row r="713" spans="1:4" x14ac:dyDescent="0.85">
      <c r="A713">
        <f t="shared" si="11"/>
        <v>7.9703100000000848</v>
      </c>
      <c r="B713">
        <v>1968.79</v>
      </c>
      <c r="C713">
        <v>-106.45099999999999</v>
      </c>
      <c r="D713">
        <v>-5.3617800000000004</v>
      </c>
    </row>
    <row r="714" spans="1:4" x14ac:dyDescent="0.85">
      <c r="A714">
        <f t="shared" si="11"/>
        <v>7.981520000000085</v>
      </c>
      <c r="B714">
        <v>1968.02</v>
      </c>
      <c r="C714">
        <v>-106.328</v>
      </c>
      <c r="D714">
        <v>-5.3217499999999998</v>
      </c>
    </row>
    <row r="715" spans="1:4" x14ac:dyDescent="0.85">
      <c r="A715">
        <f t="shared" si="11"/>
        <v>7.9927300000000852</v>
      </c>
      <c r="B715">
        <v>1967.99</v>
      </c>
      <c r="C715">
        <v>-106.021</v>
      </c>
      <c r="D715">
        <v>-7.9089999999999998</v>
      </c>
    </row>
    <row r="716" spans="1:4" x14ac:dyDescent="0.85">
      <c r="A716">
        <f t="shared" si="11"/>
        <v>8.0039400000000853</v>
      </c>
      <c r="B716">
        <v>1967.17</v>
      </c>
      <c r="C716">
        <v>-106.32</v>
      </c>
      <c r="D716">
        <v>-7.6589600000000004</v>
      </c>
    </row>
    <row r="717" spans="1:4" x14ac:dyDescent="0.85">
      <c r="A717">
        <f t="shared" si="11"/>
        <v>8.0151500000000855</v>
      </c>
      <c r="B717">
        <v>1966.14</v>
      </c>
      <c r="C717">
        <v>-106.46299999999999</v>
      </c>
      <c r="D717">
        <v>-8.3160900000000009</v>
      </c>
    </row>
    <row r="718" spans="1:4" x14ac:dyDescent="0.85">
      <c r="A718">
        <f t="shared" si="11"/>
        <v>8.0263600000000856</v>
      </c>
      <c r="B718">
        <v>1965.05</v>
      </c>
      <c r="C718">
        <v>-106.26900000000001</v>
      </c>
      <c r="D718">
        <v>-13.0777</v>
      </c>
    </row>
    <row r="719" spans="1:4" x14ac:dyDescent="0.85">
      <c r="A719">
        <f t="shared" si="11"/>
        <v>8.0375700000000858</v>
      </c>
      <c r="B719">
        <v>1965.07</v>
      </c>
      <c r="C719">
        <v>-106.354</v>
      </c>
      <c r="D719">
        <v>-13.692299999999999</v>
      </c>
    </row>
    <row r="720" spans="1:4" x14ac:dyDescent="0.85">
      <c r="A720">
        <f t="shared" si="11"/>
        <v>8.048780000000086</v>
      </c>
      <c r="B720">
        <v>1964.17</v>
      </c>
      <c r="C720">
        <v>-106.208</v>
      </c>
      <c r="D720">
        <v>-12.8971</v>
      </c>
    </row>
    <row r="721" spans="1:4" x14ac:dyDescent="0.85">
      <c r="A721">
        <f t="shared" si="11"/>
        <v>8.0599900000000861</v>
      </c>
      <c r="B721">
        <v>1963.37</v>
      </c>
      <c r="C721">
        <v>-106.72499999999999</v>
      </c>
      <c r="D721">
        <v>-16.977599999999999</v>
      </c>
    </row>
    <row r="722" spans="1:4" x14ac:dyDescent="0.85">
      <c r="A722">
        <f t="shared" si="11"/>
        <v>8.0712000000000863</v>
      </c>
      <c r="B722">
        <v>1962.8</v>
      </c>
      <c r="C722">
        <v>-106.884</v>
      </c>
      <c r="D722">
        <v>-10.506</v>
      </c>
    </row>
    <row r="723" spans="1:4" x14ac:dyDescent="0.85">
      <c r="A723">
        <f t="shared" si="11"/>
        <v>8.0824100000000865</v>
      </c>
      <c r="B723">
        <v>1961.62</v>
      </c>
      <c r="C723">
        <v>-107.264</v>
      </c>
      <c r="D723">
        <v>-20.396100000000001</v>
      </c>
    </row>
    <row r="724" spans="1:4" x14ac:dyDescent="0.85">
      <c r="A724">
        <f t="shared" si="11"/>
        <v>8.0936200000000866</v>
      </c>
      <c r="B724">
        <v>1960.32</v>
      </c>
      <c r="C724">
        <v>-107.48399999999999</v>
      </c>
      <c r="D724">
        <v>-33.177799999999998</v>
      </c>
    </row>
  </sheetData>
  <phoneticPr fontId="1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4</vt:i4>
      </vt:variant>
    </vt:vector>
  </HeadingPairs>
  <TitlesOfParts>
    <vt:vector size="4" baseType="lpstr">
      <vt:lpstr>Figure 1d-f</vt:lpstr>
      <vt:lpstr>Figure 1g,h</vt:lpstr>
      <vt:lpstr>Figure 2a</vt:lpstr>
      <vt:lpstr>Figure 2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丸茂哲聖</dc:creator>
  <cp:lastModifiedBy>丸茂哲聖</cp:lastModifiedBy>
  <dcterms:created xsi:type="dcterms:W3CDTF">2021-09-14T06:52:44Z</dcterms:created>
  <dcterms:modified xsi:type="dcterms:W3CDTF">2021-09-15T06:34:14Z</dcterms:modified>
</cp:coreProperties>
</file>